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560" yWindow="560" windowWidth="25040" windowHeight="17820" tabRatio="500"/>
  </bookViews>
  <sheets>
    <sheet name="Upregulated mRN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29" uniqueCount="6959">
  <si>
    <t>TACAGACAAGGAAGTGGTGTCAAATGGACAGTAAAGGTGAATCACATACTCAGCTATAGC</t>
  </si>
  <si>
    <t>Homo sapiens uncharacterized LOC100130744 (LOC100130744), long non-coding RNA [NR_046285]</t>
  </si>
  <si>
    <t>zona pellucida glycoprotein 3 (sperm receptor)</t>
  </si>
  <si>
    <t>Hs.656137</t>
  </si>
  <si>
    <t>ZP3</t>
  </si>
  <si>
    <t>NM_007155</t>
  </si>
  <si>
    <t>A_23_P134419</t>
  </si>
  <si>
    <t>CTGATCTTACCTTCCCACTTTACCTCATACAACAATAAAGCTCTTTTGCCTCTTCGTGAA</t>
  </si>
  <si>
    <t>Homo sapiens late cornified envelope 2A (LCE2A), mRNA [NM_178428]</t>
  </si>
  <si>
    <t>zinc finger protein 81</t>
  </si>
  <si>
    <t>Hs.114246</t>
  </si>
  <si>
    <t>ZNF81</t>
  </si>
  <si>
    <t>NM_007137</t>
  </si>
  <si>
    <t>A_33_P3372285</t>
  </si>
  <si>
    <t>TTACCCTGTATTTTTGTGCATACTGAATTGTATATCACCGGGTAAAACTGTTCAGATTGT</t>
  </si>
  <si>
    <t>Homo sapiens immediate early response 5-like (IER5L), mRNA [NM_203434]</t>
  </si>
  <si>
    <t>zinc finger protein 774</t>
  </si>
  <si>
    <t>Hs.55307</t>
  </si>
  <si>
    <t>ZNF774</t>
  </si>
  <si>
    <t>NM_001004309</t>
  </si>
  <si>
    <t>A_33_P3230414</t>
  </si>
  <si>
    <t>AATAGCAGTGGGACACCCGACATCTTAACGCGGCACTTCACAATTGATGACTTTGAGATT</t>
  </si>
  <si>
    <t>Homo sapiens aurora kinase B (AURKB), transcript variant 1, mRNA [NM_004217]</t>
  </si>
  <si>
    <t>zinc finger protein 704</t>
  </si>
  <si>
    <t>Hs.434957</t>
  </si>
  <si>
    <t>ZNF704</t>
  </si>
  <si>
    <t>NM_001033723</t>
  </si>
  <si>
    <t>A_33_P3337144</t>
  </si>
  <si>
    <t>GGGAGGGAATCTGGTTTTGTTACTTGGCAGTGGTTTTTTCTCACCCTTCCTTTTTAACAA</t>
  </si>
  <si>
    <t>Homo sapiens kinesin family member 19 (KIF19), mRNA [NM_153209]</t>
  </si>
  <si>
    <t>zinc finger protein 630</t>
  </si>
  <si>
    <t>Hs.650883</t>
  </si>
  <si>
    <t>ZNF630</t>
  </si>
  <si>
    <t>NM_001037735</t>
  </si>
  <si>
    <t>A_23_P390384</t>
  </si>
  <si>
    <t>CAGGACAACTTCTCCAAGTTTGGCCTCTGTACCTTCAGTGATGTGGCTCAGCTCAGCCTA</t>
  </si>
  <si>
    <t>Homo sapiens EPH receptor B6 (EPHB6), transcript variant 1, mRNA [NM_004445]</t>
  </si>
  <si>
    <t>zinc finger protein 501</t>
  </si>
  <si>
    <t>Hs.401045</t>
  </si>
  <si>
    <t>ZNF501</t>
  </si>
  <si>
    <t>NM_145044</t>
  </si>
  <si>
    <t>A_24_P248741</t>
  </si>
  <si>
    <t>GCTGCGGCCAGAAGATCCTCCACAAGAAAGGGAAAGTGTACTGGTACAAGGACCAGGAGC</t>
  </si>
  <si>
    <t>Homo sapiens matrix metallopeptidase 23B (MMP23B), mRNA [NM_006983]</t>
  </si>
  <si>
    <t>zinc finger protein 467</t>
  </si>
  <si>
    <t>Hs.726477</t>
  </si>
  <si>
    <t>ZNF467</t>
  </si>
  <si>
    <t>NM_207336</t>
  </si>
  <si>
    <t>A_24_P916718</t>
  </si>
  <si>
    <t>TATATGGCGGCAGCCAGAAATTCAACTTTGTCCATCAGCTCTCTGCACAACAGGAAAGAT</t>
  </si>
  <si>
    <t>PREDICTED: Homo sapiens uncharacterized LOC102724077 (LOC102724077), ncRNA [XR_425145]</t>
  </si>
  <si>
    <t>zinc finger protein 404</t>
  </si>
  <si>
    <t>Hs.76561</t>
  </si>
  <si>
    <t>ZNF404</t>
  </si>
  <si>
    <t>NM_001033719</t>
  </si>
  <si>
    <t>A_23_P90333</t>
  </si>
  <si>
    <t>TAATATCCCTAGATGATGGCTACAGTTTCTCATCTTCCCGGCTATGTCCTATCACAATTT</t>
  </si>
  <si>
    <t>GNAS complex locus [Source:HGNC Symbol;Acc:4392] [ENST00000481768]</t>
  </si>
  <si>
    <t>zinc finger protein 385D</t>
  </si>
  <si>
    <t>Hs.21026</t>
  </si>
  <si>
    <t>ZNF385D</t>
  </si>
  <si>
    <t>NM_024697</t>
  </si>
  <si>
    <t>A_23_P113748</t>
  </si>
  <si>
    <t>GAATCCACTGTCAATAGGCCCGTGGGTGATCATTACAATTGCAAATGCTTTACTTACAGG</t>
  </si>
  <si>
    <t>Homo sapiens LIM domain binding 2 (LDB2), transcript variant 1, mRNA [NM_001290]</t>
  </si>
  <si>
    <t>zinc finger protein 300 pseudogene 1 (functional)</t>
  </si>
  <si>
    <t>Hs.661876</t>
  </si>
  <si>
    <t>ZNF300P1</t>
  </si>
  <si>
    <t>NR_026867</t>
  </si>
  <si>
    <t>A_19_P00319225</t>
  </si>
  <si>
    <t>TGCACCTTCTCTACAGGCTGAGTTGGACATTCGCAGATCTACCCTCCCAACCTGCATTCT</t>
  </si>
  <si>
    <t>Homo sapiens MEF2B neighbor (MEF2BNB), transcript variant 1, mRNA [NM_001145784]</t>
  </si>
  <si>
    <t>zinc finger protein 233</t>
  </si>
  <si>
    <t>Hs.466891</t>
  </si>
  <si>
    <t>ZNF233</t>
  </si>
  <si>
    <t>NM_181756</t>
  </si>
  <si>
    <t>A_33_P3388822</t>
  </si>
  <si>
    <t>GAAGACAACAGCTAACGAACAACATACGTGTGATAATTTATGTAGTTGAACCTCTAAGGC</t>
  </si>
  <si>
    <t>Homo sapiens methylmalonic aciduria (cobalamin deficiency) cblA type (MMAA), mRNA [NM_172250]</t>
  </si>
  <si>
    <t>zinc finger protein 157</t>
  </si>
  <si>
    <t>Hs.89897</t>
  </si>
  <si>
    <t>ZNF157</t>
  </si>
  <si>
    <t>NM_003446</t>
  </si>
  <si>
    <t>A_23_P84910</t>
  </si>
  <si>
    <t>TGTTTTCCTTCAATGACAGTAATGCTGCCAGAACCCATCAAGACACCCAGGAACTGATGT</t>
  </si>
  <si>
    <t>PREDICTED: Homo sapiens uncharacterized LOC102723877 (LOC102723877), transcript variant X1, ncRNA [XR_427409]</t>
  </si>
  <si>
    <t>zinc finger protein 148</t>
  </si>
  <si>
    <t>Hs.592591</t>
  </si>
  <si>
    <t>ZNF148</t>
  </si>
  <si>
    <t>NM_021964</t>
  </si>
  <si>
    <t>A_32_P131050</t>
  </si>
  <si>
    <t>CTGTGTTCAATCCATTGTTTAGAGGGAGTGTATTTTTCCTGTTCCATGAAGAGGACTTTT</t>
  </si>
  <si>
    <t>Homo sapiens lanosterol synthase (2,3-oxidosqualene-lanosterol cyclase) (LSS), transcript variant 2, mRNA [NM_001001438]</t>
  </si>
  <si>
    <t>ZFP3 zinc finger protein</t>
  </si>
  <si>
    <t>Hs.48832</t>
  </si>
  <si>
    <t>ZFP3</t>
  </si>
  <si>
    <t>NM_153018</t>
  </si>
  <si>
    <t>A_33_P3309665</t>
  </si>
  <si>
    <t>TAAACCACAGCCTCAGACCAGCTATGGGGAGAGGACAACACGGAGGATATCCAGCTTCCC</t>
  </si>
  <si>
    <t>Homo sapiens follistatin-like 3 (secreted glycoprotein) (FSTL3), mRNA [NM_005860]</t>
  </si>
  <si>
    <t>zinc finger and AT hook domain containing</t>
  </si>
  <si>
    <t>ZFAT</t>
  </si>
  <si>
    <t>ENST00000522974</t>
  </si>
  <si>
    <t>A_33_P3265479</t>
  </si>
  <si>
    <t>TAGATGACATGGTGCATTGCCAGCAGAAGAAAGTCAAGCAGATGGTCGAGGAGATTGAAT</t>
  </si>
  <si>
    <t>Homo sapiens myocardial zonula adherens protein (MYZAP), transcript variant 1, mRNA [NM_001018100]</t>
  </si>
  <si>
    <t>zinc finger, DHHC-type containing 11B</t>
  </si>
  <si>
    <t>Hs.654874</t>
  </si>
  <si>
    <t>ZDHHC11B</t>
  </si>
  <si>
    <t>ENST00000522356</t>
  </si>
  <si>
    <t>A_33_P3345643</t>
  </si>
  <si>
    <t>CATGTGTGGTGAGAGGTAAGAACATAACTTTAAAGCAAATTAACCAACTATCCCCAAATG</t>
  </si>
  <si>
    <t>Homo sapiens LOXL1 antisense RNA 1 (LOXL1-AS1), transcript variant 1, long non-coding RNA [NR_040066]</t>
  </si>
  <si>
    <t>zinc finger CCCH-type, antiviral 1-like</t>
  </si>
  <si>
    <t>Hs.659143</t>
  </si>
  <si>
    <t>ZC3HAV1L</t>
  </si>
  <si>
    <t>NM_080660</t>
  </si>
  <si>
    <t>A_23_P31532</t>
  </si>
  <si>
    <t>GATGCTGCAAAACAAATCACTGGTGACTTTCAGTGGCACACAGCAATAAACATTTATTTA</t>
  </si>
  <si>
    <t>PREDICTED: Homo sapiens uncharacterized LOC100507487 (LOC100507487), transcript variant X2, ncRNA [XR_244715]</t>
  </si>
  <si>
    <t>zinc finger CCCH-type containing 6</t>
  </si>
  <si>
    <t>Hs.190477</t>
  </si>
  <si>
    <t>ZC3H6</t>
  </si>
  <si>
    <t>NM_198581</t>
  </si>
  <si>
    <t>A_24_P826348</t>
  </si>
  <si>
    <t>AGGGGACACAGGCTTCTTAAAACAACCCGGCTTCCTCACCCTATGTCCTTTATTTACAAA</t>
  </si>
  <si>
    <t>Homo sapiens guanylate binding protein 4 (GBP4), mRNA [NM_052941]</t>
  </si>
  <si>
    <t>zinc finger CCCH-type containing 12D</t>
  </si>
  <si>
    <t>Hs.632618</t>
  </si>
  <si>
    <t>ZC3H12D</t>
  </si>
  <si>
    <t>NM_207360</t>
  </si>
  <si>
    <t>A_32_P65533</t>
  </si>
  <si>
    <t>GAGCCCACCAGCAAGAATGAGTTGGAGCAATCTTTTCATGTGACCTCCTTAACAGATATT</t>
  </si>
  <si>
    <t>Homo sapiens mannosidase, beta A, lysosomal (MANBA), mRNA [NM_005908]</t>
  </si>
  <si>
    <t>zinc finger and BTB domain containing 16</t>
  </si>
  <si>
    <t>Hs.591945</t>
  </si>
  <si>
    <t>ZBTB16</t>
  </si>
  <si>
    <t>NM_006006</t>
  </si>
  <si>
    <t>A_23_P104804</t>
  </si>
  <si>
    <t>CCAGCAGACAAGCAGAGAAACAACTGGGGAATTTATTGACTCATTTAGTTATTCTTTCTA</t>
  </si>
  <si>
    <t>Homo sapiens fatty acid amide hydrolase 2 (FAAH2), mRNA [NM_174912]</t>
  </si>
  <si>
    <t>yippee-like 4 (Drosophila)</t>
  </si>
  <si>
    <t>Hs.135978</t>
  </si>
  <si>
    <t>YPEL4</t>
  </si>
  <si>
    <t>NM_145008</t>
  </si>
  <si>
    <t>A_24_P21770</t>
  </si>
  <si>
    <t>AGAGGAAAGGCACCGTTACCCAGCAGCACGCCAGCCCCGGGTGACTGTTTCCTGTACTAA</t>
  </si>
  <si>
    <t>Homo sapiens cDNA FLJ41926 fis, clone PERIC2003834. [AK123920]</t>
  </si>
  <si>
    <t>Yip1 domain family, member 5</t>
  </si>
  <si>
    <t>Hs.372050</t>
  </si>
  <si>
    <t>YIPF5</t>
  </si>
  <si>
    <t>NM_030799</t>
  </si>
  <si>
    <t>A_24_P328969</t>
  </si>
  <si>
    <t>AGGAGCAAAGAGAAAGAAGGCAACCAGCTGGCTACTTTCTTCCCTTCTTGGATGCCTCCA</t>
  </si>
  <si>
    <t>long intergenic non-protein coding RNA 883 [Source:HGNC Symbol;Acc:48569] [ENST00000495228]</t>
  </si>
  <si>
    <t>Yip1 domain family, member 4</t>
  </si>
  <si>
    <t>YIPF4</t>
  </si>
  <si>
    <t>ENST00000238831</t>
  </si>
  <si>
    <t>A_21_P0002586</t>
  </si>
  <si>
    <t>GCTCAGGTGAGCATGGTGAGCATGGTGTTAGCATGAACATCATATAAAGTTAACTACAAA</t>
  </si>
  <si>
    <t>Homo sapiens LPP antisense RNA 2 (LPP-AS2), long non-coding RNA [NR_036497]</t>
  </si>
  <si>
    <t>xeroderma pigmentosum, complementation group A</t>
  </si>
  <si>
    <t>Hs.654364</t>
  </si>
  <si>
    <t>XPA</t>
  </si>
  <si>
    <t>NR_027302</t>
  </si>
  <si>
    <t>A_33_P3380883</t>
  </si>
  <si>
    <t>TTGGATAGAGTGGAGAGTGAGGACAAGCACGAGAGCCCAGCCAGCAAGGAGAGAGCCCGA</t>
  </si>
  <si>
    <t>Homo sapiens chromodomain helicase DNA binding protein 5 (CHD5), mRNA [NM_015557]</t>
  </si>
  <si>
    <t>XLOC_014389</t>
  </si>
  <si>
    <t>TCONS_00029706</t>
  </si>
  <si>
    <t>A_21_P0010444</t>
  </si>
  <si>
    <t>ACTGGGAGAGAAAGGAAGTACACCCATCTGCATTGTTTTTAATTCCTTCCGGTTTTCTAT</t>
  </si>
  <si>
    <t>Homo sapiens C2 calcium-dependent domain containing 4B (C2CD4B), mRNA [NM_001007595]</t>
  </si>
  <si>
    <t>XLOC_014050</t>
  </si>
  <si>
    <t>TCONS_00029109</t>
  </si>
  <si>
    <t>A_21_P0010275</t>
  </si>
  <si>
    <t>GAATTTTGCTCCATTGGTTTATGTACATTCATAAGAAGCAAAGACATGCAGGTTATTTGC</t>
  </si>
  <si>
    <t>Homo sapiens caspase recruitment domain family, member 8 (CARD8), transcript variant 6, mRNA [NM_001184904]</t>
  </si>
  <si>
    <t>XLOC_013955</t>
  </si>
  <si>
    <t>TCONS_00029036</t>
  </si>
  <si>
    <t>A_21_P0010255</t>
  </si>
  <si>
    <t>GCCCCAAATGTAACTGAATGATGACCAGGGATAACTATTTACTAGTGCTTTTATGATTTA</t>
  </si>
  <si>
    <t>Homo sapiens COPG2 imprinted transcript 1 (non-protein coding) (COPG2IT1), long non-coding RNA [NR_024086]</t>
  </si>
  <si>
    <t>XLOC_013940</t>
  </si>
  <si>
    <t>TCONS_00029017</t>
  </si>
  <si>
    <t>A_21_P0010244</t>
  </si>
  <si>
    <t>AGAGAGTGGGCAAAATACAACAGGAAAGGTCCAAATTCACCCTCTGAGGGCCCGGGGCAC</t>
  </si>
  <si>
    <t>Homo sapiens uncharacterized LOC151484 (LOC151484), long non-coding RNA [NR_038238]</t>
  </si>
  <si>
    <t>XLOC_013866</t>
  </si>
  <si>
    <t>TCONS_00028969</t>
  </si>
  <si>
    <t>A_21_P0010222</t>
  </si>
  <si>
    <t>AGATTTGAGCCTAGACATTTGGATGAAAAGCGATTTCCACCTGGAGAAAGTCACTGCCCT</t>
  </si>
  <si>
    <t>Homo sapiens uncharacterized LOC101927780 (LOC101927780), transcript variant 2, long non-coding RNA [NR_110417]</t>
  </si>
  <si>
    <t>XLOC_013778</t>
  </si>
  <si>
    <t>TCONS_00028426</t>
  </si>
  <si>
    <t>A_21_P0010051</t>
  </si>
  <si>
    <t>TTCTGAAGCAATGAGAGAAATGCCCGTATTAGGAGGATTACTTGAGCCCTGGAGGTCAAA</t>
  </si>
  <si>
    <t>Homo sapiens asparaginase like 1 (ASRGL1), transcript variant 1, mRNA [NM_001083926]</t>
  </si>
  <si>
    <t>XLOC_013612</t>
  </si>
  <si>
    <t>TCONS_00028266</t>
  </si>
  <si>
    <t>A_21_P0009992</t>
  </si>
  <si>
    <t>AAGCACACATGGGCATCAAACCAGAGGAACAAAGTCACATGCAGAGGGCTGCACATAGAC</t>
  </si>
  <si>
    <t>Homo sapiens long intergenic non-protein coding RNA 337 (LINC00337), long non-coding RNA [NR_103534]</t>
  </si>
  <si>
    <t>XLOC_012812</t>
  </si>
  <si>
    <t>TCONS_00026486</t>
  </si>
  <si>
    <t>A_21_P0009544</t>
  </si>
  <si>
    <t>TACACTGAATGTTTCATTAGTGACAGGGCCCAGATAATAAAGAATTGTGCTCACTTCCTG</t>
  </si>
  <si>
    <t>long intergenic non-protein coding RNA 702 [Source:HGNC Symbol;Acc:44676] [ENST00000418372]</t>
  </si>
  <si>
    <t>XLOC_012471</t>
  </si>
  <si>
    <t>TCONS_00025634</t>
  </si>
  <si>
    <t>A_21_P0009325</t>
  </si>
  <si>
    <t>CTATTTCAGTGTTACCTGTGTGCTTGGTCTGTTTGACTTTACGCCCATCTCAGGACACTT</t>
  </si>
  <si>
    <t>Homo sapiens cell division cycle 25B (CDC25B), transcript variant 1, mRNA [NM_021873]</t>
  </si>
  <si>
    <t>XLOC_012301</t>
  </si>
  <si>
    <t>TCONS_00025198</t>
  </si>
  <si>
    <t>A_21_P0009179</t>
  </si>
  <si>
    <t>AAACTGTGCTCGTGGCGGGATAAGAATTCGGCGGCATGTGTGGTGTACGAGGACATGTCG</t>
  </si>
  <si>
    <t>Homo sapiens CD7 molecule (CD7), mRNA [NM_006137]</t>
  </si>
  <si>
    <t>XLOC_012288</t>
  </si>
  <si>
    <t>TCONS_00025970</t>
  </si>
  <si>
    <t>A_21_P0009394</t>
  </si>
  <si>
    <t>GAAGGGGTGACGGTGTTCCATATCAGAATTGCAGAAGCAAAACTGACCTCAGTTCCTAAA</t>
  </si>
  <si>
    <t>Homo sapiens asporin (ASPN), transcript variant 2, mRNA [NM_001193335]</t>
  </si>
  <si>
    <t>XLOC_012244</t>
  </si>
  <si>
    <t>TCONS_00025429</t>
  </si>
  <si>
    <t>A_21_P0009255</t>
  </si>
  <si>
    <t>CGTTGCCTCTACTTTATCAATTAACTGAGTAGCTCTCCTGACTTTTAATGTCATTTGTTA</t>
  </si>
  <si>
    <t>Homo sapiens cyclin-dependent kinase inhibitor 2C (p18, inhibits CDK4) (CDKN2C), transcript variant 2, mRNA [NM_078626]</t>
  </si>
  <si>
    <t>XLOC_012230</t>
  </si>
  <si>
    <t>TCONS_00025425</t>
  </si>
  <si>
    <t>A_21_P0009254</t>
  </si>
  <si>
    <t>CAGGGAGGCTGAAGAGGAGGCTGGCCACTACGGGAGCTCAATAAACACTTCCCAAACTCA</t>
  </si>
  <si>
    <t>Homo sapiens, clone IMAGE:3543963, mRNA. [BC004968]</t>
  </si>
  <si>
    <t>Hs.612417</t>
  </si>
  <si>
    <t>XLOC_012079</t>
  </si>
  <si>
    <t>TCONS_00025273</t>
  </si>
  <si>
    <t>A_21_P0009212</t>
  </si>
  <si>
    <t>ACCACTCTTAAGATCTGAATGTACACTGGTTCTGTTTTTCCTGAGGGGAACTTGGGCAGT</t>
  </si>
  <si>
    <t>lung cancer associated transcript 1 (non-protein coding) [Source:HGNC Symbol;Acc:48498] [ENST00000513626]</t>
  </si>
  <si>
    <t>Hs.147562</t>
  </si>
  <si>
    <t>XLOC_011944</t>
  </si>
  <si>
    <t>TCONS_00024658</t>
  </si>
  <si>
    <t>A_21_P0009033</t>
  </si>
  <si>
    <t>AACATGTGATTGATCTAGAAACATTTTTACAGTGCTGCTGTCAAGTGTTAAAACCCGGTG</t>
  </si>
  <si>
    <t>Homo sapiens coenzyme Q3 methyltransferase (COQ3), mRNA [NM_017421]</t>
  </si>
  <si>
    <t>XLOC_011817</t>
  </si>
  <si>
    <t>TCONS_00024500</t>
  </si>
  <si>
    <t>A_21_P0008990</t>
  </si>
  <si>
    <t>TTCATATTTACACGAGAACCTAATATAACTGCCTTGTCTTTTTCAGGTAATAGCCTGCAG</t>
  </si>
  <si>
    <t>Homo sapiens metastasis associated lung adenocarcinoma transcript 1 (non-protein coding) (MALAT1), long non-coding RNA [NR_002819]</t>
  </si>
  <si>
    <t>XLOC_011816</t>
  </si>
  <si>
    <t>TCONS_00024498</t>
  </si>
  <si>
    <t>A_21_P0008989</t>
  </si>
  <si>
    <t>ACAGGGTCACTGAGAGGGAGTCTCTGAGGTCACAGAGTTTATTAGTTCATTTTCACACTC</t>
  </si>
  <si>
    <t>Homo sapiens mRNA for hypothetical protein, partial cds, clone: FLJ09011AAAF. [AB451460]</t>
  </si>
  <si>
    <t>XLOC_011640</t>
  </si>
  <si>
    <t>TCONS_00024327</t>
  </si>
  <si>
    <t>A_21_P0008905</t>
  </si>
  <si>
    <t>TGTGATGGGAGGGAAGACTTCTTTCCCAGTGCACAAATAAAAAACATGGAACGAAACTGA</t>
  </si>
  <si>
    <t>Homo sapiens KCNIP2 antisense RNA 1 (KCNIP2-AS1), long non-coding RNA [NR_045118]</t>
  </si>
  <si>
    <t>XLOC_011615</t>
  </si>
  <si>
    <t>TCONS_00023841</t>
  </si>
  <si>
    <t>A_21_P0008804</t>
  </si>
  <si>
    <t>GAGGCAGGCCTTCAAGGAGGGATAGAGGTACAAGGCTTCGTCTCATCTGCTGTCTGAGCA</t>
  </si>
  <si>
    <t>Homo sapiens EMI domain containing 1 (EMID1), transcript variant 1, mRNA [NM_133455]</t>
  </si>
  <si>
    <t>XLOC_011130</t>
  </si>
  <si>
    <t>TCONS_00022876</t>
  </si>
  <si>
    <t>A_19_P00808072</t>
  </si>
  <si>
    <t>TTCTCCTGCAGCCTCATCACTTCTAAGCTATCATTAAAGTTAACATGGTTGGCCGGGCAT</t>
  </si>
  <si>
    <t>Homo sapiens cDNA clone IMAGE:4798973. [BC018040]</t>
  </si>
  <si>
    <t>XLOC_011096</t>
  </si>
  <si>
    <t>TCONS_00022824</t>
  </si>
  <si>
    <t>A_21_P0008473</t>
  </si>
  <si>
    <t>ACCACAATGCCAACATCGACATTCAGAATGGTTTCCTGTTGCGATACGCCGTGATCAAAA</t>
  </si>
  <si>
    <t>Homo sapiens ankyrin repeat and SOCS box containing 7 (ASB7), transcript variant 1, mRNA [NM_024708]</t>
  </si>
  <si>
    <t>XLOC_010996</t>
  </si>
  <si>
    <t>TCONS_00023094</t>
  </si>
  <si>
    <t>A_21_P0008531</t>
  </si>
  <si>
    <t>ACTGCCCATCCCGGGTCCTTTCCCTGATGGGTTGGGGCAGTTACCTGGTTGCTGTTTTAA</t>
  </si>
  <si>
    <t>Homo sapiens mitogen-activated protein kinase kinase 3 (MAP2K3), transcript variant B, mRNA [NM_145109]</t>
  </si>
  <si>
    <t>XLOC_010933</t>
  </si>
  <si>
    <t>TCONS_00022632</t>
  </si>
  <si>
    <t>A_21_P0008390</t>
  </si>
  <si>
    <t>CCAAAGTCACCAGATCACGAGGGGTCCCAAGTCTAGCCCGGACGAGGGCTCTTTCTTATA</t>
  </si>
  <si>
    <t>Homo sapiens BOC cell adhesion associated, oncogene regulated (BOC), mRNA [NM_033254]</t>
  </si>
  <si>
    <t>XLOC_010881</t>
  </si>
  <si>
    <t>TCONS_00022563</t>
  </si>
  <si>
    <t>A_21_P0008360</t>
  </si>
  <si>
    <t>ATGTATTATGAGCCAAAATGGTTAATTTTTCCTGCATGTTCTGTGACTGAAGAAGATGAG</t>
  </si>
  <si>
    <t>Homo sapiens matrix metallopeptidase 10 (stromelysin 2) (MMP10), mRNA [NM_002425]</t>
  </si>
  <si>
    <t>XLOC_010782</t>
  </si>
  <si>
    <t>TCONS_00022453</t>
  </si>
  <si>
    <t>A_21_P0008310</t>
  </si>
  <si>
    <t>GAGAGAGCGGAGAAGGCAAAGAGGAACAGACTGGGAAAGAGACTGGATAGATTCTAATAT</t>
  </si>
  <si>
    <t>Homo sapiens uncharacterized LOC729506 (LOC729506), long non-coding RNA [NR_039984]</t>
  </si>
  <si>
    <t>XLOC_010730</t>
  </si>
  <si>
    <t>TCONS_00022120</t>
  </si>
  <si>
    <t>A_21_P0008219</t>
  </si>
  <si>
    <t>AGAAATAGGCATGTAAAGGACAAGGTGGTGCAGACTAACTGCAAGAACTGGGCTGTTACT</t>
  </si>
  <si>
    <t>Homo sapiens coiled-coil domain containing 36 (CCDC36), transcript variant 1, mRNA [NM_178173]</t>
  </si>
  <si>
    <t>Hs.738064</t>
  </si>
  <si>
    <t>XLOC_010640</t>
  </si>
  <si>
    <t>TCONS_00022290</t>
  </si>
  <si>
    <t>A_21_P0008258</t>
  </si>
  <si>
    <t>TTTGCCATCCAGAACAAGCACCTCTGCCACCGGATGTCCTCTGCGCTGGAATCAGTCACT</t>
  </si>
  <si>
    <t>Homo sapiens activating transcription factor 3 (ATF3), transcript variant 1, mRNA [NM_001674]</t>
  </si>
  <si>
    <t>XLOC_010379</t>
  </si>
  <si>
    <t>TCONS_00021781</t>
  </si>
  <si>
    <t>A_21_P0008061</t>
  </si>
  <si>
    <t>GACCGTCAACATGTGCAGCATCAATTGCATGTAATTCTTAAGGAGCTCCGAAAAGCAAGA</t>
  </si>
  <si>
    <t>Homo sapiens centrosomal protein 55kDa (CEP55), transcript variant 1, mRNA [NM_018131]</t>
  </si>
  <si>
    <t>XLOC_010301</t>
  </si>
  <si>
    <t>TCONS_00021716</t>
  </si>
  <si>
    <t>A_21_P0008028</t>
  </si>
  <si>
    <t>AGTGGAGAGTAAGGATGGGATACTTGAATTAATCATGACAGCGTTACAGATTGCTTCCTT</t>
  </si>
  <si>
    <t>Homo sapiens GTPase, IMAP family member 4 (GIMAP4), mRNA [NM_018326]</t>
  </si>
  <si>
    <t>XLOC_010244</t>
  </si>
  <si>
    <t>TCONS_00021437</t>
  </si>
  <si>
    <t>A_21_P0007901</t>
  </si>
  <si>
    <t>GGCCTGTCAGGGCAACCTCCTCGGCTCCTGCAGCACAATCTTTCTGGTTCACTGCAGTAA</t>
  </si>
  <si>
    <t>Homo sapiens cDNA FLJ27403 fis, clone WMC03327. [AK130913]</t>
  </si>
  <si>
    <t>XLOC_010215</t>
  </si>
  <si>
    <t>TCONS_00021415</t>
  </si>
  <si>
    <t>A_21_P0007896</t>
  </si>
  <si>
    <t>AGGGCCTCTTGGGATTTACTCTGTGGCTCTCAGGGCCAATAAAGCCATGTGATGATGAGG</t>
  </si>
  <si>
    <t>Homo sapiens forkhead box S1 (FOXS1), mRNA [NM_004118]</t>
  </si>
  <si>
    <t>XLOC_009971</t>
  </si>
  <si>
    <t>TCONS_00020667</t>
  </si>
  <si>
    <t>A_21_P0007676</t>
  </si>
  <si>
    <t>TGTGTGATGGTGCAAGGAATGGATTCAGGATGTTGTTGGAGAAACAAGTTTGTGATTAGT</t>
  </si>
  <si>
    <t>Homo sapiens GINS complex subunit 2 (Psf2 homolog) (GINS2), mRNA [NM_016095]</t>
  </si>
  <si>
    <t>Hs.497125</t>
  </si>
  <si>
    <t>XLOC_009920</t>
  </si>
  <si>
    <t>TCONS_00020239</t>
  </si>
  <si>
    <t>A_21_P0007505</t>
  </si>
  <si>
    <t>CTCGAAGGGATACTGGTTCGTCCTTACTGCGGAAAGCTTGTCCTGGTATAAAGATGATGA</t>
  </si>
  <si>
    <t>Homo sapiens dynamin 3 (DNM3), transcript variant 3, mRNA [NM_001278252]</t>
  </si>
  <si>
    <t>XLOC_009895</t>
  </si>
  <si>
    <t>TCONS_00020579</t>
  </si>
  <si>
    <t>A_21_P0007635</t>
  </si>
  <si>
    <t>CTGCAGCTGAATCACAGCTCTTGCCCTCATTGGTTTTGTTCTTGGTCTCCTAATAAGTGT</t>
  </si>
  <si>
    <t>Homo sapiens family with sequence similarity 115, member C (FAM115C), transcript variant 2, mRNA [NM_173678]</t>
  </si>
  <si>
    <t>XLOC_009762</t>
  </si>
  <si>
    <t>TCONS_00020432</t>
  </si>
  <si>
    <t>A_21_P0007559</t>
  </si>
  <si>
    <t>GTACAGAAGCCACCTCCTATATGCCATTCAGGGCCAGATGGATGAAGATGTGCAGCGGAT</t>
  </si>
  <si>
    <t>Homo sapiens ankyrin repeat domain 24 (ANKRD24), mRNA [NM_133475]</t>
  </si>
  <si>
    <t>XLOC_009514</t>
  </si>
  <si>
    <t>TCONS_00019717</t>
  </si>
  <si>
    <t>A_21_P0007377</t>
  </si>
  <si>
    <t>TACTGCTGCCATTTTTATTGGTGTTTGATTATTGGAATGGTGCCATATTGTCACTCCTTC</t>
  </si>
  <si>
    <t>Homo sapiens KIAA0101 (KIAA0101), transcript variant 1, mRNA [NM_014736]</t>
  </si>
  <si>
    <t>XLOC_009197</t>
  </si>
  <si>
    <t>TCONS_00019942</t>
  </si>
  <si>
    <t>A_21_P0007441</t>
  </si>
  <si>
    <t>CACTGTTTCAAACCCGGGGGAGTTGGCTGTGTTAAAGAAAGACCATTAAATGCTTTAGAC</t>
  </si>
  <si>
    <t>Homo sapiens LY6/PLAUR domain containing 1 (LYPD1), transcript variant 1, mRNA [NM_144586]</t>
  </si>
  <si>
    <t>XLOC_009000</t>
  </si>
  <si>
    <t>TCONS_00018649</t>
  </si>
  <si>
    <t>A_21_P0007038</t>
  </si>
  <si>
    <t>ATGGGAAAAATAAGGATAACTCAGAATTTCAAAAGGAAATCACAAATTCAGCTAGTAATA</t>
  </si>
  <si>
    <t>Homo sapiens ArfGAP with GTPase domain, ankyrin repeat and PH domain 7, pseudogene (AGAP7P), mRNA [NM_001077685]</t>
  </si>
  <si>
    <t>XLOC_008995</t>
  </si>
  <si>
    <t>TCONS_00018070</t>
  </si>
  <si>
    <t>A_21_P0006803</t>
  </si>
  <si>
    <t>TTTTTTCTTTAAAAAAGCGGTTTCTACCTCTCTATGTGCCTGAGTGATGATACAATCGCT</t>
  </si>
  <si>
    <t>Homo sapiens homeobox D1 (HOXD1), mRNA [NM_024501]</t>
  </si>
  <si>
    <t>XLOC_008720</t>
  </si>
  <si>
    <t>TCONS_00018425</t>
  </si>
  <si>
    <t>A_21_P0006963</t>
  </si>
  <si>
    <t>GTACTATGAACGTGAGTGGGGTATTTTGTTCTGGCATTAAAAGAAAAACAAGCAAGCAAA</t>
  </si>
  <si>
    <t>Homo sapiens forkhead box D4 (FOXD4), mRNA [NM_207305]</t>
  </si>
  <si>
    <t>XLOC_008661</t>
  </si>
  <si>
    <t>TCONS_00018856</t>
  </si>
  <si>
    <t>A_21_P0007087</t>
  </si>
  <si>
    <t>AATAACACCTTCCAAAAACCTGGAGTGTAAGAGCTTTGTTTCTTTATGGAACTCCCCTGT</t>
  </si>
  <si>
    <t>Homo sapiens dickkopf WNT signaling pathway inhibitor 1 (DKK1), mRNA [NM_012242]</t>
  </si>
  <si>
    <t>XLOC_008583</t>
  </si>
  <si>
    <t>TCONS_00018797</t>
  </si>
  <si>
    <t>A_21_P0007073</t>
  </si>
  <si>
    <t>AGGTGCAAGCCTTAGAGAAAGTTAAAGGTGCAGATATAAATGCTGAAGAGGCCCCCAAAA</t>
  </si>
  <si>
    <t>Homo sapiens calcium/calmodulin-dependent protein kinase IV (CAMK4), mRNA [NM_001744]</t>
  </si>
  <si>
    <t>XLOC_008509</t>
  </si>
  <si>
    <t>TCONS_00018229</t>
  </si>
  <si>
    <t>A_21_P0006880</t>
  </si>
  <si>
    <t>ATTTCATTCACGAATCTCTTATTTTGGGAAGCTGTTTTGCATATGAGAAGAACACTGTTG</t>
  </si>
  <si>
    <t>Homo sapiens CD109 molecule (CD109), transcript variant 1, mRNA [NM_133493]</t>
  </si>
  <si>
    <t>XLOC_008488</t>
  </si>
  <si>
    <t>TCONS_00018207</t>
  </si>
  <si>
    <t>A_21_P0006874</t>
  </si>
  <si>
    <t>GGTGAGTGACCACAAGGCCGAGGTGGATAAGTCAACCCAGGTGGACATCGACAAGATGCT</t>
  </si>
  <si>
    <t>Homo sapiens chromosome 16 open reading frame 86 (C16orf86), mRNA [NM_001012984]</t>
  </si>
  <si>
    <t>XLOC_008359</t>
  </si>
  <si>
    <t>TCONS_00018093</t>
  </si>
  <si>
    <t>A_21_P0006819</t>
  </si>
  <si>
    <t>TACCAGAATATAAATGATACACCTCTGACCCCAGCGTTCTGAATAAAATGCTAATTTTGG</t>
  </si>
  <si>
    <t>Homo sapiens cadherin 2, type 1, N-cadherin (neuronal) (CDH2), mRNA [NM_001792]</t>
  </si>
  <si>
    <t>Hs.212226</t>
  </si>
  <si>
    <t>XLOC_008349</t>
  </si>
  <si>
    <t>TCONS_00017697</t>
  </si>
  <si>
    <t>A_21_P0006611</t>
  </si>
  <si>
    <t>GTAAACGAGACTTTGACATTGTTAGCAGGCCCATCTGTTTGCTTTTCTTAAATAAAATGT</t>
  </si>
  <si>
    <t>Homo sapiens chronic lymphocytic leukemia up-regulated 1 opposite strand (CLLU1OS), mRNA [NM_001025232]</t>
  </si>
  <si>
    <t>XLOC_007985</t>
  </si>
  <si>
    <t>TCONS_00017174</t>
  </si>
  <si>
    <t>A_21_P0006497</t>
  </si>
  <si>
    <t>GGAGGCGAAGTATGAGGAAATCTTACACGACAGTCTGGACAGGCTCTTGGCCAAGCTGAG</t>
  </si>
  <si>
    <t>Homo sapiens coiled-coil domain containing 153 (CCDC153), mRNA [NM_001145018]</t>
  </si>
  <si>
    <t>XLOC_007842</t>
  </si>
  <si>
    <t>TCONS_00016473</t>
  </si>
  <si>
    <t>A_21_P0006317</t>
  </si>
  <si>
    <t>AGCATTTGTAAGGCAGGAGAAAGTACAGATGCCCTCAGCTTGCCTCATGTCAAACTGAAA</t>
  </si>
  <si>
    <t>Homo sapiens potassium voltage-gated channel, KQT-like subfamily, member 5 (KCNQ5), transcript variant 1, mRNA [NM_019842]</t>
  </si>
  <si>
    <t>XLOC_007570</t>
  </si>
  <si>
    <t>TCONS_00016159</t>
  </si>
  <si>
    <t>A_21_P0006227</t>
  </si>
  <si>
    <t>AAGTTTCACATTCATTCCGCGGTCTCGTGAAGAGCTTCCAGACAACTTTCCAAAGGAAAT</t>
  </si>
  <si>
    <t>Homo sapiens guanylate cyclase 1, soluble, alpha 2 (GUCY1A2), transcript variant 2, mRNA [NM_000855]</t>
  </si>
  <si>
    <t>XLOC_007457</t>
  </si>
  <si>
    <t>TCONS_00016648</t>
  </si>
  <si>
    <t>A_21_P0006357</t>
  </si>
  <si>
    <t>GGAAGATGTTATTTATGACCAATATCTGCCAGTAACGCTGTTTATCTCACTTGCTTTGAA</t>
  </si>
  <si>
    <t>Homo sapiens denticleless E3 ubiquitin protein ligase homolog (Drosophila) (DTL), transcript variant 1, mRNA [NM_016448]</t>
  </si>
  <si>
    <t>XLOC_007419</t>
  </si>
  <si>
    <t>TCONS_00016023</t>
  </si>
  <si>
    <t>A_21_P0006160</t>
  </si>
  <si>
    <t>CGTGACAAATCCTTAAAGGATACACACATGACAGGAAGGATTAGAAGAGGAAACAGAAAC</t>
  </si>
  <si>
    <t>PREDICTED: Homo sapiens uncharacterized LOC100506282 (LOC100506282), transcript variant X1, misc_RNA [XR_110899]</t>
  </si>
  <si>
    <t>XLOC_007368</t>
  </si>
  <si>
    <t>TCONS_00015989</t>
  </si>
  <si>
    <t>A_21_P0006148</t>
  </si>
  <si>
    <t>GGTGTTGCTCAGCTCTGGTGTGCCTGAACAAGAGGACAAAGAAGGTAGCACCTTTCCTCC</t>
  </si>
  <si>
    <t>Homo sapiens chromosome 2 open reading frame 81 (C2orf81), mRNA [NM_001145054]</t>
  </si>
  <si>
    <t>XLOC_007350</t>
  </si>
  <si>
    <t>TCONS_00015669</t>
  </si>
  <si>
    <t>A_21_P0006009</t>
  </si>
  <si>
    <t>ATTGTTTTGATTCTGAAAAATCATTCAACTGCTAACTGGCAATAAGACTCTAGGCAAGTC</t>
  </si>
  <si>
    <t>Homo sapiens establishment of sister chromatid cohesion N-acetyltransferase 2 (ESCO2), mRNA [NM_001017420]</t>
  </si>
  <si>
    <t>XLOC_007307</t>
  </si>
  <si>
    <t>TCONS_00015939</t>
  </si>
  <si>
    <t>A_21_P0006134</t>
  </si>
  <si>
    <t>AAGGCCACCACACACCACCTGTCCAGAAAGGCCTTCGATACGGGATAATCCTATTTATTA</t>
  </si>
  <si>
    <t>mitochondrially encoded cytochrome c oxidase III [Source:HGNC Symbol;Acc:7422] [ENST00000362079]</t>
  </si>
  <si>
    <t>XLOC_007254</t>
  </si>
  <si>
    <t>TCONS_00015544</t>
  </si>
  <si>
    <t>A_21_P0005982</t>
  </si>
  <si>
    <t>CTTCCACATGTGCCAGTTGCCTGGATTGGGAGCCATTTTGTGTTTTGCGTAGAAAGTTTT</t>
  </si>
  <si>
    <t>Homo sapiens glycine dehydrogenase (decarboxylating) (GLDC), mRNA [NM_000170]</t>
  </si>
  <si>
    <t>XLOC_007235</t>
  </si>
  <si>
    <t>TCONS_00015528</t>
  </si>
  <si>
    <t>A_21_P0005977</t>
  </si>
  <si>
    <t>TTGTTCACTGTTCCTCTGTCATACTGTATCTGGAATGCTTTGTAATACTTGCATGCTTCT</t>
  </si>
  <si>
    <t>Homo sapiens collagen, type V, alpha 2 (COL5A2), mRNA [NM_000393]</t>
  </si>
  <si>
    <t>XLOC_007017</t>
  </si>
  <si>
    <t>TCONS_00014943</t>
  </si>
  <si>
    <t>A_21_P0005805</t>
  </si>
  <si>
    <t>CTATAATACAGACTGGTGTCTTAGAGGTAGGAATAATACATGATTATGAAGCATCACCCT</t>
  </si>
  <si>
    <t>Homo sapiens myosin VC (MYO5C), mRNA [NM_018728]</t>
  </si>
  <si>
    <t>XLOC_006994</t>
  </si>
  <si>
    <t>TCONS_00014924</t>
  </si>
  <si>
    <t>A_21_P0005794</t>
  </si>
  <si>
    <t>CGTCTTGCCAACAAAAATGTGTGGCAAATAGAAGTATATCAAGCAATAATCTCCCACCCA</t>
  </si>
  <si>
    <t>Homo sapiens glutathione peroxidase 7 (GPX7), mRNA [NM_015696]</t>
  </si>
  <si>
    <t>XLOC_006839</t>
  </si>
  <si>
    <t>TCONS_00014755</t>
  </si>
  <si>
    <t>A_21_P0005718</t>
  </si>
  <si>
    <t>TCGAGGGGCGCTGATTTCATAGGATCTGGTGCTGTATATACGAATCTTGCAAAGCTCTAA</t>
  </si>
  <si>
    <t>Homo sapiens calcium/calmodulin-dependent protein kinase ID (CAMK1D), transcript variant 2, mRNA [NM_153498]</t>
  </si>
  <si>
    <t>Hs.130048</t>
  </si>
  <si>
    <t>XLOC_006704</t>
  </si>
  <si>
    <t>TCONS_00014603</t>
  </si>
  <si>
    <t>A_21_P0005652</t>
  </si>
  <si>
    <t>GTGATCCCCAAGTCTGTGACACCAGAACGCATTGCTGAGAACTTTAAGGTCTTTGACTTT</t>
  </si>
  <si>
    <t>Homo sapiens aldo-keto reductase family 1, member B1 (aldose reductase) (AKR1B1), mRNA [NM_001628]</t>
  </si>
  <si>
    <t>XLOC_006644</t>
  </si>
  <si>
    <t>TCONS_00014003</t>
  </si>
  <si>
    <t>A_21_P0005539</t>
  </si>
  <si>
    <t>CTTGCACCAAGACGTCCAGGCCATGTGGTATTTCGGATCAGCCCAGGGTTCCCAGTTTGT</t>
  </si>
  <si>
    <t>Homo sapiens aldehyde dehydrogenase 16 family, member A1 (ALDH16A1), transcript variant 1, mRNA [NM_153329]</t>
  </si>
  <si>
    <t>Hs.737634</t>
  </si>
  <si>
    <t>XLOC_006483</t>
  </si>
  <si>
    <t>TCONS_00013852</t>
  </si>
  <si>
    <t>A_21_P0005501</t>
  </si>
  <si>
    <t>GAGGATATTGGGAGCATTTTGAAAATACTGGAGGAAAAGCTGTCACTGGGCGATTTAAAT</t>
  </si>
  <si>
    <t>Homo sapiens uncharacterized LOC101928113 (LOC101928113), long non-coding RNA [NR_110569]</t>
  </si>
  <si>
    <t>XLOC_006138</t>
  </si>
  <si>
    <t>TCONS_00013494</t>
  </si>
  <si>
    <t>A_21_P0005392</t>
  </si>
  <si>
    <t>CTGCCAATAAGAAAGTGTTCCTGGGCAGAGATACATGAGGAGTCAGACCTTCGTTTAAAG</t>
  </si>
  <si>
    <t>Homo sapiens uncharacterized LOC442028 (LOC442028), long non-coding RNA [NR_037597]</t>
  </si>
  <si>
    <t>XLOC_006009</t>
  </si>
  <si>
    <t>TCONS_00013375</t>
  </si>
  <si>
    <t>A_21_P0005360</t>
  </si>
  <si>
    <t>TCTGGGTGTTGATGTTTCTGTGCACAGCTGTTTATTTCCACAACTTGTCCCAGAAGGTGT</t>
  </si>
  <si>
    <t>Homo sapiens fat storage-inducing transmembrane protein 2 (FITM2), mRNA [NM_001080472]</t>
  </si>
  <si>
    <t>Hs.715476</t>
  </si>
  <si>
    <t>XLOC_005808</t>
  </si>
  <si>
    <t>TCONS_00012253</t>
  </si>
  <si>
    <t>A_21_P0005051</t>
  </si>
  <si>
    <t>AAGCATCCAGAAGAGAAAGCATCATAATGCCGAGAACAAGCCGGGGTTACAGATCAAACT</t>
  </si>
  <si>
    <t>Homo sapiens exonuclease 1 (EXO1), transcript variant 3, mRNA [NM_003686]</t>
  </si>
  <si>
    <t>Hs.714205</t>
  </si>
  <si>
    <t>XLOC_005737</t>
  </si>
  <si>
    <t>TCONS_00011496</t>
  </si>
  <si>
    <t>A_21_P0004750</t>
  </si>
  <si>
    <t>GGAGAGTACGGTTTCCATGAATATACAGAGGTCAAAACAGTCACAGTGAAAATCTCTCAG</t>
  </si>
  <si>
    <t>Homo sapiens aldehyde dehydrogenase 1 family, member A1 (ALDH1A1), mRNA [NM_000689]</t>
  </si>
  <si>
    <t>XLOC_005716</t>
  </si>
  <si>
    <t>TCONS_00012168</t>
  </si>
  <si>
    <t>A_21_P0005025</t>
  </si>
  <si>
    <t>AGATGGAGGAAGCATCTGAGTTTGAGACCATGGCTGTTACAGGGATCATGTAAACTTGCT</t>
  </si>
  <si>
    <t>Homo sapiens CDC28 protein kinase regulatory subunit 1B (CKS1B), transcript variant 1, mRNA [NM_001826]</t>
  </si>
  <si>
    <t>XLOC_005677</t>
  </si>
  <si>
    <t>TCONS_00012691</t>
  </si>
  <si>
    <t>A_21_P0005161</t>
  </si>
  <si>
    <t>TTCTGCTAACAAGAAACTGTTCCTGGGCAGAGATACATAAGGAGTCAGACCTTTGTTTAA</t>
  </si>
  <si>
    <t>Homo sapiens asparagine synthetase pseudogene (FLJ43315), non-coding RNA [NR_033856]</t>
  </si>
  <si>
    <t>XLOC_005664</t>
  </si>
  <si>
    <t>TCONS_00012134</t>
  </si>
  <si>
    <t>A_21_P0005017</t>
  </si>
  <si>
    <t>AGTAGATGTTATTTGGCCATCTCCTGGTTATATACAAATGTGACCCGTGATAATGTGATT</t>
  </si>
  <si>
    <t>Homo sapiens multiple coagulation factor deficiency 2 (MCFD2), transcript variant 1, mRNA [NM_139279]</t>
  </si>
  <si>
    <t>XLOC_005582</t>
  </si>
  <si>
    <t>TCONS_00011431</t>
  </si>
  <si>
    <t>A_21_P0004717</t>
  </si>
  <si>
    <t>CTCACCTTGAAGAATAATCCTAGAAAACTCACAAAATGTGTGATGCTTTTGTAGGTACCT</t>
  </si>
  <si>
    <t>Homo sapiens fatty acid binding protein 4, adipocyte (FABP4), mRNA [NM_001442]</t>
  </si>
  <si>
    <t>XLOC_005194</t>
  </si>
  <si>
    <t>TCONS_00011716</t>
  </si>
  <si>
    <t>A_21_P0004850</t>
  </si>
  <si>
    <t>GGCCCCCGATGGATGTACTGGTGGAGCAGGGGCTATTGGATAAGCCTGTCTTCTCCTTTT</t>
  </si>
  <si>
    <t>Homo sapiens napsin A aspartic peptidase (NAPSA), mRNA [NM_004851]</t>
  </si>
  <si>
    <t>XLOC_005126</t>
  </si>
  <si>
    <t>TCONS_00011641</t>
  </si>
  <si>
    <t>A_21_P0004818</t>
  </si>
  <si>
    <t>CGTGCCCTTCACTTTGTCATCAGCGAGTATAACAAGGCCACTGAAGATGAGTACTACAGA</t>
  </si>
  <si>
    <t>Homo sapiens cystatin SA (CST2), mRNA [NM_001322]</t>
  </si>
  <si>
    <t>XLOC_005121</t>
  </si>
  <si>
    <t>TCONS_00011632</t>
  </si>
  <si>
    <t>A_21_P0004813</t>
  </si>
  <si>
    <t>GTATACACTTCAATACTTAAAAAGTACCCGTACTCAGTACTCAGCCGGCAGCATAATGAA</t>
  </si>
  <si>
    <t>Homo sapiens EWS RNA-binding protein 1 (EWSR1), transcript variant 5, mRNA [NM_001163287]</t>
  </si>
  <si>
    <t>XLOC_004620</t>
  </si>
  <si>
    <t>TCONS_00010154</t>
  </si>
  <si>
    <t>A_19_P00320570</t>
  </si>
  <si>
    <t>AAAGGGATCTAGGAATGCTGAAAGATTACCCAACATACCATTATAGTCTCTTCTTTCTGA</t>
  </si>
  <si>
    <t>Homo sapiens CXADR-like membrane protein (CLMP), mRNA [NM_024769]</t>
  </si>
  <si>
    <t>XLOC_004501</t>
  </si>
  <si>
    <t>TCONS_00009477</t>
  </si>
  <si>
    <t>A_21_P0004043</t>
  </si>
  <si>
    <t>GGATTGTGATTTTGCCTCTATGTGATGTTTCAGCATCAGAAGTTTCTAAAGCTATTATCA</t>
  </si>
  <si>
    <t>Homo sapiens gypsy retrotransposon integrase 1 (GIN1), mRNA [NM_017676]</t>
  </si>
  <si>
    <t>XLOC_004195</t>
  </si>
  <si>
    <t>TCONS_00009182</t>
  </si>
  <si>
    <t>A_21_P0003911</t>
  </si>
  <si>
    <t>TAGTTTGTGAGTTACTCATGTGACTATTTGAGGATTTTGAAAACATCAGATTTGCTGTGG</t>
  </si>
  <si>
    <t>Homo sapiens centromere protein A (CENPA), transcript variant 1, mRNA [NM_001809]</t>
  </si>
  <si>
    <t>XLOC_004017</t>
  </si>
  <si>
    <t>TCONS_00008530</t>
  </si>
  <si>
    <t>A_21_P0003751</t>
  </si>
  <si>
    <t>GTCCCTGAACTTCTTTATTAAATGGCCAATATTGTATGGTAAAATCGAGAGTATCATCAG</t>
  </si>
  <si>
    <t>Homo sapiens transient receptor potential cation channel, subfamily C, member 2-like (LOC100133315), non-coding RNA [NR_029192]</t>
  </si>
  <si>
    <t>XLOC_003982</t>
  </si>
  <si>
    <t>TCONS_00008503</t>
  </si>
  <si>
    <t>A_21_P0003747</t>
  </si>
  <si>
    <t>TATTAACACATACAACAAGACAGATGTGGCGGCCCCATTTGGCGGAGTTAAACAATCTGG</t>
  </si>
  <si>
    <t>Homo sapiens aldehyde dehydrogenase 1 family, member L2 (ALDH1L2), transcript variant 1, mRNA [NM_001034173]</t>
  </si>
  <si>
    <t>XLOC_003909</t>
  </si>
  <si>
    <t>TCONS_00008450</t>
  </si>
  <si>
    <t>A_21_P0003730</t>
  </si>
  <si>
    <t>ATGTGTGGATCTGCATGGAGCTCATGGACACATCCTTGGACAAGTTCTACCGGAAGGTGC</t>
  </si>
  <si>
    <t>XLOC_003853</t>
  </si>
  <si>
    <t>TCONS_00008408</t>
  </si>
  <si>
    <t>A_21_P0003710</t>
  </si>
  <si>
    <t>ATGCCCAGGGCTCCCTTGTTGCCCCTAATGCTCTCAGTAAACCTGAACACTTGGAAAACC</t>
  </si>
  <si>
    <t>Homo sapiens cysteine-rich protein 1 (intestinal) (CRIP1), mRNA [NM_001311]</t>
  </si>
  <si>
    <t>XLOC_003273</t>
  </si>
  <si>
    <t>TCONS_00006678</t>
  </si>
  <si>
    <t>A_21_P0003182</t>
  </si>
  <si>
    <t>CCCTGCTGATCAATCTGCAGTTTGTGAACTTCACAAGAATGGTGTGTGCCCGTTCCCTGG</t>
  </si>
  <si>
    <t>Homo sapiens cholinergic receptor, nicotinic, epsilon (muscle) (CHRNE), mRNA [NM_000080]</t>
  </si>
  <si>
    <t>XLOC_003211</t>
  </si>
  <si>
    <t>TCONS_00007229</t>
  </si>
  <si>
    <t>A_21_P0003293</t>
  </si>
  <si>
    <t>ACTTCGAAAATTGGAGCTTAGTGATAATATAATTTCTGGAGGCTTGGAAGTCCTGGCAGA</t>
  </si>
  <si>
    <t>Homo sapiens acidic (leucine-rich) nuclear phosphoprotein 32 family, member E (ANP32E), transcript variant 1, mRNA [NM_030920]</t>
  </si>
  <si>
    <t>XLOC_002996</t>
  </si>
  <si>
    <t>TCONS_00006378</t>
  </si>
  <si>
    <t>A_21_P0003091</t>
  </si>
  <si>
    <t>CACCGCAAAATGGTCCTCTACACCCTGCGGGCACCACGAAGCCCCAAGATGGTGCAAGGG</t>
  </si>
  <si>
    <t>Homo sapiens natriuretic peptide B (NPPB), mRNA [NM_002521]</t>
  </si>
  <si>
    <t>XLOC_002702</t>
  </si>
  <si>
    <t>TCONS_00006093</t>
  </si>
  <si>
    <t>A_21_P0002976</t>
  </si>
  <si>
    <t>TTGTGGCCTTCTTTGAGTTCGGTGGGGTCATGTGTGTGGAGAGCGTCAACCGGGAGATGT</t>
  </si>
  <si>
    <t>Homo sapiens B-cell CLL/lymphoma 2 (BCL2), transcript variant beta, mRNA [NM_000657]</t>
  </si>
  <si>
    <t>XLOC_002617</t>
  </si>
  <si>
    <t>TCONS_00005991</t>
  </si>
  <si>
    <t>A_21_P0002945</t>
  </si>
  <si>
    <t>GCAGGCAGCATCCCCAAATGCCGAGATCCACATCCTGAAGAATAAAGGCCGGAAGAGAAA</t>
  </si>
  <si>
    <t>Homo sapiens kinesin family member 22 (KIF22), transcript variant 3, mRNA [NM_001256270]</t>
  </si>
  <si>
    <t>XLOC_002616</t>
  </si>
  <si>
    <t>TCONS_00005990</t>
  </si>
  <si>
    <t>A_21_P0002944</t>
  </si>
  <si>
    <t>TGCGAAAAATGGGCGCAATGGCCAAGCCAGATTGTATCATCACTTGTGATGGTAAAAACC</t>
  </si>
  <si>
    <t>Homo sapiens fatty acid binding protein 5 (psoriasis-associated) (FABP5), mRNA [NM_001444]</t>
  </si>
  <si>
    <t>XLOC_002471</t>
  </si>
  <si>
    <t>TCONS_00004561</t>
  </si>
  <si>
    <t>A_21_P0002534</t>
  </si>
  <si>
    <t>TTATTGTGACTTCTCCAGCCCTGGTCTGAATTTCTTAAGGTTTTATAAACAAATGCTGCT</t>
  </si>
  <si>
    <t>Homo sapiens kinesin family member 23 (KIF23), transcript variant 1, mRNA [NM_138555]</t>
  </si>
  <si>
    <t>XLOC_002286</t>
  </si>
  <si>
    <t>TCONS_00004414</t>
  </si>
  <si>
    <t>A_19_P00316778</t>
  </si>
  <si>
    <t>ATCACAAATCCCCTGCAAGCTATTCAAATGGTGATGGATACGCTTGGCATTCCTTATTAG</t>
  </si>
  <si>
    <t>Homo sapiens asp (abnormal spindle) homolog, microcephaly associated (Drosophila) (ASPM), transcript variant 1, mRNA [NM_018136]</t>
  </si>
  <si>
    <t>XLOC_002153</t>
  </si>
  <si>
    <t>TCONS_00004303</t>
  </si>
  <si>
    <t>A_21_P0002458</t>
  </si>
  <si>
    <t>CCCAAACCAGGTTGTGCGTCTCCTCACGGTTCCCACTGGCCTTCGATCCTCATTTGCTAA</t>
  </si>
  <si>
    <t>Homo sapiens clone DNA142975 EPWW6493 (UNQ6493) mRNA, complete cds. [AY358234]</t>
  </si>
  <si>
    <t>XLOC_002142</t>
  </si>
  <si>
    <t>TCONS_00004296</t>
  </si>
  <si>
    <t>A_21_P0002455</t>
  </si>
  <si>
    <t>GAGCTGGTGTGGATCAGAGAGACCGAAGAATACCTTATTGTCAACCTGGTCCTTTATCTT</t>
  </si>
  <si>
    <t>Homo sapiens F-box protein 15 (FBXO15), transcript variant 1, mRNA [NM_152676]</t>
  </si>
  <si>
    <t>XLOC_002066</t>
  </si>
  <si>
    <t>TCONS_00004223</t>
  </si>
  <si>
    <t>A_21_P0002429</t>
  </si>
  <si>
    <t>CCCAGATCCAAGGGGAAACTGCAGGTCAAGGGCTGATAACGGCCATGCAGGATGCTTGAT</t>
  </si>
  <si>
    <t>Homo sapiens lymphocyte-specific protein 1 (LSP1), transcript variant 3, mRNA [NM_001013254]</t>
  </si>
  <si>
    <t>XLOC_001935</t>
  </si>
  <si>
    <t>TCONS_00005057</t>
  </si>
  <si>
    <t>A_21_P0002639</t>
  </si>
  <si>
    <t>AGCTTGGAGTGTCTTGTGAAGTCATTGATCTGAGGACTATAATACCTTGGGATGTGGACA</t>
  </si>
  <si>
    <t>Homo sapiens branched chain keto acid dehydrogenase E1, beta polypeptide (BCKDHB), transcript variant 2, mRNA [NM_000056]</t>
  </si>
  <si>
    <t>XLOC_001720</t>
  </si>
  <si>
    <t>TCONS_00003916</t>
  </si>
  <si>
    <t>A_21_P0002306</t>
  </si>
  <si>
    <t>GGTAGGGTAGAGAGACTAGAGGGAATGATTTAGCAATAAAATAGGTTTAAATATCTTCTC</t>
  </si>
  <si>
    <t>Homo sapiens uncharacterized LOC389247 (LOC389247), long non-coding RNA [NR_033995]</t>
  </si>
  <si>
    <t>Hs.602092</t>
  </si>
  <si>
    <t>XLOC_001532</t>
  </si>
  <si>
    <t>TCONS_00002935</t>
  </si>
  <si>
    <t>A_21_P0001879</t>
  </si>
  <si>
    <t>CTGGGCGTGTAGGACGGTGAGAGCACTTCTGTCTTAAAGGTTTTTTCTGATTGAAGCTTT</t>
  </si>
  <si>
    <t>Homo sapiens E2F transcription factor 1 (E2F1), mRNA [NM_005225]</t>
  </si>
  <si>
    <t>XLOC_001224</t>
  </si>
  <si>
    <t>TCONS_00001839</t>
  </si>
  <si>
    <t>A_21_P0001632</t>
  </si>
  <si>
    <t>AGACTCTGGCAACGTCACAGATCACATGGAGAGGCAAGTGCAGGCCAACGACATCCGCAT</t>
  </si>
  <si>
    <t>Homo sapiens coiled-coil domain containing 157 (CCDC157), mRNA [NM_001017437]</t>
  </si>
  <si>
    <t>XLOC_001095</t>
  </si>
  <si>
    <t>TCONS_00000685</t>
  </si>
  <si>
    <t>A_21_P0001196</t>
  </si>
  <si>
    <t>ATGTTAGATGCAGTAGACGATACAGGTTGCATGTGGACACTCAGTCACATTAACAACTTG</t>
  </si>
  <si>
    <t>Homo sapiens BTB and CNC homology 1, basic leucine zipper transcription factor 1 (BACH1), transcript variant 1, mRNA [NM_206866]</t>
  </si>
  <si>
    <t>XLOC_000751</t>
  </si>
  <si>
    <t>TCONS_00001436</t>
  </si>
  <si>
    <t>A_21_P0001483</t>
  </si>
  <si>
    <t>CAGGAGCCCCGGCCACACACAGCAAGAAAGATACATCTGACCAGCCTCAACGTCAACGTA</t>
  </si>
  <si>
    <t>Homo sapiens ADAMTS-like 5 (ADAMTSL5), mRNA [NM_213604]</t>
  </si>
  <si>
    <t>XLOC_000695</t>
  </si>
  <si>
    <t>TCONS_00000467</t>
  </si>
  <si>
    <t>A_21_P0001097</t>
  </si>
  <si>
    <t>GACGAAGGGAGAATGACAGAAGTTAAAAACAACCAAACAAAAGCCAGGTTGAGGCCTCTA</t>
  </si>
  <si>
    <t>PREDICTED: Homo sapiens Kruppel-like factor 11 (KLF11), transcript variant X1, mRNA [XM_005246179]</t>
  </si>
  <si>
    <t>XLOC_000490</t>
  </si>
  <si>
    <t>TCONS_00001218</t>
  </si>
  <si>
    <t>A_21_P0001397</t>
  </si>
  <si>
    <t>AAACCAAACACGTAAAAACCCTGGAGCAGGCAGAATGAATGGAGGTATACTTAATTAATT</t>
  </si>
  <si>
    <t>PREDICTED: Homo sapiens uncharacterized LOC101929861 (LOC101929861), ncRNA [XR_251023]</t>
  </si>
  <si>
    <t>XLOC_000205</t>
  </si>
  <si>
    <t>TCONS_00000949</t>
  </si>
  <si>
    <t>A_21_P0001300</t>
  </si>
  <si>
    <t>GGCCTGGGCAGGAAAGATGGGGTGGTGGACTGTTTTTGCCTACTTTTTGTTTTTGAAAAA</t>
  </si>
  <si>
    <t>Homo sapiens UDP-GlcNAc:betaGal beta-1,3-N-acetylglucosaminyltransferase 8 (B3GNT8), mRNA [NM_198540]</t>
  </si>
  <si>
    <t>XLOC_000198</t>
  </si>
  <si>
    <t>TCONS_00002032</t>
  </si>
  <si>
    <t>A_21_P0001678</t>
  </si>
  <si>
    <t>ACATGGAAGGATTAAATGTGATGGGAAAGTTGCGTTACCTGTCACTATTGTGCCTTCTTC</t>
  </si>
  <si>
    <t>Homo sapiens ADAM metallopeptidase domain 20 (ADAM20), mRNA [NM_003814]</t>
  </si>
  <si>
    <t>XLOC_000160</t>
  </si>
  <si>
    <t>TCONS_00000918</t>
  </si>
  <si>
    <t>A_21_P0001288</t>
  </si>
  <si>
    <t>AGGAAGACTCACAGAACACAGTTGAAGAAGGAAAGTGGCGATGGACCTCATCCCAAATTT</t>
  </si>
  <si>
    <t>Homo sapiens cytochrome P450, family 3, subfamily A, polypeptide 5 (CYP3A5), transcript variant 2, mRNA [NM_001190484]</t>
  </si>
  <si>
    <t>XLOC_000144</t>
  </si>
  <si>
    <t>TCONS_00000891</t>
  </si>
  <si>
    <t>A_21_P0001284</t>
  </si>
  <si>
    <t>CCAGCACATTAGTCCTAAACGTCCCATGTATTTTTCTAGGCATAAAAATAAAAGTTGGCT</t>
  </si>
  <si>
    <t>Homo sapiens fibronectin leucine rich transmembrane protein 3 (FLRT3), transcript variant 2, mRNA [NM_198391]</t>
  </si>
  <si>
    <t>XLOC_000115</t>
  </si>
  <si>
    <t>TCONS_00000877</t>
  </si>
  <si>
    <t>A_21_P0001278</t>
  </si>
  <si>
    <t>TTTTGCAGCTGATCCAGAGGAACCCAGAGCCAACTTACCCCAACCTCACCCTATGGAACA</t>
  </si>
  <si>
    <t>Homo sapiens gap junction protein, alpha 4, 37kDa (GJA4), mRNA [NM_002060]</t>
  </si>
  <si>
    <t>WSC domain containing 2</t>
  </si>
  <si>
    <t>Hs.143591</t>
  </si>
  <si>
    <t>WSCD2</t>
  </si>
  <si>
    <t>NM_014653</t>
  </si>
  <si>
    <t>A_23_P305914</t>
  </si>
  <si>
    <t>TGCCGCCCCTTCAGGTCCCGACCTCCCCACAATAAAATGTGATTGGATCGTGTGGTACAA</t>
  </si>
  <si>
    <t>Homo sapiens Ly6/neurotoxin 1 (LYNX1), transcript variant 1, mRNA [NM_023946]</t>
  </si>
  <si>
    <t>wingless-type MMTV integration site family, member 2B</t>
  </si>
  <si>
    <t>Hs.258575</t>
  </si>
  <si>
    <t>WNT2B</t>
  </si>
  <si>
    <t>NM_004185</t>
  </si>
  <si>
    <t>A_23_P138352</t>
  </si>
  <si>
    <t>GCTCAGAGCTCCATTTTTTGCAGAGGTGACACAGGTAGGAAACAGTAGTACATGTGTTGT</t>
  </si>
  <si>
    <t>Homo sapiens DENN/MADD domain containing 2D (DENND2D), transcript variant 1, mRNA [NM_024901]</t>
  </si>
  <si>
    <t>WNK lysine deficient protein kinase 4</t>
  </si>
  <si>
    <t>Hs.105448</t>
  </si>
  <si>
    <t>WNK4</t>
  </si>
  <si>
    <t>NM_032387</t>
  </si>
  <si>
    <t>A_24_P327181</t>
  </si>
  <si>
    <t>TATGTGGGAGAGTCAGCTATCTTGTCTGGTTTTCTTGAGACCTCAGATGTGTGTTCAGCA</t>
  </si>
  <si>
    <t>Homo sapiens ADAM metallopeptidase domain 8 (ADAM8), transcript variant 1, mRNA [NM_001109]</t>
  </si>
  <si>
    <t>WNT1 inducible signaling pathway protein 2</t>
  </si>
  <si>
    <t>Hs.592145</t>
  </si>
  <si>
    <t>WISP2</t>
  </si>
  <si>
    <t>NM_003881</t>
  </si>
  <si>
    <t>A_23_P102611</t>
  </si>
  <si>
    <t>CTTAATTTGTGGATGATACAGAAAGCCAGGCTTTGGGATACAAGTTCTTTCCTCTTCATT</t>
  </si>
  <si>
    <t>Homo sapiens CUB domain containing protein 1 (CDCP1), transcript variant 1, mRNA [NM_022842]</t>
  </si>
  <si>
    <t>WAP four-disulfide core domain 3</t>
  </si>
  <si>
    <t>Hs.419126</t>
  </si>
  <si>
    <t>WFDC3</t>
  </si>
  <si>
    <t>NM_080614</t>
  </si>
  <si>
    <t>A_23_P120435</t>
  </si>
  <si>
    <t>TCCCCTAAAGTCTGTCAAGAACTAAAGGCCCGCAACAGAATAGATTGGGTCTACATTTGC</t>
  </si>
  <si>
    <t>Homo sapiens adrenoceptor alpha 1D (ADRA1D), mRNA [NM_000678]</t>
  </si>
  <si>
    <t>WAP four-disulfide core domain 10B</t>
  </si>
  <si>
    <t>Hs.237392</t>
  </si>
  <si>
    <t>WFDC10B</t>
  </si>
  <si>
    <t>NM_172006</t>
  </si>
  <si>
    <t>A_24_P7790</t>
  </si>
  <si>
    <t>TGTATAAACTGTCTTCAGAGCAATTCCATGAGGCAGCCTCAAAGATGGAGAGCACAATAA</t>
  </si>
  <si>
    <t>Homo sapiens coiled-coil-helix-coiled-coil-helix domain containing 6 (CHCHD6), mRNA [NM_032343]</t>
  </si>
  <si>
    <t>WD repeat domain 93</t>
  </si>
  <si>
    <t>Hs.177557</t>
  </si>
  <si>
    <t>WDR93</t>
  </si>
  <si>
    <t>NM_020212</t>
  </si>
  <si>
    <t>A_32_P34876</t>
  </si>
  <si>
    <t>GTAACATCCATGTTGTCAATACGTATACCTTGTAAGTGGATAACTTTTCTTTTTCCCAGG</t>
  </si>
  <si>
    <t>Homo sapiens DIRAS family, GTP-binding RAS-like 3 (DIRAS3), mRNA [NM_004675]</t>
  </si>
  <si>
    <t>WD repeat domain 5</t>
  </si>
  <si>
    <t>WDR5</t>
  </si>
  <si>
    <t>ENST00000608937</t>
  </si>
  <si>
    <t>A_33_P3281323</t>
  </si>
  <si>
    <t>TGGGGACAGCCAAGTTTTGTTGATAAACCTATTTCCTAGCATGCCTTCAGGAAGTTGTGC</t>
  </si>
  <si>
    <t>Homo sapiens BTB (POZ) domain containing 11 (BTBD11), transcript variant a, mRNA [NM_001018072]</t>
  </si>
  <si>
    <t>von Willebrand factor A domain containing 5B2</t>
  </si>
  <si>
    <t>Hs.584997</t>
  </si>
  <si>
    <t>VWA5B2</t>
  </si>
  <si>
    <t>NM_138345</t>
  </si>
  <si>
    <t>A_33_P3322519</t>
  </si>
  <si>
    <t>GGGCTTCTTGTTCTACTTATCTAGCGCCCTTTTCACAGTGTTGTATATGTAAATAAATAA</t>
  </si>
  <si>
    <t>PREDICTED: Homo sapiens uncharacterized LOC102724348 (LOC102724348), ncRNA [XR_429392]</t>
  </si>
  <si>
    <t>vesicle transport through interaction with t-SNAREs 1A</t>
  </si>
  <si>
    <t>Hs.742069</t>
  </si>
  <si>
    <t>VTI1A</t>
  </si>
  <si>
    <t>XM_006717637</t>
  </si>
  <si>
    <t>A_33_P3409139</t>
  </si>
  <si>
    <t>GTTGTCACAGTAAATATCTTGTTTTTTCTATGTACATTGTACAAATTTTTCATTCCTTTT</t>
  </si>
  <si>
    <t>Homo sapiens hypoxia inducible factor 1, alpha subunit (basic helix-loop-helix transcription factor) (HIF1A), transcript variant 2, mRNA [NM_181054]</t>
  </si>
  <si>
    <t>VLDLR antisense RNA 1</t>
  </si>
  <si>
    <t>Hs.416043</t>
  </si>
  <si>
    <t>VLDLR-AS1</t>
  </si>
  <si>
    <t>NR_015375</t>
  </si>
  <si>
    <t>A_19_P00320471</t>
  </si>
  <si>
    <t>CAATAGTGTTTTAAGAAGCACATGGCCTCATTTTCCTTAGAAACAAGACAAAGCCTTTTT</t>
  </si>
  <si>
    <t>Homo sapiens fibronectin type III and SPRY domain containing 1-like (FSD1L), transcript variant 3, mRNA [NM_001145313]</t>
  </si>
  <si>
    <t>very low density lipoprotein receptor</t>
  </si>
  <si>
    <t>Hs.370422</t>
  </si>
  <si>
    <t>VLDLR</t>
  </si>
  <si>
    <t>NM_003383</t>
  </si>
  <si>
    <t>A_23_P43476</t>
  </si>
  <si>
    <t>CAAACCCAAGATTATTAAAAGATGTCTCTGCAAACCAACAGGCTACCAACTTGTATCCAG</t>
  </si>
  <si>
    <t>Homo sapiens cell division cycle 25C (CDC25C), transcript variant 1, mRNA [NM_001790]</t>
  </si>
  <si>
    <t>vascular endothelial growth factor C</t>
  </si>
  <si>
    <t>Hs.435215</t>
  </si>
  <si>
    <t>VEGFC</t>
  </si>
  <si>
    <t>NM_005429</t>
  </si>
  <si>
    <t>A_23_P167096</t>
  </si>
  <si>
    <t>GAGGGTTGAACTCAATAAACCTTCAGATTCGGTCGGTAAAGACGTCTTCTAGAGCCTTTG</t>
  </si>
  <si>
    <t>Homo sapiens egl-9 family hypoxia-inducible factor 1 (EGLN1), mRNA [NM_022051]</t>
  </si>
  <si>
    <t>versican</t>
  </si>
  <si>
    <t>Hs.643801</t>
  </si>
  <si>
    <t>VCAN</t>
  </si>
  <si>
    <t>NM_004385</t>
  </si>
  <si>
    <t>A_23_P144959</t>
  </si>
  <si>
    <t>CAGGGACTCTTTCTTCCCCCACTCTGTAAAGAGTTATTTGCTTAATTTAATGTACATTAT</t>
  </si>
  <si>
    <t>Homo sapiens ADAMTS9 antisense RNA 2 (ADAMTS9-AS2), long non-coding RNA [NR_038264]</t>
  </si>
  <si>
    <t>vesicle amine transport 1-like</t>
  </si>
  <si>
    <t>Hs.461405</t>
  </si>
  <si>
    <t>VAT1L</t>
  </si>
  <si>
    <t>NM_020927</t>
  </si>
  <si>
    <t>A_23_P400449</t>
  </si>
  <si>
    <t>GTAAGCGCACTAGTCAAAAGACATTTATGTTTGAAATGTCATTTAGATCAAACACAAGGG</t>
  </si>
  <si>
    <t>Homo sapiens chromosome 17 open reading frame 58 (C17orf58), transcript variant 1, mRNA [NM_181655]</t>
  </si>
  <si>
    <t>vasohibin 2</t>
  </si>
  <si>
    <t>Hs.96885</t>
  </si>
  <si>
    <t>VASH2</t>
  </si>
  <si>
    <t>NM_024749</t>
  </si>
  <si>
    <t>A_33_P3242663</t>
  </si>
  <si>
    <t>AACCAAATTTCCTGGACAGGCTTCAGAAAACATTCTCCCTGGTGATACAGACATCTGAAA</t>
  </si>
  <si>
    <t>Homo sapiens, clone IMAGE:5745627, mRNA. [BC040914]</t>
  </si>
  <si>
    <t>vesicle-associated membrane protein 4</t>
  </si>
  <si>
    <t>Hs.6651</t>
  </si>
  <si>
    <t>VAMP4</t>
  </si>
  <si>
    <t>NM_003762</t>
  </si>
  <si>
    <t>A_33_P3409904</t>
  </si>
  <si>
    <t>AGAGGCAACACTTAAACACTAGGGCTACTGTGGCATCTATGTAGACAGGAAAGACAAACG</t>
  </si>
  <si>
    <t>Homo sapiens acidic repeat containing (ACRC), mRNA [NM_052957]</t>
  </si>
  <si>
    <t>UL16 binding protein 1</t>
  </si>
  <si>
    <t>Hs.653255</t>
  </si>
  <si>
    <t>ULBP1</t>
  </si>
  <si>
    <t>NM_025218</t>
  </si>
  <si>
    <t>A_33_P3422802</t>
  </si>
  <si>
    <t>GCCCAACGTGTACTGGATCAATAAGACGGACAACAGCCTGCTGGACCAGGCTCTGCAGAA</t>
  </si>
  <si>
    <t>Homo sapiens inducible T-cell co-stimulator ligand (ICOSLG), transcript variant 1, mRNA [NM_015259]</t>
  </si>
  <si>
    <t>UDP-glucose ceramide glucosyltransferase</t>
  </si>
  <si>
    <t>Hs.304249</t>
  </si>
  <si>
    <t>UGCG</t>
  </si>
  <si>
    <t>NM_003358</t>
  </si>
  <si>
    <t>A_23_P313389</t>
  </si>
  <si>
    <t>GAAGAGACTATATGCTGGTGCTCTGAAATGATCTACCCAACTCTGTCATCTGTAACAACC</t>
  </si>
  <si>
    <t>Homo sapiens potassium large conductance calcium-activated channel, subfamily M, alpha member 1 (KCNMA1), transcript variant 1, mRNA [NM_001014797]</t>
  </si>
  <si>
    <t>UBA6 antisense RNA 1 (head to head)</t>
  </si>
  <si>
    <t>Hs.479879</t>
  </si>
  <si>
    <t>UBA6-AS1</t>
  </si>
  <si>
    <t>NR_015439</t>
  </si>
  <si>
    <t>A_19_P00321263</t>
  </si>
  <si>
    <t>GAAGAGCAGAGGTTAGAAGTCAAAGAACATATTCTTGAAAGTTATGATGCATTCTTTTGG</t>
  </si>
  <si>
    <t>Homo sapiens centromere protein W (CENPW), transcript variant 2, mRNA [NM_001012507]</t>
  </si>
  <si>
    <t>thioredoxin domain containing 2 (spermatozoa)</t>
  </si>
  <si>
    <t>Hs.98712</t>
  </si>
  <si>
    <t>TXNDC2</t>
  </si>
  <si>
    <t>NM_032243</t>
  </si>
  <si>
    <t>A_24_P125434</t>
  </si>
  <si>
    <t>CTCCGGCTGGTGGTACAGAGGTGCTCGGGGCAGAAGTGGATGATCAGAAACTGGATCAAA</t>
  </si>
  <si>
    <t>Homo sapiens polypeptide N-acetylgalactosaminyltransferase 9 (GALNT9), transcript variant B, mRNA [NM_021808]</t>
  </si>
  <si>
    <t>tubby like protein 1</t>
  </si>
  <si>
    <t>Hs.485208</t>
  </si>
  <si>
    <t>TULP1</t>
  </si>
  <si>
    <t>NM_003322</t>
  </si>
  <si>
    <t>A_23_P320021</t>
  </si>
  <si>
    <t>GCATCCAAGATGGTGACATCATCGTCAAGGTCAACGGGCGTCCTCTAGTGGACTCGAGTG</t>
  </si>
  <si>
    <t>Homo sapiens HtrA serine peptidase 3 (HTRA3), mRNA [NM_053044]</t>
  </si>
  <si>
    <t>tubulin, epsilon 1</t>
  </si>
  <si>
    <t>Hs.34851</t>
  </si>
  <si>
    <t>TUBE1</t>
  </si>
  <si>
    <t>NM_016262</t>
  </si>
  <si>
    <t>A_33_P3240538</t>
  </si>
  <si>
    <t>GGACAAGGAGCTGGGTTTTGAGCCTGACACCCAAGGCTGAGATGTTTGTGCTCCGTAGCT</t>
  </si>
  <si>
    <t>Homo sapiens Bartter syndrome, infantile, with sensorineural deafness (Barttin) (BSND), mRNA [NM_057176]</t>
  </si>
  <si>
    <t>testis-specific transcript, Y-linked 5 (non-protein coding)</t>
  </si>
  <si>
    <t>Hs.121389</t>
  </si>
  <si>
    <t>TTTY5</t>
  </si>
  <si>
    <t>NR_001541</t>
  </si>
  <si>
    <t>A_23_P34209</t>
  </si>
  <si>
    <t>TGGTAGTGCTAAGATGCTCATGTTTGTGAACATTTCTCCACTGGAAGAGAACGTCTCCGA</t>
  </si>
  <si>
    <t>Homo sapiens kinesin family member C1 (KIFC1), mRNA [NM_002263]</t>
  </si>
  <si>
    <t>testis specific protein, Y-linked 26, pseudogene</t>
  </si>
  <si>
    <t>Hs.647447</t>
  </si>
  <si>
    <t>TSPY26P</t>
  </si>
  <si>
    <t>NR_002781</t>
  </si>
  <si>
    <t>A_23_P408341</t>
  </si>
  <si>
    <t>TCTCCTTTGCAGCTTAGGATGGCTATGTGATCAGGTGTGGCCAATGAAATTGAAGAGGAA</t>
  </si>
  <si>
    <t>Homo sapiens family with sequence similarity 107, member A (FAM107A), transcript variant 1, mRNA [NM_007177]</t>
  </si>
  <si>
    <t>testis-specific serine kinase substrate</t>
  </si>
  <si>
    <t>Hs.515858</t>
  </si>
  <si>
    <t>TSKS</t>
  </si>
  <si>
    <t>NM_021733</t>
  </si>
  <si>
    <t>A_23_P16275</t>
  </si>
  <si>
    <t>AATTGACAAGAGGCATTACAAGGAGCTGCAACAAAAGCAACGACTACCAAGTGTCCAGCA</t>
  </si>
  <si>
    <t>Homo sapiens uncharacterized LOC100507373 (LOC100507373), long non-coding RNA [NR_045214]</t>
  </si>
  <si>
    <t>TSC22 domain family, member 2</t>
  </si>
  <si>
    <t>Hs.658919</t>
  </si>
  <si>
    <t>TSC22D2</t>
  </si>
  <si>
    <t>ENST00000361875</t>
  </si>
  <si>
    <t>A_21_P0003042</t>
  </si>
  <si>
    <t>CCCATCGCGGACATCATGTTCAATGACTTCGGTGAAGCGTCACAGAAATTTGGATTTGAA</t>
  </si>
  <si>
    <t>Homo sapiens collagen, type V, alpha 1 (COL5A1), transcript variant 1, mRNA [NM_000093]</t>
  </si>
  <si>
    <t>transient receptor potential cation channel, subfamily M, member 8</t>
  </si>
  <si>
    <t>Hs.366053</t>
  </si>
  <si>
    <t>TRPM8</t>
  </si>
  <si>
    <t>ENST00000355722</t>
  </si>
  <si>
    <t>A_33_P3317327</t>
  </si>
  <si>
    <t>AACAGCATTCTATCATGGAAGGAGGAGATGAAGGGCAAGGGCCAAAATGATGGATGCATC</t>
  </si>
  <si>
    <t>MACRO domain containing 2 [Source:HGNC Symbol;Acc:16126] [ENST00000462552]</t>
  </si>
  <si>
    <t>trophinin</t>
  </si>
  <si>
    <t>Hs.633653</t>
  </si>
  <si>
    <t>TRO</t>
  </si>
  <si>
    <t>NM_016157</t>
  </si>
  <si>
    <t>A_23_P217228</t>
  </si>
  <si>
    <t>GGAGGGTCCTGGAGGGAAGGATGTGGAACTACAGCCTCTGCTCTCAAGAAGCTCAGATCT</t>
  </si>
  <si>
    <t>PREDICTED: Homo sapiens uncharacterized LOC102724532 (LOC102724532), transcript variant X1, ncRNA [XR_424843]</t>
  </si>
  <si>
    <t>triple QxxK/R motif containing</t>
  </si>
  <si>
    <t>Hs.440643</t>
  </si>
  <si>
    <t>TRIQK</t>
  </si>
  <si>
    <t>NM_001171796</t>
  </si>
  <si>
    <t>A_32_P117313</t>
  </si>
  <si>
    <t>AGAAACATCTTCCTAAGGATACCCTTCTATCTCCAGACTCTTCTTTTGAATATGTCCCAC</t>
  </si>
  <si>
    <t>Homo sapiens kinesin family member 4A (KIF4A), mRNA [NM_012310]</t>
  </si>
  <si>
    <t>TLR4 interactor with leucine-rich repeats</t>
  </si>
  <si>
    <t>Hs.744120</t>
  </si>
  <si>
    <t>TRIL</t>
  </si>
  <si>
    <t>NM_014817</t>
  </si>
  <si>
    <t>A_24_P183664</t>
  </si>
  <si>
    <t>GATGCCGGGGAATATGAATGCCACACACCCAGCACCGAGAAGCAATACTTTGGGAGTTAA</t>
  </si>
  <si>
    <t>gamma-glutamyltransferase 3 pseudogene [Source:HGNC Symbol;Acc:4252] [ENST00000412448]</t>
  </si>
  <si>
    <t>TNF receptor-associated factor 5</t>
  </si>
  <si>
    <t>Hs.523930</t>
  </si>
  <si>
    <t>TRAF5</t>
  </si>
  <si>
    <t>NM_004619</t>
  </si>
  <si>
    <t>A_23_P201731</t>
  </si>
  <si>
    <t>ACCAGAAGTCGGGAAAGTCAAAGGGGAAGGATGTTAACTTGGCGGAGTTCGCTGTGGCTG</t>
  </si>
  <si>
    <t>Homo sapiens matrix-remodelling associated 8 (MXRA8), transcript variant 2, mRNA [NM_032348]</t>
  </si>
  <si>
    <t>TRAF3IP2 antisense RNA 1</t>
  </si>
  <si>
    <t>Hs.486228</t>
  </si>
  <si>
    <t>TRAF3IP2-AS1</t>
  </si>
  <si>
    <t>NR_034108</t>
  </si>
  <si>
    <t>A_33_P3389113</t>
  </si>
  <si>
    <t>CAAAGGCGGAAGCATTTTTACAAAAACTTGTTGTTTGTTGGCTATTTTACTGAAGACAAC</t>
  </si>
  <si>
    <t>TraB domain containing 2B</t>
  </si>
  <si>
    <t>Hs.61504</t>
  </si>
  <si>
    <t>TRABD2B</t>
  </si>
  <si>
    <t>NM_001194986</t>
  </si>
  <si>
    <t>A_33_P3217356</t>
  </si>
  <si>
    <t>TCATGCAGACTTGCACATATGCAGGGAGTATTGCACTGAAGATCTTTGCTGGACCTTCTT</t>
  </si>
  <si>
    <t>Homo sapiens melanoregulin (MREG), mRNA [NM_018000]</t>
  </si>
  <si>
    <t>TPT1 antisense RNA 1</t>
  </si>
  <si>
    <t>Hs.375766</t>
  </si>
  <si>
    <t>TPT1-AS1</t>
  </si>
  <si>
    <t>NR_024458</t>
  </si>
  <si>
    <t>A_24_P110914</t>
  </si>
  <si>
    <t>CTGTGAAGATATCCAGTGCACTGGTGGGAAAAAATGTTTATGGGATTTCAAGGTTGGGAG</t>
  </si>
  <si>
    <t>Homo sapiens follistatin (FST), transcript variant FST344, mRNA [NM_013409]</t>
  </si>
  <si>
    <t>tubulin polymerization-promoting protein family member 3</t>
  </si>
  <si>
    <t>Hs.534458</t>
  </si>
  <si>
    <t>TPPP3</t>
  </si>
  <si>
    <t>NM_016140</t>
  </si>
  <si>
    <t>A_23_P26386</t>
  </si>
  <si>
    <t>CACAGACTGCGCTGCCTTCCCTGAAAATATTATTCGTCTGCGGAGTAGGAAAATATGCAA</t>
  </si>
  <si>
    <t>Homo sapiens chromosome 9 open reading frame 116 (C9orf116), transcript variant 1, mRNA [NM_001048265]</t>
  </si>
  <si>
    <t>tubulin polymerization-promoting protein family member 2</t>
  </si>
  <si>
    <t>Hs.406966</t>
  </si>
  <si>
    <t>TPPP2</t>
  </si>
  <si>
    <t>NM_173846</t>
  </si>
  <si>
    <t>A_23_P117464</t>
  </si>
  <si>
    <t>CCGATTCTTTTACCTGAGAAATGCTACGACCAACTTTTCGTTCAGTGGGACTTGCTTCAC</t>
  </si>
  <si>
    <t>Homo sapiens mannose-P-dolichol utilization defect 1 (MPDU1), transcript variant 1, mRNA [NM_004870]</t>
  </si>
  <si>
    <t>tropomyosin 1 (alpha)</t>
  </si>
  <si>
    <t>Hs.133892</t>
  </si>
  <si>
    <t>TPM1</t>
  </si>
  <si>
    <t>NM_001018004</t>
  </si>
  <si>
    <t>A_23_P206018</t>
  </si>
  <si>
    <t>CCTCATCTCAGATTCACTTGTTGCAACCTATAAATAAGGACGTCTTTATTTTGCAAGTAA</t>
  </si>
  <si>
    <t>Homo sapiens mitogen-activated protein kinase 9 (MAPK9), transcript variant JNK2-g, mRNA [NM_001135044]</t>
  </si>
  <si>
    <t>TNRC6C antisense RNA 1</t>
  </si>
  <si>
    <t>Hs.635442</t>
  </si>
  <si>
    <t>TNRC6C-AS1</t>
  </si>
  <si>
    <t>NR_040071</t>
  </si>
  <si>
    <t>A_24_P857624</t>
  </si>
  <si>
    <t>CCGACGAGTACCATTCAGGGGTCAACAACTCTGTGTACACCAACGTCCTGGTCCAGAACA</t>
  </si>
  <si>
    <t>Homo sapiens ATH1, acid trehalase-like 1 (yeast) (ATHL1), mRNA [NM_025092]</t>
  </si>
  <si>
    <t>tenascin R</t>
  </si>
  <si>
    <t>Hs.659864</t>
  </si>
  <si>
    <t>TNR</t>
  </si>
  <si>
    <t>NM_003285</t>
  </si>
  <si>
    <t>A_23_P45864</t>
  </si>
  <si>
    <t>AACGGGCGCTACGTGTGCATGAAGAAGAATGGGCAGCTGGCGGCTATCAGCGATTTTGTC</t>
  </si>
  <si>
    <t>Homo sapiens fascin actin-bundling protein 2, retinal (FSCN2), transcript variant 1, mRNA [NM_012418]</t>
  </si>
  <si>
    <t>troponin T type 2 (cardiac)</t>
  </si>
  <si>
    <t>Hs.533613</t>
  </si>
  <si>
    <t>TNNT2</t>
  </si>
  <si>
    <t>NM_000364</t>
  </si>
  <si>
    <t>A_23_P34700</t>
  </si>
  <si>
    <t>TCAGTTGTCACGCAGAAGAAGGTTAAGCTGTATTTGATTGCCAGTTTTACTGAAAATGCT</t>
  </si>
  <si>
    <t>Homo sapiens colorectal neoplasia differentially expressed (non-protein coding) (CRNDE), transcript variant 3, long non-coding RNA [NR_110453]</t>
  </si>
  <si>
    <t>troponin I type 2 (skeletal, fast)</t>
  </si>
  <si>
    <t>Hs.523403</t>
  </si>
  <si>
    <t>TNNI2</t>
  </si>
  <si>
    <t>NM_003282</t>
  </si>
  <si>
    <t>A_23_P24784</t>
  </si>
  <si>
    <t>TTGATTTTGTACATAGTCCTCTGGTCTATCTCATGAAACCTCTTCTCAGACCAGTTTTCT</t>
  </si>
  <si>
    <t>Homo sapiens cyclin B2 (CCNB2), mRNA [NM_004701]</t>
  </si>
  <si>
    <t>troponin C type 2 (fast)</t>
  </si>
  <si>
    <t>Hs.182421</t>
  </si>
  <si>
    <t>TNNC2</t>
  </si>
  <si>
    <t>NM_003279</t>
  </si>
  <si>
    <t>A_23_P131825</t>
  </si>
  <si>
    <t>CTGCAGTTCTGCGCTTTTTACCAGTGAAAAAATGTAATTATTTTCCCCTCTTAAGGATTA</t>
  </si>
  <si>
    <t>Homo sapiens heparanase (HPSE), transcript variant 1, mRNA [NM_006665]</t>
  </si>
  <si>
    <t>transmembrane protease, serine 15</t>
  </si>
  <si>
    <t>Hs.149473</t>
  </si>
  <si>
    <t>TMPRSS15</t>
  </si>
  <si>
    <t>NM_002772</t>
  </si>
  <si>
    <t>A_23_P102864</t>
  </si>
  <si>
    <t>CCCTACGTTTACACACTTTTCTCAAACAAGATCACACCTATTCAGTCCAAAGAAGCATAT</t>
  </si>
  <si>
    <t>Homo sapiens adenylate kinase 4 (AK4), transcript variant 1, mRNA [NM_001005353]</t>
  </si>
  <si>
    <t>tropomodulin 4 (muscle)</t>
  </si>
  <si>
    <t>Hs.709681</t>
  </si>
  <si>
    <t>TMOD4</t>
  </si>
  <si>
    <t>NM_013353</t>
  </si>
  <si>
    <t>A_23_P126605</t>
  </si>
  <si>
    <t>TTTGCATCTGACCCATCTCAACTGGCCCAGCATCCCAACTTCTCTGCAGCGAAAGGGTGG</t>
  </si>
  <si>
    <t>Homo sapiens early B-cell factor 4 (EBF4), mRNA [NM_001110514]</t>
  </si>
  <si>
    <t>transmembrane inner ear</t>
  </si>
  <si>
    <t>Hs.185777</t>
  </si>
  <si>
    <t>TMIE</t>
  </si>
  <si>
    <t>NM_147196</t>
  </si>
  <si>
    <t>A_33_P3261408</t>
  </si>
  <si>
    <t>ACACGGCTCAAGTCACGAATCAGAGGGTGCAGATCTCAGTGAAGAAAGAAAAAGTGGTAA</t>
  </si>
  <si>
    <t>Homo sapiens inter-alpha-trypsin inhibitor heavy chain 2 (ITIH2), mRNA [NM_002216]</t>
  </si>
  <si>
    <t>transmembrane protein 45A</t>
  </si>
  <si>
    <t>Hs.658956</t>
  </si>
  <si>
    <t>TMEM45A</t>
  </si>
  <si>
    <t>NM_018004</t>
  </si>
  <si>
    <t>A_33_P3344831</t>
  </si>
  <si>
    <t>GCTGATCGACTTTGTGTCTCTGTTGTCTAAAATAGGTTTTCCCTGTTCTGGACATTTCAT</t>
  </si>
  <si>
    <t>Homo sapiens cystathionine-beta-synthase (CBS), transcript variant 1, mRNA [NM_000071]</t>
  </si>
  <si>
    <t>transmembrane protein 158 (gene/pseudogene)</t>
  </si>
  <si>
    <t>Hs.740403</t>
  </si>
  <si>
    <t>TMEM158</t>
  </si>
  <si>
    <t>NM_015444</t>
  </si>
  <si>
    <t>A_23_P369899</t>
  </si>
  <si>
    <t>GACCTAATCCCACACCTGCCCATTGACTTAATGAATAAAGGAATGAGGTGAAACACCTAC</t>
  </si>
  <si>
    <t>Homo sapiens uncharacterized LOC100130264 (LOC100130264), long non-coding RNA [NR_024564]</t>
  </si>
  <si>
    <t>TM4SF1 antisense RNA 1</t>
  </si>
  <si>
    <t>Hs.549633</t>
  </si>
  <si>
    <t>TM4SF1-AS1</t>
  </si>
  <si>
    <t>NR_109809</t>
  </si>
  <si>
    <t>A_21_P0002779</t>
  </si>
  <si>
    <t>ACACTCCAAGACCTGTGCCTTTTAGAGAAGCTCACAATGATTTAAGGACTGTTTGAAACT</t>
  </si>
  <si>
    <t>Homo sapiens kinesin family member 11 (KIF11), mRNA [NM_004523]</t>
  </si>
  <si>
    <t>TM2 domain containing 1</t>
  </si>
  <si>
    <t>Hs.656790</t>
  </si>
  <si>
    <t>TM2D1</t>
  </si>
  <si>
    <t>NM_032027</t>
  </si>
  <si>
    <t>A_23_P148959</t>
  </si>
  <si>
    <t>AGTTAAGTTCAGCACTTGTCTCATTTTAATGTAAAGATTTGCTTCCATTTTCCTACAGGC</t>
  </si>
  <si>
    <t>Homo sapiens MAX interactor 1, dimerization protein (MXI1), transcript variant 2, mRNA [NM_130439]</t>
  </si>
  <si>
    <t>transducin-like enhancer of split 2</t>
  </si>
  <si>
    <t>Hs.332173</t>
  </si>
  <si>
    <t>TLE2</t>
  </si>
  <si>
    <t>NM_003260</t>
  </si>
  <si>
    <t>A_23_P153676</t>
  </si>
  <si>
    <t>GACAACACTTCTGAACTATATTTTGACAGAGCAACATAGTAAAAGAGTAGCGGTCATTTT</t>
  </si>
  <si>
    <t>Homo sapiens COBW domain containing 5 (CBWD5), transcript variant 1, mRNA [NM_001024916]</t>
  </si>
  <si>
    <t>TIMP metallopeptidase inhibitor 3</t>
  </si>
  <si>
    <t>Hs.644633</t>
  </si>
  <si>
    <t>TIMP3</t>
  </si>
  <si>
    <t>NM_000362</t>
  </si>
  <si>
    <t>A_23_P399078</t>
  </si>
  <si>
    <t>TCTGAGGAGAAGCTGGAGCAGGTGCTGAGTTCCATGAAGGAGAACAAAGTGGCCATCATT</t>
  </si>
  <si>
    <t>Homo sapiens isocitrate dehydrogenase 3 (NAD+) beta (IDH3B), transcript variant 2, mRNA [NM_174855]</t>
  </si>
  <si>
    <t>thrombospondin, type I, domain containing 4</t>
  </si>
  <si>
    <t>Hs.387057</t>
  </si>
  <si>
    <t>THSD4</t>
  </si>
  <si>
    <t>NM_024817</t>
  </si>
  <si>
    <t>A_33_P3384462</t>
  </si>
  <si>
    <t>TATGGGGGTAGATAGAAAAGGAGTTGAATCATCAGAGTAAACTGCCAGTTGCAAATTTGA</t>
  </si>
  <si>
    <t>Homo sapiens ADAM metallopeptidase with thrombospondin type 1 motif, 1 (ADAMTS1), mRNA [NM_006988]</t>
  </si>
  <si>
    <t>transforming growth factor, beta-induced, 68kDa</t>
  </si>
  <si>
    <t>Hs.369397</t>
  </si>
  <si>
    <t>TGFBI</t>
  </si>
  <si>
    <t>NM_000358</t>
  </si>
  <si>
    <t>A_23_P156327</t>
  </si>
  <si>
    <t>ACATTAAATCTGTTTTGAAATCTGATGAGGAGCACATGGAGGAAGCCATCACAAGTGCCA</t>
  </si>
  <si>
    <t>Homo sapiens family with sequence similarity 189, member A2 (FAM189A2), transcript variant 1, mRNA [NM_004816]</t>
  </si>
  <si>
    <t>transforming growth factor, beta 2</t>
  </si>
  <si>
    <t>Hs.133379</t>
  </si>
  <si>
    <t>TGFB2</t>
  </si>
  <si>
    <t>NM_003238</t>
  </si>
  <si>
    <t>A_24_P402438</t>
  </si>
  <si>
    <t>TATTTGGTAGCTTTAGGCTGCATTAAACCACTTTGTGATCTTTTGACTGTTATGGACTCC</t>
  </si>
  <si>
    <t>Homo sapiens karyopherin alpha 5 (importin alpha 6) (KPNA5), mRNA [NM_002269]</t>
  </si>
  <si>
    <t>thyroglobulin</t>
  </si>
  <si>
    <t>Hs.654591</t>
  </si>
  <si>
    <t>TG</t>
  </si>
  <si>
    <t>NM_003235</t>
  </si>
  <si>
    <t>A_23_P32454</t>
  </si>
  <si>
    <t>ACTCTGCCCACCGCGTCGACCTGTCAGCCGTGTGAGCCGGGAGGCTGCCAACCAGGCCAG</t>
  </si>
  <si>
    <t>Homo sapiens G protein-coupled receptor 133 (GPR133), mRNA [NM_198827]</t>
  </si>
  <si>
    <t>testis, prostate and placenta expressed</t>
  </si>
  <si>
    <t>Hs.132976</t>
  </si>
  <si>
    <t>TEPP</t>
  </si>
  <si>
    <t>NM_199046</t>
  </si>
  <si>
    <t>A_33_P3415888</t>
  </si>
  <si>
    <t>TGTGTTGCATGGCCCTCCCAACCAATTCAGTATTTTTCTCCCCATTTTCCAGGGAGAAAT</t>
  </si>
  <si>
    <t>Homo sapiens myeloma overexpressed (MYEOV), transcript variant 2, mRNA [NM_138768]</t>
  </si>
  <si>
    <t>tektin 4</t>
  </si>
  <si>
    <t>Hs.631517</t>
  </si>
  <si>
    <t>TEKT4</t>
  </si>
  <si>
    <t>NM_144705</t>
  </si>
  <si>
    <t>A_32_P231179</t>
  </si>
  <si>
    <t>AAGAAAAAGCAATCGTTCAGCAGTGGTTAGAATACAGGGTCACTCAAGTAGATGGGCACT</t>
  </si>
  <si>
    <t>Homo sapiens eukaryotic translation elongation factor 1 epsilon 1 (EEF1E1), transcript variant 1, mRNA [NM_004280]</t>
  </si>
  <si>
    <t>teratocarcinoma-derived growth factor 1</t>
  </si>
  <si>
    <t>Hs.385870</t>
  </si>
  <si>
    <t>TDGF1</t>
  </si>
  <si>
    <t>NM_003212</t>
  </si>
  <si>
    <t>A_23_P366376</t>
  </si>
  <si>
    <t>AGCTTAGTTTTAGAAACCTGTGGACATTCAAACCTGATTCTTTATTCCCTGTGACTATGG</t>
  </si>
  <si>
    <t>Homo sapiens interleukin 6 signal transducer (IL6ST), transcript variant 1, mRNA [NM_002184]</t>
  </si>
  <si>
    <t>Tctex1 domain containing 1</t>
  </si>
  <si>
    <t>Hs.479226</t>
  </si>
  <si>
    <t>TCTEX1D1</t>
  </si>
  <si>
    <t>NM_152665</t>
  </si>
  <si>
    <t>A_32_P160045</t>
  </si>
  <si>
    <t>ATTCAGGGGACGAAGTGTATGTGAAGCTGGATGGCGGGAAGGCTCACGGAGGCAATAATA</t>
  </si>
  <si>
    <t>Homo sapiens complement component 1, q subcomponent-like 2 (C1QL2), mRNA [NM_182528]</t>
  </si>
  <si>
    <t>transcription factor 7-like 2 (T-cell specific, HMG-box)</t>
  </si>
  <si>
    <t>Hs.593995</t>
  </si>
  <si>
    <t>TCF7L2</t>
  </si>
  <si>
    <t>NM_030756</t>
  </si>
  <si>
    <t>A_23_P389588</t>
  </si>
  <si>
    <t>TGGTAAAATAGGCATTGGGGCTCTAAATTAGAATCCAGGTAGGGCTTGTGTGGGAAGTAC</t>
  </si>
  <si>
    <t>Homo sapiens melanoma antigen family E, 2 (MAGEE2), mRNA [NM_138703]</t>
  </si>
  <si>
    <t>transcription elongation factor A (SII)-like 7</t>
  </si>
  <si>
    <t>Hs.21861</t>
  </si>
  <si>
    <t>TCEAL7</t>
  </si>
  <si>
    <t>NM_152278</t>
  </si>
  <si>
    <t>A_24_P49106</t>
  </si>
  <si>
    <t>TTTTACAAAAATACCATTGCCAAGTTTTTGCAATTAAGTGACATGGAAATGTTATGTTGA</t>
  </si>
  <si>
    <t>Rho GTPase activating protein 21 [Source:HGNC Symbol;Acc:23725] [ENST00000476499]</t>
  </si>
  <si>
    <t>transcription elongation factor A (SII), 3</t>
  </si>
  <si>
    <t>Hs.446354</t>
  </si>
  <si>
    <t>TCEA3</t>
  </si>
  <si>
    <t>NM_003196</t>
  </si>
  <si>
    <t>A_23_P34375</t>
  </si>
  <si>
    <t>GGATTTCAGACTTCTGACCTTGAGAAGTGTGAGCCAATAAAACAACTGCAGTGGAAAAAA</t>
  </si>
  <si>
    <t>Homo sapiens DLG5 antisense RNA 1 (DLG5-AS1), long non-coding RNA [NR_024585]</t>
  </si>
  <si>
    <t>T-box 4</t>
  </si>
  <si>
    <t>Hs.143907</t>
  </si>
  <si>
    <t>TBX4</t>
  </si>
  <si>
    <t>NM_018488</t>
  </si>
  <si>
    <t>A_23_P4443</t>
  </si>
  <si>
    <t>TTGACGCTGCAGCGGAACTCATCGACTTCTTCCGGTTCAATGCCAAGTATGCGGTGGAGC</t>
  </si>
  <si>
    <t>Homo sapiens aldehyde dehydrogenase 4 family, member A1 (ALDH4A1), transcript variant P5CDhS, mRNA [NM_170726]</t>
  </si>
  <si>
    <t>T-box 3</t>
  </si>
  <si>
    <t>Hs.744016</t>
  </si>
  <si>
    <t>TBX3</t>
  </si>
  <si>
    <t>NM_016569</t>
  </si>
  <si>
    <t>A_23_P383819</t>
  </si>
  <si>
    <t>GGACAGGCTCGGGGCTCACAGCCCTGTTCGTGGAACTTAACCACAAGACCCTCATCCTCT</t>
  </si>
  <si>
    <t>PREDICTED: Homo sapiens uncharacterized LOC388210 (LOC388210), mRNA [XM_001716361]</t>
  </si>
  <si>
    <t>T-box 19</t>
  </si>
  <si>
    <t>Hs.716656</t>
  </si>
  <si>
    <t>TBX19</t>
  </si>
  <si>
    <t>NM_005149</t>
  </si>
  <si>
    <t>A_23_P137705</t>
  </si>
  <si>
    <t>TGTGCTGGGATGAAAGGATATCTGGAACATGAAGGGGACACAGGAGAGATCAACTACTTT</t>
  </si>
  <si>
    <t>Homo sapiens mRNA, chromosome 1 specific transcript KIAA0509. [AB007978]</t>
  </si>
  <si>
    <t>TBC1 domain family, member 10C</t>
  </si>
  <si>
    <t>Hs.534648</t>
  </si>
  <si>
    <t>TBC1D10C</t>
  </si>
  <si>
    <t>NM_198517</t>
  </si>
  <si>
    <t>A_33_P3328559</t>
  </si>
  <si>
    <t>ATTTTGACACTGAGACTGATGGCTACTTCTCTGATGGGGAGATGAGCGACTCAGATGTAG</t>
  </si>
  <si>
    <t>Homo sapiens jade family PHD finger 2 (JADE2), transcript variant 3, mRNA [NM_015288]</t>
  </si>
  <si>
    <t>TAF1A antisense RNA 1</t>
  </si>
  <si>
    <t>Hs.553851</t>
  </si>
  <si>
    <t>TAF1A-AS1</t>
  </si>
  <si>
    <t>NR_110614</t>
  </si>
  <si>
    <t>A_21_P0001066</t>
  </si>
  <si>
    <t>GTGATCCTTTAAAGAAACCTAAACATTTCATAGACTTTTGCACAATGGCAGAATGCAGTT</t>
  </si>
  <si>
    <t>synaptotagmin-like 2</t>
  </si>
  <si>
    <t>Hs.369520</t>
  </si>
  <si>
    <t>SYTL2</t>
  </si>
  <si>
    <t>NM_032943</t>
  </si>
  <si>
    <t>A_23_P53193</t>
  </si>
  <si>
    <t>GGTGGGAGGAAGCAAAAGACTCTGTACCTATTTTGTATGTGTATAATAATTTGAGATGTT</t>
  </si>
  <si>
    <t>Homo sapiens collagen, type I, alpha 1 (COL1A1), mRNA [NM_000088]</t>
  </si>
  <si>
    <t>synaptotagmin XVII</t>
  </si>
  <si>
    <t>Hs.258326</t>
  </si>
  <si>
    <t>SYT17</t>
  </si>
  <si>
    <t>NM_016524</t>
  </si>
  <si>
    <t>A_23_P163697</t>
  </si>
  <si>
    <t>GTATAGCGTCTATGGAGTTCAGAGGGCACGTGTTTGGGGGAAAATATATATGACATGAAG</t>
  </si>
  <si>
    <t>Homo sapiens CUGBP, Elav-like family member 4 (CELF4), transcript variant 1, mRNA [NM_020180]</t>
  </si>
  <si>
    <t>synaptopodin 2-like</t>
  </si>
  <si>
    <t>Hs.645273</t>
  </si>
  <si>
    <t>SYNPO2L</t>
  </si>
  <si>
    <t>NM_024875</t>
  </si>
  <si>
    <t>A_23_P355517</t>
  </si>
  <si>
    <t>TTGGAACACTGCTCAGCCTTCCCAACCTTCTTTTACCACTGATGTTTCTACCTTAGTGAT</t>
  </si>
  <si>
    <t>Homo sapiens uncharacterized LOC101927100 (LOC101927100), transcript variant 1, long non-coding RNA [NR_109874]</t>
  </si>
  <si>
    <t>synaptopodin</t>
  </si>
  <si>
    <t>Hs.435228</t>
  </si>
  <si>
    <t>SYNPO</t>
  </si>
  <si>
    <t>NM_007286</t>
  </si>
  <si>
    <t>A_23_P344531</t>
  </si>
  <si>
    <t>TGAAACTACTGACACTTTTTCACCCAGGGCTATGCCAATAATGTGGCTGTTTACACACCA</t>
  </si>
  <si>
    <t>Homo sapiens HHIP-like 1 (HHIPL1), transcript variant 1, mRNA [NM_001127258]</t>
  </si>
  <si>
    <t>spectrin repeat containing, nuclear envelope 1</t>
  </si>
  <si>
    <t>Hs.12967</t>
  </si>
  <si>
    <t>SYNE1</t>
  </si>
  <si>
    <t>AL713682</t>
  </si>
  <si>
    <t>A_33_P3335915</t>
  </si>
  <si>
    <t>TGCCTGACACTGAGCCCCACCTCTCCAAGTCTCTCTGTGAATACAATTAAAGGTCCTGCC</t>
  </si>
  <si>
    <t>Homo sapiens angiotensin I converting enzyme (ACE), transcript variant 1, mRNA [NM_000789]</t>
  </si>
  <si>
    <t>suppressor of variegation 4-20 homolog 2 (Drosophila)</t>
  </si>
  <si>
    <t>Hs.590982</t>
  </si>
  <si>
    <t>SUV420H2</t>
  </si>
  <si>
    <t>ENST00000402499</t>
  </si>
  <si>
    <t>A_33_P3262253</t>
  </si>
  <si>
    <t>CCAGGAGCCTGAGGGGGTGTCTAGGTGATCATTTGGATCTGGAGCAGAGTCTGCCATTCT</t>
  </si>
  <si>
    <t>Homo sapiens dehydrogenase/reductase (SDR family) member 2 (DHRS2), transcript variant 1, mRNA [NM_182908]</t>
  </si>
  <si>
    <t>Sad1 and UNC84 domain containing 5</t>
  </si>
  <si>
    <t>Hs.375186</t>
  </si>
  <si>
    <t>SUN5</t>
  </si>
  <si>
    <t>NM_080675</t>
  </si>
  <si>
    <t>A_33_P3292198</t>
  </si>
  <si>
    <t>GACAATTCTAGCCAACATTGAGTCACTCAATAAGTCTCAACAGTGGGTGTGTTTGCTGAG</t>
  </si>
  <si>
    <t>sulfotransferase family 1E, estrogen-preferring, member 1</t>
  </si>
  <si>
    <t>Hs.479898</t>
  </si>
  <si>
    <t>SULT1E1</t>
  </si>
  <si>
    <t>NM_005420</t>
  </si>
  <si>
    <t>A_23_P155786</t>
  </si>
  <si>
    <t>GGCCCTATGGGTTTCTGTATTCAGTTAGGAAATTACCTATCTCTGGAAATTAAACTTTTT</t>
  </si>
  <si>
    <t>Homo sapiens MIR31 host gene (non-protein coding) (MIR31HG), long non-coding RNA [NR_027054]</t>
  </si>
  <si>
    <t>sulfatase 1</t>
  </si>
  <si>
    <t>Hs.409602</t>
  </si>
  <si>
    <t>SULF1</t>
  </si>
  <si>
    <t>NM_015170</t>
  </si>
  <si>
    <t>A_23_P43164</t>
  </si>
  <si>
    <t>AGAAAGGAGCCTTGGGAAGGAGCCCCTCTGGCCTGAAAGATCAAGCCTATTGCTGGGCAT</t>
  </si>
  <si>
    <t>leucine rich repeat and fibronectin type III domain containing 3 [Source:HGNC Symbol;Acc:28370] [ENST00000588831]</t>
  </si>
  <si>
    <t>stathmin-like 3</t>
  </si>
  <si>
    <t>Hs.639609</t>
  </si>
  <si>
    <t>STMN3</t>
  </si>
  <si>
    <t>NM_015894</t>
  </si>
  <si>
    <t>A_24_P678104</t>
  </si>
  <si>
    <t>CCCCCCAAACTGGAAGAAGAAGGAGAAGCTACCCCAGGTCTCCAAGTCCTGGCATAACTA</t>
  </si>
  <si>
    <t>Homo sapiens actin-like 6B (ACTL6B), mRNA [NM_016188]</t>
  </si>
  <si>
    <t>stanniocalcin 2</t>
  </si>
  <si>
    <t>Hs.233160</t>
  </si>
  <si>
    <t>STC2</t>
  </si>
  <si>
    <t>NM_003714</t>
  </si>
  <si>
    <t>A_23_P416395</t>
  </si>
  <si>
    <t>AGGGTGGACCAAAGCACCCCCTCTTTTCCTGGGCTTCCCGAGAGTTGATAATTGAAAAAA</t>
  </si>
  <si>
    <t>Homo sapiens DPP9 antisense RNA 1 (DPP9-AS1), mRNA [NM_001242901]</t>
  </si>
  <si>
    <t>StAR-related lipid transfer (START) domain containing 9</t>
  </si>
  <si>
    <t>Hs.122061</t>
  </si>
  <si>
    <t>STARD9</t>
  </si>
  <si>
    <t>NM_020759</t>
  </si>
  <si>
    <t>A_21_P0011323</t>
  </si>
  <si>
    <t>CCTCAGGTGGGAGTTTCGGAAACAAAAGGGAAATTGATTAAACTTGTATTATACACTGGA</t>
  </si>
  <si>
    <t>Homo sapiens laminin, beta 2 pseudogene 1 (LAMB2P1), non-coding RNA [NR_004405]</t>
  </si>
  <si>
    <t>ST6 (alpha-N-acetyl-neuraminyl-2,3-beta-galactosyl-1,3)-N-acetylgalactosaminide alpha-2,6-sialyltransferase 2</t>
  </si>
  <si>
    <t>Hs.592105</t>
  </si>
  <si>
    <t>ST6GALNAC2</t>
  </si>
  <si>
    <t>NM_006456</t>
  </si>
  <si>
    <t>A_23_P49499</t>
  </si>
  <si>
    <t>GGATGCTATCTCAATCTAAAAAATCATCACCACCCTACCCAAGAACAGGGTTTGTTAAGA</t>
  </si>
  <si>
    <t>Homo sapiens MT-RNR2-like 7 (MTRNR2L7), mRNA [NM_001190489]</t>
  </si>
  <si>
    <t>sparc/osteonectin, cwcv and kazal-like domains proteoglycan (testican) 3</t>
  </si>
  <si>
    <t>Hs.481133</t>
  </si>
  <si>
    <t>SPOCK3</t>
  </si>
  <si>
    <t>NM_001204352</t>
  </si>
  <si>
    <t>A_33_P3271156</t>
  </si>
  <si>
    <t>ATTTAATTGTACTTAACCATTTTCATCTATTTCTTTAATAAGAACAATTCCATCTTAATA</t>
  </si>
  <si>
    <t>Homo sapiens dihydrofolate reductase (DHFR), transcript variant 1, mRNA [NM_000791]</t>
  </si>
  <si>
    <t>sparc/osteonectin, cwcv and kazal-like domains proteoglycan (testican) 2</t>
  </si>
  <si>
    <t>Hs.523009</t>
  </si>
  <si>
    <t>SPOCK2</t>
  </si>
  <si>
    <t>NM_014767</t>
  </si>
  <si>
    <t>A_33_P3214948</t>
  </si>
  <si>
    <t>AGGGGCCAGCCAGGAGCTGAAAGAAGCAGTTAGGTCATCTGTAGAGGAAGAGCAGTGTTA</t>
  </si>
  <si>
    <t>Homo sapiens germ cell associated 1 (GSG1), transcript variant 3, mRNA [NM_001080554]</t>
  </si>
  <si>
    <t>sialophorin</t>
  </si>
  <si>
    <t>Hs.632188</t>
  </si>
  <si>
    <t>SPN</t>
  </si>
  <si>
    <t>NM_001030288</t>
  </si>
  <si>
    <t>A_33_P3404706</t>
  </si>
  <si>
    <t>CTGGAGAAGAGGAAAAGCAAACCTTCATTGAGACCCAAGCGGTCTCTCCTGTGCTCTGTG</t>
  </si>
  <si>
    <t>Homo sapiens MIR143 host gene (non-protein coding) (MIR143HG), transcript variant 1, long non-coding RNA [NR_105059]</t>
  </si>
  <si>
    <t>serine peptidase inhibitor, Kunitz type, 2</t>
  </si>
  <si>
    <t>Hs.31439</t>
  </si>
  <si>
    <t>SPINT2</t>
  </si>
  <si>
    <t>NM_021102</t>
  </si>
  <si>
    <t>A_23_P27795</t>
  </si>
  <si>
    <t>TACTGTCAAGAGTTGTATTTTTGTATTGTCCTTTTTGCCAAGTCTACATGTGTTGACTCT</t>
  </si>
  <si>
    <t>Homo sapiens G protein-coupled receptor 68 (GPR68), transcript variant 2, mRNA [NM_003485]</t>
  </si>
  <si>
    <t>speedy/RINGO cell cycle regulator family member E3</t>
  </si>
  <si>
    <t>Hs.703626</t>
  </si>
  <si>
    <t>SPDYE3</t>
  </si>
  <si>
    <t>NM_001004351</t>
  </si>
  <si>
    <t>A_32_P216734</t>
  </si>
  <si>
    <t>ATTCTGAAGTGTATTCTACATAAACTCTCAGAGGATGCCCAGCAGGATGGAGTCCCAGTT</t>
  </si>
  <si>
    <t>Homo sapiens GH3 domain containing (GHDC), transcript variant 1, mRNA [NM_032484]</t>
  </si>
  <si>
    <t>spermatogenesis associated 41 (non-protein coding)</t>
  </si>
  <si>
    <t>Hs.136982</t>
  </si>
  <si>
    <t>SPATA41</t>
  </si>
  <si>
    <t>NR_028139</t>
  </si>
  <si>
    <t>A_33_P3421084</t>
  </si>
  <si>
    <t>CGACCTCATCTTTACCAGCAAGAAGTCACTCTTTGGGAAGATCAAATCATTTACCTCCAA</t>
  </si>
  <si>
    <t>Homo sapiens KIAA1324 (KIAA1324), transcript variant 1, mRNA [NM_020775]</t>
  </si>
  <si>
    <t>SPATA3 antisense RNA 1 (head to head)</t>
  </si>
  <si>
    <t>Hs.404807</t>
  </si>
  <si>
    <t>SPATA3-AS1</t>
  </si>
  <si>
    <t>NR_033879</t>
  </si>
  <si>
    <t>A_21_P0001802</t>
  </si>
  <si>
    <t>TGGCCTTTTAAATCAGCAGTCATTGAAGCGTTCCGCTAATCAGATGGGAGTATCTGCCAA</t>
  </si>
  <si>
    <t>Homo sapiens mediator complex subunit 27 (MED27), transcript variant 1, mRNA [NM_004269]</t>
  </si>
  <si>
    <t>sperm associated antigen 8</t>
  </si>
  <si>
    <t>Hs.256747</t>
  </si>
  <si>
    <t>SPAG8</t>
  </si>
  <si>
    <t>NM_001039592</t>
  </si>
  <si>
    <t>A_33_P3410650</t>
  </si>
  <si>
    <t>GTTTGGAAGACAGGCTTGCCGAAATTGAGGACATGATTAAAATTGCAGTGAAGTTTGAAA</t>
  </si>
  <si>
    <t>Homo sapiens heterogeneous nuclear ribonucleoprotein D (AU-rich element RNA binding protein 1, 37kDa) (HNRNPD), transcript variant 1, mRNA [NM_031370]</t>
  </si>
  <si>
    <t>sperm associated antigen 4</t>
  </si>
  <si>
    <t>Hs.123159</t>
  </si>
  <si>
    <t>SPAG4</t>
  </si>
  <si>
    <t>NM_003116</t>
  </si>
  <si>
    <t>A_23_P132027</t>
  </si>
  <si>
    <t>GTGACATTTCCATGCATAAATGCGATCCACAGAAGGTCCTGGTGGTATTTGTAACTTTTT</t>
  </si>
  <si>
    <t>Homo sapiens chemokine (C-X-C motif) ligand 12 (CXCL12), transcript variant 1, mRNA [NM_199168]</t>
  </si>
  <si>
    <t>sperm acrosome associated 5</t>
  </si>
  <si>
    <t>Hs.319319</t>
  </si>
  <si>
    <t>SPACA5</t>
  </si>
  <si>
    <t>NM_205856</t>
  </si>
  <si>
    <t>A_24_P276385</t>
  </si>
  <si>
    <t>GATGTCAATAGCATTGTTTTTGTCATGTAGCTGTTTTAAGAAATCTGGCCCAGGGTGTTT</t>
  </si>
  <si>
    <t>Homo sapiens activating transcription factor 3 (ATF3), transcript variant 4, mRNA [NM_001040619]</t>
  </si>
  <si>
    <t>sortilin-related VPS10 domain containing receptor 2</t>
  </si>
  <si>
    <t>Hs.479099</t>
  </si>
  <si>
    <t>SORCS2</t>
  </si>
  <si>
    <t>NM_020777</t>
  </si>
  <si>
    <t>A_33_P3215834</t>
  </si>
  <si>
    <t>TGATCATGGAAATTAAAGAGGAAGGGGCATCAGAAGAAGGGCAGCACTTTCTTCCTACAG</t>
  </si>
  <si>
    <t>Homo sapiens inositol polyphosphate-4-phosphatase, type II, 105kDa (INPP4B), transcript variant 1, mRNA [NM_003866]</t>
  </si>
  <si>
    <t>sorting nexin 33</t>
  </si>
  <si>
    <t>Hs.8705</t>
  </si>
  <si>
    <t>SNX33</t>
  </si>
  <si>
    <t>NM_153271</t>
  </si>
  <si>
    <t>A_23_P254404</t>
  </si>
  <si>
    <t>GCCAAGATTCATTCCATGATTAGTTTTTATGACCAAGTTATGAACGCTTTTGAATATGGG</t>
  </si>
  <si>
    <t>Homo sapiens long intergenic non-protein coding RNA 1116 (LINC01116), long non-coding RNA [NR_040001]</t>
  </si>
  <si>
    <t>small nucleolar RNA, C/D box 123</t>
  </si>
  <si>
    <t>SNORD123</t>
  </si>
  <si>
    <t>NR_003689</t>
  </si>
  <si>
    <t>A_21_P0000464</t>
  </si>
  <si>
    <t>CCGGATGCACTGGGGCTATCTAACAGTACTGGCATCTGATAGGTAGAGGTCAGGTACGCT</t>
  </si>
  <si>
    <t>Homo sapiens myomesin 3 (MYOM3), mRNA [NM_152372]</t>
  </si>
  <si>
    <t>small nucleolar RNA, H/ACA box 49</t>
  </si>
  <si>
    <t>Hs.742405</t>
  </si>
  <si>
    <t>SNORA49</t>
  </si>
  <si>
    <t>NR_002979</t>
  </si>
  <si>
    <t>A_21_P0000334</t>
  </si>
  <si>
    <t>GCTGATAGTTGTCGTGCTCTGTCTTTACTTCAAAATACACAACGCGCTAAAAGCTGCAAA</t>
  </si>
  <si>
    <t>Homo sapiens family with sequence similarity 24, member B (FAM24B), transcript variant 1, mRNA [NM_152644]</t>
  </si>
  <si>
    <t>small nucleolar RNA host gene 18 (non-protein coding)</t>
  </si>
  <si>
    <t>Hs.34447</t>
  </si>
  <si>
    <t>SNHG18</t>
  </si>
  <si>
    <t>NR_045196</t>
  </si>
  <si>
    <t>A_33_P3590673</t>
  </si>
  <si>
    <t>TAACTGAACGCTAATGTCTGTATAAGAGTTGCTGCAACAATAAACAAGAACTTCACCTCT</t>
  </si>
  <si>
    <t>Homo sapiens amyloid beta (A4) precursor protein-binding, family A, member 1 (APBA1), mRNA [NM_001163]</t>
  </si>
  <si>
    <t>small integral membrane protein 24</t>
  </si>
  <si>
    <t>Hs.130714</t>
  </si>
  <si>
    <t>SMIM24</t>
  </si>
  <si>
    <t>NM_001136503</t>
  </si>
  <si>
    <t>A_23_P397120</t>
  </si>
  <si>
    <t>GCTGCCTGTTTTTGTTTAACCCGTGAGCTAAGAATAGTTTTTACCTATTTTAAGTAGTTG</t>
  </si>
  <si>
    <t>Homo sapiens long intergenic non-protein coding RNA 426 (LINC00426), long non-coding RNA [NR_024464]</t>
  </si>
  <si>
    <t>small integral membrane protein 17</t>
  </si>
  <si>
    <t>Hs.336588</t>
  </si>
  <si>
    <t>SMIM17</t>
  </si>
  <si>
    <t>NM_001193628</t>
  </si>
  <si>
    <t>A_33_P3221034</t>
  </si>
  <si>
    <t>GTCATCAACCTAACAAACACAACCTTCTCAGCAGCATTTCTCCCCTGTGATGGAAATAAA</t>
  </si>
  <si>
    <t>Homo sapiens dishevelled associated activator of morphogenesis 2 (DAAM2), transcript variant 2, mRNA [NM_015345]</t>
  </si>
  <si>
    <t>single-pass membrane protein with coiled-coil domains 2</t>
  </si>
  <si>
    <t>Hs.282121</t>
  </si>
  <si>
    <t>SMCO2</t>
  </si>
  <si>
    <t>NM_001145010</t>
  </si>
  <si>
    <t>A_23_P389250</t>
  </si>
  <si>
    <t>CAAAAGTGGCAGGCTCATCTGTAATGACGCTGATCTGTGTGATTGTCTAGAGAAGAACTG</t>
  </si>
  <si>
    <t>Homo sapiens ADP-ribosylation factor-like 14 effector protein-like (ARL14EPL), mRNA [NM_001195581]</t>
  </si>
  <si>
    <t>SMAD family member 7</t>
  </si>
  <si>
    <t>Hs.465087</t>
  </si>
  <si>
    <t>SMAD7</t>
  </si>
  <si>
    <t>NM_005904</t>
  </si>
  <si>
    <t>A_23_P55518</t>
  </si>
  <si>
    <t>AATCACTTGTTCCTTAAATAGGGACTTGTATGAATGGCTCCACGAGGGTTCAGCTGTCTC</t>
  </si>
  <si>
    <t>Homo sapiens MT-RNR2-like 2 (MTRNR2L2), mRNA [NM_001190470]</t>
  </si>
  <si>
    <t>SLIT and NTRK-like family, member 5</t>
  </si>
  <si>
    <t>Hs.591208</t>
  </si>
  <si>
    <t>SLITRK5</t>
  </si>
  <si>
    <t>NM_015567</t>
  </si>
  <si>
    <t>A_24_P102293</t>
  </si>
  <si>
    <t>CTCTGTAAAGCTAAAATAAAGAAATAGAACAAGGCTGAGGATACGACAGTACACTGTCAG</t>
  </si>
  <si>
    <t>Homo sapiens lymphatic vessel endothelial hyaluronan receptor 1 (LYVE1), mRNA [NM_006691]</t>
  </si>
  <si>
    <t>slit homolog 3 (Drosophila)</t>
  </si>
  <si>
    <t>Hs.552087</t>
  </si>
  <si>
    <t>SLIT3</t>
  </si>
  <si>
    <t>NM_003062</t>
  </si>
  <si>
    <t>A_23_P58588</t>
  </si>
  <si>
    <t>GAAGGTTTCAAATGTGTCTAGTGTTCAGTATTGAGGACAAAGAAATACAAGTGGCAGGCC</t>
  </si>
  <si>
    <t>Homo sapiens cullin-associated and neddylation-dissociated 2 (putative) (CAND2), transcript variant 2, mRNA [NM_012298]</t>
  </si>
  <si>
    <t>slit homolog 1 (Drosophila)</t>
  </si>
  <si>
    <t>Hs.632082</t>
  </si>
  <si>
    <t>SLIT1</t>
  </si>
  <si>
    <t>NM_003061</t>
  </si>
  <si>
    <t>A_33_P3411035</t>
  </si>
  <si>
    <t>GACTGGGAATTTAAGAATGTGAACTTCTCACTAGAATTGGTATGGAAAAGCAAAATACTG</t>
  </si>
  <si>
    <t>Homo sapiens F-box protein 32 (FBXO32), transcript variant 1, mRNA [NM_058229]</t>
  </si>
  <si>
    <t>schlafen-like 1</t>
  </si>
  <si>
    <t>Hs.194609</t>
  </si>
  <si>
    <t>SLFNL1</t>
  </si>
  <si>
    <t>NM_144990</t>
  </si>
  <si>
    <t>A_23_P389141</t>
  </si>
  <si>
    <t>TCCGAAAAGGCCCAAGGATCTCCAGATCCCAGTCTGAGTTATAGCCCTGGAGCAGCTCAG</t>
  </si>
  <si>
    <t>Homo sapiens coiled-coil domain containing 134 (CCDC134), mRNA [NM_024821]</t>
  </si>
  <si>
    <t>solute carrier organic anion transporter family, member 5A1</t>
  </si>
  <si>
    <t>Hs.443609</t>
  </si>
  <si>
    <t>SLCO5A1</t>
  </si>
  <si>
    <t>NM_030958</t>
  </si>
  <si>
    <t>A_23_P135669</t>
  </si>
  <si>
    <t>GAATCAGTGCTAGAGGGAACAGATTGTGAATTTTGTTTACAGCATCCAATATTTGGATTT</t>
  </si>
  <si>
    <t>Homo sapiens family with sequence similarity 46, member A (FAM46A), mRNA [NM_017633]</t>
  </si>
  <si>
    <t>solute carrier family 7 (amino acid transporter light chain, L system), member 5</t>
  </si>
  <si>
    <t>Hs.513797</t>
  </si>
  <si>
    <t>SLC7A5</t>
  </si>
  <si>
    <t>NM_003486</t>
  </si>
  <si>
    <t>A_24_P335620</t>
  </si>
  <si>
    <t>TCACTGGCTCTTCTCAGGACAACTAAGCCTGCTGGTCAGGGCTGGCTTTCAGCCTTCCTA</t>
  </si>
  <si>
    <t>Homo sapiens chromosome 16 open reading frame 59 (C16orf59), mRNA [NM_025108]</t>
  </si>
  <si>
    <t>solute carrier family 7 (cationic amino acid transporter, y+ system), member 2</t>
  </si>
  <si>
    <t>Hs.448520</t>
  </si>
  <si>
    <t>SLC7A2</t>
  </si>
  <si>
    <t>NM_001008539</t>
  </si>
  <si>
    <t>A_33_P3316539</t>
  </si>
  <si>
    <t>GCCAATGGTATCTGGGCGGAGCTCACAGAGTTCTTGGAATAAAAGCAACCTCAGAACACT</t>
  </si>
  <si>
    <t>Homo sapiens angiopoietin-like 4 (ANGPTL4), transcript variant 1, mRNA [NM_139314]</t>
  </si>
  <si>
    <t>solute carrier family 6 (neurotransmitter transporter, glycine), member 9</t>
  </si>
  <si>
    <t>Hs.442590</t>
  </si>
  <si>
    <t>SLC6A9</t>
  </si>
  <si>
    <t>NM_201649</t>
  </si>
  <si>
    <t>A_33_P3402615</t>
  </si>
  <si>
    <t>CCCTGGCTCGAAATAAGAGCCTCAACCTCAAACACATTAAACACTTTATTTTGGATGAAT</t>
  </si>
  <si>
    <t>Homo sapiens DEAD (Asp-Glu-Ala-Asp) box polypeptide 39B (DDX39B), transcript variant 1, mRNA [NM_004640]</t>
  </si>
  <si>
    <t>solute carrier family 6 (neurotransmitter transporter), member 13</t>
  </si>
  <si>
    <t>Hs.504398</t>
  </si>
  <si>
    <t>SLC6A13</t>
  </si>
  <si>
    <t>NM_016615</t>
  </si>
  <si>
    <t>A_23_P64980</t>
  </si>
  <si>
    <t>ACCGGCAGTCATCATGGCAGTTTCAGCGTTCAAACAGCAATAGCTCAAGTGTGATAACTA</t>
  </si>
  <si>
    <t>Homo sapiens filamin A interacting protein 1-like (FILIP1L), transcript variant 1, mRNA [NM_182909]</t>
  </si>
  <si>
    <t>solute carrier family 39 (zinc transporter), member 5</t>
  </si>
  <si>
    <t>Hs.591018</t>
  </si>
  <si>
    <t>SLC39A5</t>
  </si>
  <si>
    <t>NM_001135195</t>
  </si>
  <si>
    <t>A_33_P3385006</t>
  </si>
  <si>
    <t>CCTGTCTTTGAAAGTATCTTAACTGGTTCTTTTCCCCTTATGTCACACCCAAGCAGAAGA</t>
  </si>
  <si>
    <t>Homo sapiens G patch domain containing 2 (GPATCH2), mRNA [NM_018040]</t>
  </si>
  <si>
    <t>solute carrier family 2 (facilitated glucose transporter), member 3</t>
  </si>
  <si>
    <t>Hs.419240</t>
  </si>
  <si>
    <t>SLC2A3</t>
  </si>
  <si>
    <t>NM_006931</t>
  </si>
  <si>
    <t>A_24_P81900</t>
  </si>
  <si>
    <t>TGAAAGAGATTCCAGTGGGACATGGTGCCGTTTTTCTGTTTGCCTTCTTGCAACAACAGT</t>
  </si>
  <si>
    <t>Homo sapiens coronin, actin binding protein, 2A (CORO2A), transcript variant 1, mRNA [NM_003389]</t>
  </si>
  <si>
    <t>solute carrier family 2 (facilitated glucose transporter), member 14</t>
  </si>
  <si>
    <t>Hs.655169</t>
  </si>
  <si>
    <t>SLC2A14</t>
  </si>
  <si>
    <t>NM_001286233</t>
  </si>
  <si>
    <t>A_32_P47754</t>
  </si>
  <si>
    <t>AGAAAGAGAATCACTCGGATGGGAAAAGTTAACTGGATTGTTCCCACCTGCATGGATCAC</t>
  </si>
  <si>
    <t>Homo sapiens APCDD1L antisense RNA 1 (head to head) (APCDD1L-AS1), long non-coding RNA [NR_034147]</t>
  </si>
  <si>
    <t>SLC2A1 antisense RNA 1</t>
  </si>
  <si>
    <t>Hs.260928</t>
  </si>
  <si>
    <t>SLC2A1-AS1</t>
  </si>
  <si>
    <t>ENST00000416689</t>
  </si>
  <si>
    <t>A_33_P3694746</t>
  </si>
  <si>
    <t>TTTTGTGGTTGGGGGAGGCACGGGGTGGAGTATTCTTTTTTATATCCTCAAAACAAAAAA</t>
  </si>
  <si>
    <t>Homo sapiens ADAM metallopeptidase domain 12 (ADAM12), transcript variant 1, mRNA [NM_003474]</t>
  </si>
  <si>
    <t>solute carrier family 2 (facilitated glucose transporter), member 1</t>
  </si>
  <si>
    <t>Hs.473721</t>
  </si>
  <si>
    <t>SLC2A1</t>
  </si>
  <si>
    <t>NM_006516</t>
  </si>
  <si>
    <t>A_23_P571</t>
  </si>
  <si>
    <t>AGGGAGAACAGAAAAATACCCAGGGGTTAAGACCACAGAAGGCTGACCGTTCTGTTTAAT</t>
  </si>
  <si>
    <t>Homo sapiens leucine-rich single-pass membrane protein 2 (LSMEM2), mRNA [NM_153215]</t>
  </si>
  <si>
    <t>solute carrier family 25 (mitochondrial iron transporter), member 37</t>
  </si>
  <si>
    <t>Hs.596025</t>
  </si>
  <si>
    <t>SLC25A37</t>
  </si>
  <si>
    <t>ENST00000519973</t>
  </si>
  <si>
    <t>A_24_P64100</t>
  </si>
  <si>
    <t>AACTCTCCACTTTCAGGAGGCCCCCAGTGAAGAGCCCCACCTCGGGGTCACAATAAAGTT</t>
  </si>
  <si>
    <t>Homo sapiens nucleophosmin/nucleoplasmin 2 (NPM2), transcript variant 2, mRNA [NM_001286680]</t>
  </si>
  <si>
    <t>solute carrier family 25, member 34</t>
  </si>
  <si>
    <t>Hs.631867</t>
  </si>
  <si>
    <t>SLC25A34</t>
  </si>
  <si>
    <t>NM_207348</t>
  </si>
  <si>
    <t>A_33_P3227904</t>
  </si>
  <si>
    <t>ACGAGTCCGGTTCGTGTTCGTCCGCGGAGATCTCTCTCATCTCGCTCGGCTGCGGGAAAT</t>
  </si>
  <si>
    <t>Homo sapiens heterogeneous nuclear ribonucleoprotein A2/B1 (HNRNPA2B1), transcript variant A2, mRNA [NM_002137]</t>
  </si>
  <si>
    <t>solute carrier family 23, member 3</t>
  </si>
  <si>
    <t>Hs.124565</t>
  </si>
  <si>
    <t>SLC23A3</t>
  </si>
  <si>
    <t>NM_144712</t>
  </si>
  <si>
    <t>A_23_P28246</t>
  </si>
  <si>
    <t>CGAGTAAACACCTCAAAACTTGAAAAACAGCTCCTGAAACTTGAGCAGCAAAGTACTGGA</t>
  </si>
  <si>
    <t>Homo sapiens chromosome 5 open reading frame 63 (C5orf63), transcript variant 2, mRNA [NM_001164478]</t>
  </si>
  <si>
    <t>solute carrier family 22 (organic anion transporter), member 7</t>
  </si>
  <si>
    <t>Hs.485438</t>
  </si>
  <si>
    <t>SLC22A7</t>
  </si>
  <si>
    <t>NM_153320</t>
  </si>
  <si>
    <t>A_23_P93213</t>
  </si>
  <si>
    <t>TGAGCCAGCGTGCCCAGTGGCTTTTCTGCTTTTTTCACTGATAAAAAATGTTTGATTTGC</t>
  </si>
  <si>
    <t>Homo sapiens cDNA FLJ46276 fis, clone TESTI4029676. [AK128153]</t>
  </si>
  <si>
    <t>solute carrier family 22, member 23</t>
  </si>
  <si>
    <t>Hs.713588</t>
  </si>
  <si>
    <t>SLC22A23</t>
  </si>
  <si>
    <t>NM_015482</t>
  </si>
  <si>
    <t>A_33_P3409154</t>
  </si>
  <si>
    <t>AGGGAAAGGGAAGGAAGACCAGAACCAGTGTTTATTAAATACCTACTAAATGTCAAATTT</t>
  </si>
  <si>
    <t>Homo sapiens uncharacterized LOC101929413 (LOC101929413), long non-coding RNA [NR_109866]</t>
  </si>
  <si>
    <t>solute carrier family 22, member 14</t>
  </si>
  <si>
    <t>Hs.165559</t>
  </si>
  <si>
    <t>SLC22A14</t>
  </si>
  <si>
    <t>NM_004803</t>
  </si>
  <si>
    <t>A_33_P3287203</t>
  </si>
  <si>
    <t>ATGAGGGCCTCGTTTATTAAGATCTTTAAACTGCTTTATACACTGTCACGTGGCTTCATC</t>
  </si>
  <si>
    <t>Homo sapiens Fanconi anemia, complementation group A (FANCA), transcript variant 1, mRNA [NM_000135]</t>
  </si>
  <si>
    <t>solute carrier family 22 (organic anion/urate transporter), member 12</t>
  </si>
  <si>
    <t>Hs.174424</t>
  </si>
  <si>
    <t>SLC22A12</t>
  </si>
  <si>
    <t>NM_144585</t>
  </si>
  <si>
    <t>A_33_P3316721</t>
  </si>
  <si>
    <t>TCCTATACATCGAAGGTGTGCATATATGTTGAATGACATTTTAGGGACATGGTGTTTTTA</t>
  </si>
  <si>
    <t>Homo sapiens baculoviral IAP repeat containing 3 (BIRC3), transcript variant 1, mRNA [NM_001165]</t>
  </si>
  <si>
    <t>solute carrier family 1 (glutamate transporter), member 7</t>
  </si>
  <si>
    <t>Hs.104637</t>
  </si>
  <si>
    <t>SLC1A7</t>
  </si>
  <si>
    <t>NM_006671</t>
  </si>
  <si>
    <t>A_23_P325562</t>
  </si>
  <si>
    <t>TCAAGCTTACTGTATTAGTCATTTTTAGCCCATAATTAAAACATGATCACTTTTACACAG</t>
  </si>
  <si>
    <t>solute carrier family 1 (glutamate/neutral amino acid transporter), member 4</t>
  </si>
  <si>
    <t>Hs.654352</t>
  </si>
  <si>
    <t>SLC1A4</t>
  </si>
  <si>
    <t>NM_003038</t>
  </si>
  <si>
    <t>A_24_P191312</t>
  </si>
  <si>
    <t>GAAGAAGAGCCCCTCAATAGTGAAGATGATGTGAGTGATGAGGAAGGACAGGAACTCTTT</t>
  </si>
  <si>
    <t>Homo sapiens general transcription factor IIA, 1, 19/37kDa (GTF2A1), transcript variant 1, mRNA [NM_015859]</t>
  </si>
  <si>
    <t>solute carrier family 16, member 11</t>
  </si>
  <si>
    <t>Hs.336564</t>
  </si>
  <si>
    <t>SLC16A11</t>
  </si>
  <si>
    <t>NM_153357</t>
  </si>
  <si>
    <t>A_23_P363313</t>
  </si>
  <si>
    <t>GCTAAACTGTGAGTTCTCATGGTGTTTTTGTAAATTACATCAACAGTCATGTGTTCTATG</t>
  </si>
  <si>
    <t>Homo sapiens GINS complex subunit 1 (Psf1 homolog) (GINS1), mRNA [NM_021067]</t>
  </si>
  <si>
    <t>sialic acid binding Ig-like lectin 17, pseudogene</t>
  </si>
  <si>
    <t>Hs.132045</t>
  </si>
  <si>
    <t>SIGLEC17P</t>
  </si>
  <si>
    <t>NR_047529</t>
  </si>
  <si>
    <t>A_33_P3309621</t>
  </si>
  <si>
    <t>AATCACTGAATGCCTCCTCAGGTCATTTAGCACTTATTTTATCCAGTATCTTTGGGCTCC</t>
  </si>
  <si>
    <t>Homo sapiens CD163 molecule-like 1 (CD163L1), mRNA [NM_174941]</t>
  </si>
  <si>
    <t>sialic acid binding Ig-like lectin 11</t>
  </si>
  <si>
    <t>Hs.661852</t>
  </si>
  <si>
    <t>SIGLEC11</t>
  </si>
  <si>
    <t>NM_052884</t>
  </si>
  <si>
    <t>A_24_P339560</t>
  </si>
  <si>
    <t>TATGCATTCTCATAACAACCGAATCTCAATGTACATAGACCCTCTTTCTTGTTTGTCAGC</t>
  </si>
  <si>
    <t>Homo sapiens Bloom syndrome, RecQ helicase-like (BLM), transcript variant 1, mRNA [NM_000057]</t>
  </si>
  <si>
    <t>shisa family member 3</t>
  </si>
  <si>
    <t>Hs.370904</t>
  </si>
  <si>
    <t>SHISA3</t>
  </si>
  <si>
    <t>NM_001080505</t>
  </si>
  <si>
    <t>A_23_P41476</t>
  </si>
  <si>
    <t>CTGTTTTATGTTGATCCATTTAATGGTCCTTGACAGCCAATAAAAAGACACTGGAAGAAT</t>
  </si>
  <si>
    <t>SH3 domain containing ring finger 3</t>
  </si>
  <si>
    <t>Hs.535157</t>
  </si>
  <si>
    <t>SH3RF3</t>
  </si>
  <si>
    <t>NM_001099289</t>
  </si>
  <si>
    <t>A_33_P3223909</t>
  </si>
  <si>
    <t>TCGTGGAGGTGGTTTGTGTATCTTACTGGTCTGAAGGGACCAAGTGTGTTTGTTGTTTGT</t>
  </si>
  <si>
    <t>Homo sapiens DNA-damage-inducible transcript 4 (DDIT4), mRNA [NM_019058]</t>
  </si>
  <si>
    <t>SH3 domain containing 21</t>
  </si>
  <si>
    <t>Hs.524496</t>
  </si>
  <si>
    <t>SH3D21</t>
  </si>
  <si>
    <t>ENST00000480549</t>
  </si>
  <si>
    <t>A_23_P307536</t>
  </si>
  <si>
    <t>GTTGGAGTACTCACAACTCAACTTCTCTGGCTAATTTGATGTTTAATTTGAAAGGTAATG</t>
  </si>
  <si>
    <t>Homo sapiens cDNA clone IMAGE:4306135, partial cds. [BC054864]</t>
  </si>
  <si>
    <t>sphingosine-1-phosphate lyase 1</t>
  </si>
  <si>
    <t>Hs.499984</t>
  </si>
  <si>
    <t>SGPL1</t>
  </si>
  <si>
    <t>NM_003901</t>
  </si>
  <si>
    <t>A_33_P3327847</t>
  </si>
  <si>
    <t>CTCCAGATCGTTCTCGAACTTTCCCCACTACTTCCATAATAAAATGTATACTTGTTGAAA</t>
  </si>
  <si>
    <t>Uncharacterized protein  [Source:UniProtKB/TrEMBL;Acc:K7EKJ0] [ENST00000587247]</t>
  </si>
  <si>
    <t>sarcoglycan, epsilon</t>
  </si>
  <si>
    <t>Hs.371199</t>
  </si>
  <si>
    <t>SGCE</t>
  </si>
  <si>
    <t>NM_001099401</t>
  </si>
  <si>
    <t>A_33_P3229617</t>
  </si>
  <si>
    <t>TGGACAAGGAGAAGAAGAAAAGGAAGTGATGGCTAAGGCTTGCGGGCACCTGAGATTAGT</t>
  </si>
  <si>
    <t>PREDICTED: Homo sapiens putative IQ and AAA domain-containing protein 1-like (LOC102723607), mRNA [XM_006716225]</t>
  </si>
  <si>
    <t>secreted frizzled-related protein 1</t>
  </si>
  <si>
    <t>Hs.213424</t>
  </si>
  <si>
    <t>SFRP1</t>
  </si>
  <si>
    <t>NM_003012</t>
  </si>
  <si>
    <t>A_23_P10121</t>
  </si>
  <si>
    <t>TCAAAGAAGATAGAGACTCAGGGGTGAATTTTCAGCCTGAAGACACCTGTGCCAGACTAA</t>
  </si>
  <si>
    <t>Homo sapiens growth differentiation factor 3 (GDF3), mRNA [NM_020634]</t>
  </si>
  <si>
    <t>seizure related 6 homolog (mouse)-like 2</t>
  </si>
  <si>
    <t>Hs.6314</t>
  </si>
  <si>
    <t>SEZ6L2</t>
  </si>
  <si>
    <t>NM_201575</t>
  </si>
  <si>
    <t>A_23_P10194</t>
  </si>
  <si>
    <t>TGTGTTTTCTCTGGAGATAGAATGTAAACCATATTAAAAGGAAAAAGTTTCAGACAAGCA</t>
  </si>
  <si>
    <t>Homo sapiens chromosome 10 open reading frame 10 (C10orf10), mRNA [NM_007021]</t>
  </si>
  <si>
    <t>serine-rich and transmembrane domain containing 1</t>
  </si>
  <si>
    <t>Hs.422375</t>
  </si>
  <si>
    <t>SERTM1</t>
  </si>
  <si>
    <t>NM_203451</t>
  </si>
  <si>
    <t>A_24_P366607</t>
  </si>
  <si>
    <t>CACACCTGCTCAGACTGAGTAAACATTTGTGGTGCTGTCAACCTGATTTCTTGACTCTCA</t>
  </si>
  <si>
    <t>Homo sapiens Fraser syndrome 1 (FRAS1), transcript variant 1, mRNA [NM_025074]</t>
  </si>
  <si>
    <t>SERTAD4 antisense RNA 1</t>
  </si>
  <si>
    <t>Hs.446946</t>
  </si>
  <si>
    <t>SERTAD4-AS1</t>
  </si>
  <si>
    <t>NR_024337</t>
  </si>
  <si>
    <t>A_32_P207169</t>
  </si>
  <si>
    <t>GCTGCCCGCATCTATGATTACGACCCCCTATATAAGGAGGCGCTGCAAATGCTGCGGGAT</t>
  </si>
  <si>
    <t>Homo sapiens apolipoprotein B mRNA editing enzyme, catalytic polypeptide-like 3B (APOBEC3B), transcript variant 1, mRNA [NM_004900]</t>
  </si>
  <si>
    <t>SERTA domain containing 4</t>
  </si>
  <si>
    <t>Hs.600545</t>
  </si>
  <si>
    <t>SERTAD4</t>
  </si>
  <si>
    <t>NM_019605</t>
  </si>
  <si>
    <t>A_23_P318904</t>
  </si>
  <si>
    <t>ATAATGGGAATTTACTGAAACCCGTGGAAGGAAGCCTTTAAGGAATGGAAAGAGTGGATA</t>
  </si>
  <si>
    <t>Homo sapiens archaelysin family metallopeptidase 2 pseudogene 1 (AMZ2P1), non-coding RNA [NR_026903]</t>
  </si>
  <si>
    <t>serpin peptidase inhibitor, clade G (C1 inhibitor), member 1</t>
  </si>
  <si>
    <t>SERPING1</t>
  </si>
  <si>
    <t>ENST00000405496</t>
  </si>
  <si>
    <t>A_33_P3413993</t>
  </si>
  <si>
    <t>CCTTGTAAACCGTGACTGTGGGATTGGGGTCGAGGCGCAATCAGAGGTTGTATAAGGCAC</t>
  </si>
  <si>
    <t>PREDICTED: Homo sapiens uncharacterized LOC102725228 (LOC102725228), ncRNA [XR_432949]</t>
  </si>
  <si>
    <t>serpin peptidase inhibitor, clade E (nexin, plasminogen activator inhibitor type 1), member 2</t>
  </si>
  <si>
    <t>Hs.38449</t>
  </si>
  <si>
    <t>SERPINE2</t>
  </si>
  <si>
    <t>NM_006216</t>
  </si>
  <si>
    <t>A_23_P50919</t>
  </si>
  <si>
    <t>AGTACAGTGAAGAATAAGACTGGGGAACTTTTACAATTCAGAGTGGCCTTCACTGTGGGC</t>
  </si>
  <si>
    <t>Homo sapiens long intergenic non-protein coding RNA 642 (LINC00642), long non-coding RNA [NR_033986]</t>
  </si>
  <si>
    <t>SUMO1/sentrin specific peptidase 6</t>
  </si>
  <si>
    <t>Hs.485784</t>
  </si>
  <si>
    <t>SENP6</t>
  </si>
  <si>
    <t>NM_015571</t>
  </si>
  <si>
    <t>A_33_P3376644</t>
  </si>
  <si>
    <t>CCCTTTTGAGCTATTGCACACGCCTGAAAAGTGGGTGAGGTTCAAGTACCCAAAGCTCAT</t>
  </si>
  <si>
    <t>Homo sapiens epoxide hydrolase 1, microsomal (xenobiotic) (EPHX1), transcript variant 1, mRNA [NM_000120]</t>
  </si>
  <si>
    <t>sema domain, seven thrombospondin repeats (type 1 and type 1-like), transmembrane domain (TM) and short cytoplasmic domain, (semaphorin) 5A</t>
  </si>
  <si>
    <t>Hs.27621</t>
  </si>
  <si>
    <t>SEMA5A</t>
  </si>
  <si>
    <t>NM_003966</t>
  </si>
  <si>
    <t>A_33_P3372727</t>
  </si>
  <si>
    <t>TTCTTTCAAGAAAGAAAAAGAAGCCTGGAATTGTCAATCATCCTTTCTGGGACTTGGTAG</t>
  </si>
  <si>
    <t>Homo sapiens Myb/SANT-like DNA-binding domain containing 3 (MSANTD3), transcript variant 4, mRNA [NM_001198807]</t>
  </si>
  <si>
    <t>sema domain, immunoglobulin domain (Ig), transmembrane domain (TM) and short cytoplasmic domain, (semaphorin) 4F</t>
  </si>
  <si>
    <t>Hs.25887</t>
  </si>
  <si>
    <t>SEMA4F</t>
  </si>
  <si>
    <t>NM_004263</t>
  </si>
  <si>
    <t>A_23_P165608</t>
  </si>
  <si>
    <t>GTGTGTATGTATATGTCTGTGAGCTATTAATGTTATTAATTTTCATAAAAGCTGGAAAGC</t>
  </si>
  <si>
    <t>Homo sapiens major facilitator superfamily domain containing 2A (MFSD2A), transcript variant 1, mRNA [NM_001136493]</t>
  </si>
  <si>
    <t>sema domain, immunoglobulin domain (Ig), transmembrane domain (TM) and short cytoplasmic domain, (semaphorin) 4B</t>
  </si>
  <si>
    <t>Hs.474935</t>
  </si>
  <si>
    <t>SEMA4B</t>
  </si>
  <si>
    <t>NM_020210</t>
  </si>
  <si>
    <t>A_33_P3412016</t>
  </si>
  <si>
    <t>AAGAGGAAACTCAAGGAACATCAAGAAGCTGGAAGAAAGGAAAACAGACCCCCTAAGCCT</t>
  </si>
  <si>
    <t>Homo sapiens MCF.2 cell line derived transforming sequence-like (MCF2L), transcript variant 2, mRNA [NM_024979]</t>
  </si>
  <si>
    <t>sema domain, immunoglobulin domain (Ig), short basic domain, secreted, (semaphorin) 3B</t>
  </si>
  <si>
    <t>Hs.82222</t>
  </si>
  <si>
    <t>SEMA3B</t>
  </si>
  <si>
    <t>NM_004636</t>
  </si>
  <si>
    <t>A_23_P132718</t>
  </si>
  <si>
    <t>CCTGCAGATGAGCCATCCTGATGCTCAATATCATAGAATTATTCTGAAAGTTAAATGAAA</t>
  </si>
  <si>
    <t>Homo sapiens uncharacterized LOC729987 (LOC729987), long non-coding RNA [NR_046088]</t>
  </si>
  <si>
    <t>sema domain, immunoglobulin domain (Ig), short basic domain, secreted, (semaphorin) 3A</t>
  </si>
  <si>
    <t>Hs.252451</t>
  </si>
  <si>
    <t>SEMA3A</t>
  </si>
  <si>
    <t>NM_006080</t>
  </si>
  <si>
    <t>A_24_P192301</t>
  </si>
  <si>
    <t>GATTCCTTGAAGGACAAAGCACGGAAGCTGTACACCATCATGAACTCGTTCTGCAGGAGA</t>
  </si>
  <si>
    <t>Homo sapiens cytokine-like 1 (CYTL1), mRNA [NM_018659]</t>
  </si>
  <si>
    <t>selectin E</t>
  </si>
  <si>
    <t>Hs.82848</t>
  </si>
  <si>
    <t>SELE</t>
  </si>
  <si>
    <t>NM_000450</t>
  </si>
  <si>
    <t>A_23_P97112</t>
  </si>
  <si>
    <t>GAATTCAGCATCTCCAGAAGCTGTCCCAAGAGCTAGATGAAGCCATTATGGCGGAAGAGA</t>
  </si>
  <si>
    <t>Homo sapiens family with sequence similarity 64, member A (FAM64A), transcript variant 2, mRNA [NM_001195228]</t>
  </si>
  <si>
    <t>serine dehydratase</t>
  </si>
  <si>
    <t>Hs.439023</t>
  </si>
  <si>
    <t>SDS</t>
  </si>
  <si>
    <t>NM_006843</t>
  </si>
  <si>
    <t>A_23_P2645</t>
  </si>
  <si>
    <t>GAGGAATCAGAAGGGAAGATCAACAGCAAGGATGGGGCATCATTAAGACTTGCTATAAAA</t>
  </si>
  <si>
    <t>Homo sapiens Fc receptor-like 2 (FCRL2), mRNA [NM_030764]</t>
  </si>
  <si>
    <t>syndecan 4</t>
  </si>
  <si>
    <t>Hs.632267</t>
  </si>
  <si>
    <t>SDC4</t>
  </si>
  <si>
    <t>NM_002999</t>
  </si>
  <si>
    <t>A_23_P109034</t>
  </si>
  <si>
    <t>AAAGGAGTAACAAACAAGATTGTGATAGTGTCTACTTTGAGCTAGATAAATAAAGGCCTC</t>
  </si>
  <si>
    <t>Homo sapiens coiled-coil domain containing 85C (CCDC85C), mRNA [NM_001144995]</t>
  </si>
  <si>
    <t>sodium channel, voltage-gated, type III, alpha subunit</t>
  </si>
  <si>
    <t>Hs.435274</t>
  </si>
  <si>
    <t>SCN3A</t>
  </si>
  <si>
    <t>NM_006922</t>
  </si>
  <si>
    <t>A_23_P67896</t>
  </si>
  <si>
    <t>TTTGTTTGCCACTTTTAAAGGCCCAGCTCTGTTTGCTCTGATGTTCTTTTAGCCGAGGCT</t>
  </si>
  <si>
    <t>Homo sapiens cDNA FLJ42271 fis, clone TKIDN2015788. [AK124265]</t>
  </si>
  <si>
    <t>secretoglobin, family 2B, member 2</t>
  </si>
  <si>
    <t>Hs.656990</t>
  </si>
  <si>
    <t>SCGB2B2</t>
  </si>
  <si>
    <t>NM_001025591</t>
  </si>
  <si>
    <t>A_32_P191860</t>
  </si>
  <si>
    <t>CTGCACAGTGAATGTTTTGATAGGATTCATTACTTGCTCCATAAATGTCAATTTTGGATC</t>
  </si>
  <si>
    <t>Homo sapiens glycerate kinase (GLYCTK), transcript variant 1, mRNA [NM_145262]</t>
  </si>
  <si>
    <t>small Cajal body-specific RNA 4</t>
  </si>
  <si>
    <t>Hs.678903</t>
  </si>
  <si>
    <t>SCARNA4</t>
  </si>
  <si>
    <t>BF814437</t>
  </si>
  <si>
    <t>A_33_P3460485</t>
  </si>
  <si>
    <t>TCATCAGAGAAGTGCCGCTGCTGTGCCTGATGTTGGGAGAGCCCTGCTCCCAGACATAAA</t>
  </si>
  <si>
    <t>Homo sapiens metallothionein 1B (MT1B), mRNA [NM_005947]</t>
  </si>
  <si>
    <t>small Cajal body-specific RNA 17</t>
  </si>
  <si>
    <t>Hs.668351</t>
  </si>
  <si>
    <t>SCARNA17</t>
  </si>
  <si>
    <t>NR_003003</t>
  </si>
  <si>
    <t>A_32_P37592</t>
  </si>
  <si>
    <t>AGGAGGTTGTGTCACTGACTCAGGCTGCTCCTTCTCTAGTTTCCCCTCTCATCTGACCTT</t>
  </si>
  <si>
    <t>Homo sapiens integrin, alpha 7 (ITGA7), transcript variant 2, mRNA [NM_002206]</t>
  </si>
  <si>
    <t>sterile alpha and TIR motif containing 1</t>
  </si>
  <si>
    <t>Hs.743510</t>
  </si>
  <si>
    <t>SARM1</t>
  </si>
  <si>
    <t>NM_015077</t>
  </si>
  <si>
    <t>A_24_P267293</t>
  </si>
  <si>
    <t>AGGATGGGGTGGCAGCAGAGGAATGTCACAGGTCAGCAGCCTAGGCCTCCAGCTATAAAT</t>
  </si>
  <si>
    <t>Homo sapiens glycerol-3-phosphate dehydrogenase 1 (soluble) (GPD1), transcript variant 1, mRNA [NM_005276]</t>
  </si>
  <si>
    <t>spalt-like transcription factor 4</t>
  </si>
  <si>
    <t>Hs.517113</t>
  </si>
  <si>
    <t>SALL4</t>
  </si>
  <si>
    <t>NM_020436</t>
  </si>
  <si>
    <t>A_23_P109072</t>
  </si>
  <si>
    <t>AGAATATTCACATCTGTTTAATGTGCATAAAGCCAAGGAAAGGACAGTTCCGAATTCAAT</t>
  </si>
  <si>
    <t>Homo sapiens endoplasmic reticulum to nucleus signaling 2 (ERN2), mRNA [NM_033266]</t>
  </si>
  <si>
    <t>S100 calcium binding protein A14</t>
  </si>
  <si>
    <t>Hs.288998</t>
  </si>
  <si>
    <t>S100A14</t>
  </si>
  <si>
    <t>NM_020672</t>
  </si>
  <si>
    <t>A_23_P124619</t>
  </si>
  <si>
    <t>TCCTAACTCCTAGTACCTAGAATGTGACCATATTTGGAGATGGGGCCTTTAAAAAGGTAA</t>
  </si>
  <si>
    <t>Homo sapiens N4BPL2 intronic transcript 2 (non-protein coding) (N4BP2L2-IT2), long non-coding RNA [NR_026928]</t>
  </si>
  <si>
    <t>radial spoke head 9 homolog (Chlamydomonas)</t>
  </si>
  <si>
    <t>Hs.534585</t>
  </si>
  <si>
    <t>RSPH9</t>
  </si>
  <si>
    <t>NM_152732</t>
  </si>
  <si>
    <t>A_24_P55225</t>
  </si>
  <si>
    <t>GGTATCAGCAACACAAGCCTTCTAAACTCAAGGATTTAAACTCAACTTAAGGTTGAGCTT</t>
  </si>
  <si>
    <t>Homo sapiens mitochondrial fission regulator 2 (MTFR2), transcript variant 2, mRNA [NM_138419]</t>
  </si>
  <si>
    <t>ribosomal RNA processing 7 homolog B (S. cerevisiae)</t>
  </si>
  <si>
    <t>Hs.534041</t>
  </si>
  <si>
    <t>RRP7B</t>
  </si>
  <si>
    <t>ENST00000357802</t>
  </si>
  <si>
    <t>A_24_P365679</t>
  </si>
  <si>
    <t>TTCTTTGGGGGTGATTGTCTCGCTTGTTTTCAGTTGTCGATTATATGGGAGGGTTCTGGG</t>
  </si>
  <si>
    <t>Homo sapiens homeobox B9 (HOXB9), mRNA [NM_024017]</t>
  </si>
  <si>
    <t>ribosomal protein S24</t>
  </si>
  <si>
    <t>Hs.280130</t>
  </si>
  <si>
    <t>RPS24</t>
  </si>
  <si>
    <t>NM_001142285</t>
  </si>
  <si>
    <t>A_19_P00804723</t>
  </si>
  <si>
    <t>TCCTGAGCAAGATAGTCTGGGACTTTCAAATCTTCAGAAGAGCCAAATCCAGGGGAAGTA</t>
  </si>
  <si>
    <t>Homo sapiens McKusick-Kaufman syndrome (MKKS), transcript variant 1, mRNA [NM_018848]</t>
  </si>
  <si>
    <t>retinitis pigmentosa 1-like 1</t>
  </si>
  <si>
    <t>Hs.33538</t>
  </si>
  <si>
    <t>RP1L1</t>
  </si>
  <si>
    <t>NM_178857</t>
  </si>
  <si>
    <t>A_23_P309396</t>
  </si>
  <si>
    <t>CAAAATCCTTCTATGTTCTCCAACGTCTTTGGGACAGAGCTCCTTGGCAGGGTTTACAAA</t>
  </si>
  <si>
    <t>isovaleryl-CoA dehydrogenase [Source:HGNC Symbol;Acc:6186] [ENST00000481262]</t>
  </si>
  <si>
    <t>ring finger protein 207</t>
  </si>
  <si>
    <t>Hs.716549</t>
  </si>
  <si>
    <t>RNF207</t>
  </si>
  <si>
    <t>NM_207396</t>
  </si>
  <si>
    <t>A_33_P3316978</t>
  </si>
  <si>
    <t>CGGTGTTCCCGCACAATCTCCTAACCCTGTGGAAGAATCCCCTGTACTTGGATTTGGAGA</t>
  </si>
  <si>
    <t>Homo sapiens uncharacterized LOC101927151 (LOC101927151), transcript variant 1, long non-coding RNA [NR_110687]</t>
  </si>
  <si>
    <t>ribonuclease L (2',5'-oligoisoadenylate synthetase-dependent)</t>
  </si>
  <si>
    <t>Hs.518545</t>
  </si>
  <si>
    <t>RNASEL</t>
  </si>
  <si>
    <t>NM_021133</t>
  </si>
  <si>
    <t>A_23_P390172</t>
  </si>
  <si>
    <t>TATCCCGGCTTTGGTGCGGGGTACACAAGAGGGGATGAGTTGTGTGAATACCCCAAGACT</t>
  </si>
  <si>
    <t>RGD motif, leucine rich repeats, tropomodulin domain and proline-rich containing</t>
  </si>
  <si>
    <t>Hs.611432</t>
  </si>
  <si>
    <t>RLTPR</t>
  </si>
  <si>
    <t>NM_001013838</t>
  </si>
  <si>
    <t>A_33_P3294222</t>
  </si>
  <si>
    <t>CCATGCTGTGCTGTGTTATTTAATTTTTCCTGGCTAAGATCATGTCTGAATTATGTATGA</t>
  </si>
  <si>
    <t>Homo sapiens carcinoembryonic antigen-related cell adhesion molecule 1 (biliary glycoprotein) (CEACAM1), transcript variant 1, mRNA [NM_001712]</t>
  </si>
  <si>
    <t>receptor-interacting serine-threonine kinase 3</t>
  </si>
  <si>
    <t>Hs.268551</t>
  </si>
  <si>
    <t>RIPK3</t>
  </si>
  <si>
    <t>NM_006871</t>
  </si>
  <si>
    <t>A_23_P14559</t>
  </si>
  <si>
    <t>AAATTTAAACCAAGAGAGGAGAGGAAAGGGTAAATTTTCTGTTACTGACCTTCTGCTTAA</t>
  </si>
  <si>
    <t>Homo sapiens leupaxin (LPXN), transcript variant 2, mRNA [NM_004811]</t>
  </si>
  <si>
    <t>regulating synaptic membrane exocytosis 1</t>
  </si>
  <si>
    <t>Hs.485729</t>
  </si>
  <si>
    <t>RIMS1</t>
  </si>
  <si>
    <t>NM_014989</t>
  </si>
  <si>
    <t>A_33_P3218832</t>
  </si>
  <si>
    <t>CTCCTTACAGAACACGCTTTCACAGTTACCCTAAACTCTCTGGGGCAGGGTTATTCCTTT</t>
  </si>
  <si>
    <t>Homo sapiens adiponectin, C1Q and collagen domain containing (ADIPOQ), transcript variant 2, mRNA [NM_004797]</t>
  </si>
  <si>
    <t>Rh family, B glycoprotein (gene/pseudogene)</t>
  </si>
  <si>
    <t>Hs.131835</t>
  </si>
  <si>
    <t>RHBG</t>
  </si>
  <si>
    <t>NM_020407</t>
  </si>
  <si>
    <t>A_23_P51690</t>
  </si>
  <si>
    <t>AACTACTATGGCACCCCTGGCTATGGGTTCTGTGGCTATGGAGGCCTGGGCTATGGCTAT</t>
  </si>
  <si>
    <t>Homo sapiens keratin associated protein 6-1 (KRTAP6-1), mRNA [NM_181602]</t>
  </si>
  <si>
    <t>rhomboid 5 homolog 2 (Drosophila)</t>
  </si>
  <si>
    <t>Hs.464157</t>
  </si>
  <si>
    <t>RHBDF2</t>
  </si>
  <si>
    <t>NM_024599</t>
  </si>
  <si>
    <t>A_23_P329870</t>
  </si>
  <si>
    <t>GGAATGGGCCAGATGGACCTGCTAGATTTGGAAGGGCACCGAGGGAGTTTTCTGGGTGTA</t>
  </si>
  <si>
    <t>Homo sapiens adrenoceptor alpha 2B (ADRA2B), mRNA [NM_000682]</t>
  </si>
  <si>
    <t>rhomboid domain containing 3</t>
  </si>
  <si>
    <t>RHBDD3</t>
  </si>
  <si>
    <t>ENST00000406335</t>
  </si>
  <si>
    <t>A_33_P3330731</t>
  </si>
  <si>
    <t>ATAGCTACAGAACAAATGGGCAGAATTTCACTAATCACTAGTATTTCCTGTAAGCTATAG</t>
  </si>
  <si>
    <t>cyclin D-type binding-protein 1 [Source:HGNC Symbol;Acc:1587] [ENST00000564630]</t>
  </si>
  <si>
    <t>regulator of G-protein signaling 9</t>
  </si>
  <si>
    <t>Hs.664380</t>
  </si>
  <si>
    <t>RGS9</t>
  </si>
  <si>
    <t>NM_003835</t>
  </si>
  <si>
    <t>A_23_P66881</t>
  </si>
  <si>
    <t>ACATAACTAGCTTGTGGAAACCAGCAGGTAAAATGAATTCTTAAGTTGACGCTTTTGGTT</t>
  </si>
  <si>
    <t>Homo sapiens metallothionein-like 5, testis-specific (tesmin) (MTL5), transcript variant 1, mRNA [NM_004923]</t>
  </si>
  <si>
    <t>regulator of G-protein signaling 11</t>
  </si>
  <si>
    <t>Hs.65756</t>
  </si>
  <si>
    <t>RGS11</t>
  </si>
  <si>
    <t>NM_003834</t>
  </si>
  <si>
    <t>A_23_P118122</t>
  </si>
  <si>
    <t>ATTGTGTTGGTTGTTTTAAATGTCGTCTGTGGGGAAAGCTTCAGACTCAGGGTTTGGGCA</t>
  </si>
  <si>
    <t>Homo sapiens ERO1-like (S. cerevisiae) (ERO1L), mRNA [NM_014584]</t>
  </si>
  <si>
    <t>retrotransposon gag domain containing 4</t>
  </si>
  <si>
    <t>Hs.512180</t>
  </si>
  <si>
    <t>RGAG4</t>
  </si>
  <si>
    <t>NM_001024455</t>
  </si>
  <si>
    <t>A_33_P3305173</t>
  </si>
  <si>
    <t>CAGCAATTGAACAATCTTGAGCATAGAAGTCAATGTAAACGAAGTTAAGATCAACCACAT</t>
  </si>
  <si>
    <t>Homo sapiens COX20 cytochrome C oxidase assembly factor (COX20), mRNA [NM_198076]</t>
  </si>
  <si>
    <t>REX1, RNA exonuclease 1 homolog (S. cerevisiae)-like 2 (pseudogene)</t>
  </si>
  <si>
    <t>Hs.535056</t>
  </si>
  <si>
    <t>REXO1L2P</t>
  </si>
  <si>
    <t>NR_003594</t>
  </si>
  <si>
    <t>A_33_P3317412</t>
  </si>
  <si>
    <t>CCTCCTTAGGGAGGGGCCCTGTAGGGTGAGGCAGCAAATATATTTGAACATAAAATGTCA</t>
  </si>
  <si>
    <t>coiled-coil domain containing 147 [Source:HGNC Symbol;Acc:26676] [ENST00000369703]</t>
  </si>
  <si>
    <t>RAS (RAD and GEM)-like GTP binding 2</t>
  </si>
  <si>
    <t>Hs.444911</t>
  </si>
  <si>
    <t>REM2</t>
  </si>
  <si>
    <t>NM_173527</t>
  </si>
  <si>
    <t>A_33_P3305487</t>
  </si>
  <si>
    <t>AACTTCATTTCTGTATCACCTGACCTCTGGATGCCAAAACGTTTATTCTGCTTTGTCTGT</t>
  </si>
  <si>
    <t>Homo sapiens interleukin 33 (IL33), transcript variant 1, mRNA [NM_033439]</t>
  </si>
  <si>
    <t>v-rel avian reticuloendotheliosis viral oncogene homolog B</t>
  </si>
  <si>
    <t>Hs.654402</t>
  </si>
  <si>
    <t>RELB</t>
  </si>
  <si>
    <t>NM_006509</t>
  </si>
  <si>
    <t>A_23_P55706</t>
  </si>
  <si>
    <t>AATCAAGTTCGGAGAGAATTTTGGCAGAGATTTTGAGAGGGGGGCTTTAAGTCAGCCATG</t>
  </si>
  <si>
    <t>PREDICTED: Homo sapiens uncharacterized LOC101928424 (LOC101928424), transcript variant X1, ncRNA [XR_252953]</t>
  </si>
  <si>
    <t>retinol dehydrogenase 13 (all-trans/9-cis)</t>
  </si>
  <si>
    <t>Hs.327631</t>
  </si>
  <si>
    <t>RDH13</t>
  </si>
  <si>
    <t>NM_138412</t>
  </si>
  <si>
    <t>A_23_P39185</t>
  </si>
  <si>
    <t>TCTTGTTCTTTCCTTTCCATATCCCAGTATAATCTCTGTTAATCAACAGGACTACCCCAA</t>
  </si>
  <si>
    <t>Homo sapiens ephrin-B3 (EFNB3), mRNA [NM_001406]</t>
  </si>
  <si>
    <t>Ras association (RalGDS/AF-6) domain family member 4</t>
  </si>
  <si>
    <t>Hs.522895</t>
  </si>
  <si>
    <t>RASSF4</t>
  </si>
  <si>
    <t>NM_032023</t>
  </si>
  <si>
    <t>A_24_P295590</t>
  </si>
  <si>
    <t>ACGTTGGTGTTTACGATGAACATCGGCATGATGGCAGAAGGACCAGGAGACCCGCGCAGA</t>
  </si>
  <si>
    <t>Homo sapiens uncharacterized LOC284889 (LOC284889), long non-coding RNA [NR_038911]</t>
  </si>
  <si>
    <t>RAS-like, family 10, member A</t>
  </si>
  <si>
    <t>Hs.73088</t>
  </si>
  <si>
    <t>RASL10A</t>
  </si>
  <si>
    <t>NM_006477</t>
  </si>
  <si>
    <t>A_23_P166400</t>
  </si>
  <si>
    <t>AAACAGTGGGCTGTACTCCAGTGCTGGGACATTGAATGACTGTATGCTGCTTTTGATTTC</t>
  </si>
  <si>
    <t>Homo sapiens MIR503 host gene (non-protein coding) (MIR503HG), long non-coding RNA [NR_024607]</t>
  </si>
  <si>
    <t>RAS, dexamethasone-induced 1</t>
  </si>
  <si>
    <t>Hs.25829</t>
  </si>
  <si>
    <t>RASD1</t>
  </si>
  <si>
    <t>NM_016084</t>
  </si>
  <si>
    <t>A_23_P118392</t>
  </si>
  <si>
    <t>ACCTTGACCCTGGACTTCTGGCCTGCAGAACTGTGAGACAATAAACTCTCATTGTTTTAA</t>
  </si>
  <si>
    <t>Homo sapiens coagulation factor II (thrombin) receptor-like 3 (F2RL3), mRNA [NM_003950]</t>
  </si>
  <si>
    <t>RALY RNA binding protein-like</t>
  </si>
  <si>
    <t>Hs.121663</t>
  </si>
  <si>
    <t>RALYL</t>
  </si>
  <si>
    <t>NM_173848</t>
  </si>
  <si>
    <t>A_23_P388220</t>
  </si>
  <si>
    <t>TTAATATTGCCCTTATGTGCCAGGAACTACTATCTCAGCAATGGAGATGTGGTGCTTGGC</t>
  </si>
  <si>
    <t>Homo sapiens NAPA antisense RNA 1 (NAPA-AS1), long non-coding RNA [NR_038452]</t>
  </si>
  <si>
    <t>Ral GEF with PH domain and SH3 binding motif 2</t>
  </si>
  <si>
    <t>RALGPS2</t>
  </si>
  <si>
    <t>ENST00000495034</t>
  </si>
  <si>
    <t>A_33_P3291998</t>
  </si>
  <si>
    <t>ACAAAGTCAAGACTTCAGCCTAGATTCCAGTGCGGAAGAAGAAGGACTAAGGCTATTTGT</t>
  </si>
  <si>
    <t>Homo sapiens family with sequence similarity 102, member B (FAM102B), mRNA [NM_001010883]</t>
  </si>
  <si>
    <t>RAB33A, member RAS oncogene family</t>
  </si>
  <si>
    <t>Hs.654356</t>
  </si>
  <si>
    <t>RAB33A</t>
  </si>
  <si>
    <t>NM_004794</t>
  </si>
  <si>
    <t>A_23_P147025</t>
  </si>
  <si>
    <t>AGGAAAAAGCTAGAATGGATGTTGCCCCTAATCCCTCATGACTGAAGAATGCACATAGAA</t>
  </si>
  <si>
    <t>Homo sapiens uncharacterized LOC100506122 (LOC100506122), long non-coding RNA [NR_038838]</t>
  </si>
  <si>
    <t>peroxisomal membrane protein 4, 24kDa</t>
  </si>
  <si>
    <t>Hs.654857</t>
  </si>
  <si>
    <t>PXMP4</t>
  </si>
  <si>
    <t>NM_007238</t>
  </si>
  <si>
    <t>A_33_P3387365</t>
  </si>
  <si>
    <t>TTGGACTATTTAACAGAAACCCAGGCCAAGACTGAAGTGGAAACCAGAGAGATAGGAGTG</t>
  </si>
  <si>
    <t>Pvt1 oncogene (non-protein coding)</t>
  </si>
  <si>
    <t>Hs.133107</t>
  </si>
  <si>
    <t>PVT1</t>
  </si>
  <si>
    <t>NR_003367</t>
  </si>
  <si>
    <t>A_19_P00316753</t>
  </si>
  <si>
    <t>CCCATGTCAAAAACTTGGATGAAAATGGCTTGGATTTGCTCTCGAAAATGTTAATCTATG</t>
  </si>
  <si>
    <t>Homo sapiens cyclin-dependent kinase 1 (CDK1), transcript variant 1, mRNA [NM_001786]</t>
  </si>
  <si>
    <t>poliovirus receptor-related 3</t>
  </si>
  <si>
    <t>Hs.293917</t>
  </si>
  <si>
    <t>PVRL3</t>
  </si>
  <si>
    <t>NM_001243288</t>
  </si>
  <si>
    <t>A_21_P0014108</t>
  </si>
  <si>
    <t>CTGCTGTGCCTGATGTGGGGACAGACCTGCTCCCAGATGTAAACAGAGCAACCTGCACAA</t>
  </si>
  <si>
    <t>Homo sapiens metallothionein 1L (gene/pseudogene) (MT1L), non-coding RNA [NR_001447]</t>
  </si>
  <si>
    <t>poliovirus receptor</t>
  </si>
  <si>
    <t>Hs.171844</t>
  </si>
  <si>
    <t>PVR</t>
  </si>
  <si>
    <t>NM_006505</t>
  </si>
  <si>
    <t>A_24_P65616</t>
  </si>
  <si>
    <t>GGCTATTGGAAGGAGGAGATTCTGAAGATAAGGAGGATGCCACTGGAAATGTTGAAATGA</t>
  </si>
  <si>
    <t>colorectal neoplasia differentially expressed (non-protein coding) [Source:HGNC Symbol;Acc:37078] [ENST00000501177]</t>
  </si>
  <si>
    <t>parvalbumin</t>
  </si>
  <si>
    <t>Hs.295449</t>
  </si>
  <si>
    <t>PVALB</t>
  </si>
  <si>
    <t>NM_002854</t>
  </si>
  <si>
    <t>A_23_P17844</t>
  </si>
  <si>
    <t>ACAGCATCAATAGAAAGTCATCTTTGAGATAATTTAACCCTGCCTCTCAGAGGGTTTTCT</t>
  </si>
  <si>
    <t>Homo sapiens mitogen-activated protein kinase kinase 6 (MAP2K6), mRNA [NM_002758]</t>
  </si>
  <si>
    <t>purine-rich element binding protein G</t>
  </si>
  <si>
    <t>Hs.373778</t>
  </si>
  <si>
    <t>PURG</t>
  </si>
  <si>
    <t>NM_001015508</t>
  </si>
  <si>
    <t>A_24_P42446</t>
  </si>
  <si>
    <t>ATTTCCACCGAAGGCCAGCAGAGGGAGCACGACCACCGCCCACTTGAGCATGGCAAACTC</t>
  </si>
  <si>
    <t>Homo sapiens MAFF interacting protein (pseudogene) (MAFIP), transcript variant 1, non-coding RNA [NR_046439]</t>
  </si>
  <si>
    <t>protein tyrosine phosphatase, receptor type, H</t>
  </si>
  <si>
    <t>Hs.179770</t>
  </si>
  <si>
    <t>PTPRH</t>
  </si>
  <si>
    <t>NM_002842</t>
  </si>
  <si>
    <t>A_23_P101642</t>
  </si>
  <si>
    <t>AGCCGAGAGCACAAAGAAAAGCACAAGACTCACCCATCTAATCATCATCATCATCATAAT</t>
  </si>
  <si>
    <t>Homo sapiens cyclin T1 (CCNT1), transcript variant a, mRNA [NM_001240]</t>
  </si>
  <si>
    <t>protein tyrosine kinase 6</t>
  </si>
  <si>
    <t>Hs.51133</t>
  </si>
  <si>
    <t>PTK6</t>
  </si>
  <si>
    <t>NM_005975</t>
  </si>
  <si>
    <t>A_23_P56978</t>
  </si>
  <si>
    <t>CGAAGTGGACCACAAGAAACGCAAAATCCGGGAGGAGATTGAGCATTTTGGAATCAAGAT</t>
  </si>
  <si>
    <t>Homo sapiens septin 4 (SEPT4), transcript variant 1, mRNA [NM_004574]</t>
  </si>
  <si>
    <t>prostaglandin I2 (prostacyclin) synthase</t>
  </si>
  <si>
    <t>Hs.302085</t>
  </si>
  <si>
    <t>PTGIS</t>
  </si>
  <si>
    <t>NM_000961</t>
  </si>
  <si>
    <t>A_24_P48723</t>
  </si>
  <si>
    <t>CTGAAAAGTCATGTTGCAAATCTTTCTGTGAAACAGATGCTATTTTAAATTCACTGGGAG</t>
  </si>
  <si>
    <t>Homo sapiens interleukin-1 receptor-associated kinase 2 (IRAK2), mRNA [NM_001570]</t>
  </si>
  <si>
    <t>prostaglandin F receptor (FP)</t>
  </si>
  <si>
    <t>Hs.654365</t>
  </si>
  <si>
    <t>PTGFR</t>
  </si>
  <si>
    <t>NM_001039585</t>
  </si>
  <si>
    <t>A_33_P3376551</t>
  </si>
  <si>
    <t>CGGGACTGGAAGTGGGTCCAGGAGAAGGAAGCAAAAATAACTTACAGCATAAATAAATTA</t>
  </si>
  <si>
    <t>Homo sapiens uncharacterized LOC101929076 (LOC101929076), long non-coding RNA [NR_120345]</t>
  </si>
  <si>
    <t>prostaglandin E receptor 1 (subtype EP1), 42kDa</t>
  </si>
  <si>
    <t>Hs.159360</t>
  </si>
  <si>
    <t>PTGER1</t>
  </si>
  <si>
    <t>NM_000955</t>
  </si>
  <si>
    <t>A_23_P4808</t>
  </si>
  <si>
    <t>GCTGTTACCTTCTGAAACTGTACCTTTATAAATCAATTGTTTTGCAAAGAAGTTATGGCC</t>
  </si>
  <si>
    <t>Homo sapiens centromere protein U (CENPU), transcript variant 1, mRNA [NM_024629]</t>
  </si>
  <si>
    <t>PTPN13-like, Y-linked 2</t>
  </si>
  <si>
    <t>Hs.632847</t>
  </si>
  <si>
    <t>PRY2</t>
  </si>
  <si>
    <t>NM_001002758</t>
  </si>
  <si>
    <t>A_33_P3419113</t>
  </si>
  <si>
    <t>GGCAGAACATTTGACTGGCACTGATTTGCAATAAGCTAAGCTCAGAAACTTTCCTACTGT</t>
  </si>
  <si>
    <t>Homo sapiens heparan sulfate (glucosamine) 3-O-sulfotransferase 1 (HS3ST1), mRNA [NM_005114]</t>
  </si>
  <si>
    <t>phosphoribosyl transferase domain containing 1</t>
  </si>
  <si>
    <t>PRTFDC1</t>
  </si>
  <si>
    <t>ENST00000376376</t>
  </si>
  <si>
    <t>A_33_P3380523</t>
  </si>
  <si>
    <t>TATAGAGCCATCCATAAAATCCTAAGCCCTTTTATTAATGTATAACCAGGAGAACATCTG</t>
  </si>
  <si>
    <t>Homo sapiens lipase, endothelial (LIPG), mRNA [NM_006033]</t>
  </si>
  <si>
    <t>protease, serine, 36</t>
  </si>
  <si>
    <t>Hs.256632</t>
  </si>
  <si>
    <t>PRSS36</t>
  </si>
  <si>
    <t>NM_173502</t>
  </si>
  <si>
    <t>A_24_P412734</t>
  </si>
  <si>
    <t>GCGTGTTGAAGTCTAAGGTGTTCTGTCATCACACTCTCTTTACTAGAATAAGTGTGCCCA</t>
  </si>
  <si>
    <t>Homo sapiens mediator complex subunit 23 (MED23), transcript variant 2, mRNA [NM_015979]</t>
  </si>
  <si>
    <t>protease, serine 27</t>
  </si>
  <si>
    <t>Hs.332878</t>
  </si>
  <si>
    <t>PRSS27</t>
  </si>
  <si>
    <t>NM_031948</t>
  </si>
  <si>
    <t>A_23_P106806</t>
  </si>
  <si>
    <t>AATGCTCAGAGAAAGCGAAAAATGGAACATGATGGTTCACTTTTTCAAGCAGTAGGAATT</t>
  </si>
  <si>
    <t>proline-rich transmembrane protein 2</t>
  </si>
  <si>
    <t>Hs.655071</t>
  </si>
  <si>
    <t>PRRT2</t>
  </si>
  <si>
    <t>NM_145239</t>
  </si>
  <si>
    <t>A_23_P66017</t>
  </si>
  <si>
    <t>AGCTCTTCTTAAGCCTCTTGGATTTCCAGATTACACCAAAGACTGTTTCCAACTTGACTG</t>
  </si>
  <si>
    <t>Homo sapiens cholesteryl ester transfer protein, plasma (CETP), transcript variant 1, mRNA [NM_000078]</t>
  </si>
  <si>
    <t>proline rich 29</t>
  </si>
  <si>
    <t>Hs.708161</t>
  </si>
  <si>
    <t>PRR29</t>
  </si>
  <si>
    <t>NM_001164257</t>
  </si>
  <si>
    <t>A_33_P3315243</t>
  </si>
  <si>
    <t>CTGAGCAGTGAGAAGGTCTGAAAGGAGAGTATATAGTTAAGATCCTTGAGAAAGGGCTGC</t>
  </si>
  <si>
    <t>Homo sapiens malic enzyme 1, NADP(+)-dependent, cytosolic (ME1), mRNA [NM_002395]</t>
  </si>
  <si>
    <t>proline and serine rich 2</t>
  </si>
  <si>
    <t>Hs.435775</t>
  </si>
  <si>
    <t>PROSER2</t>
  </si>
  <si>
    <t>NM_153256</t>
  </si>
  <si>
    <t>A_24_P389608</t>
  </si>
  <si>
    <t>TTGGGGTGAAGCTGTAGGAACAGGGTGAAAGCTGGTGGTGTGAGCAAAGAGACCAGCTAT</t>
  </si>
  <si>
    <t>Homo sapiens potassium voltage-gated channel, shaker-related subfamily, member 6 (KCNA6), mRNA [NM_002235]</t>
  </si>
  <si>
    <t>proline dehydrogenase (oxidase) 1</t>
  </si>
  <si>
    <t>Hs.613849</t>
  </si>
  <si>
    <t>PRODH</t>
  </si>
  <si>
    <t>ENST00000609229</t>
  </si>
  <si>
    <t>A_21_P0012313</t>
  </si>
  <si>
    <t>CACGCTAGCTTAAAAAAGGAATTTATGGACCTTACTGCAGAACGTCCCAATTCTTCAGGC</t>
  </si>
  <si>
    <t>uncharacterized LOC100128329</t>
  </si>
  <si>
    <t>PRO2958</t>
  </si>
  <si>
    <t>AF119909</t>
  </si>
  <si>
    <t>A_33_P3211376</t>
  </si>
  <si>
    <t>AAGGCAACCAACAACCAAACGGAGAAAAAGGAAAAATTCCACCAGCAGCACTTCCAACAG</t>
  </si>
  <si>
    <t>protein kinase, Y-linked, pseudogene</t>
  </si>
  <si>
    <t>Hs.584730</t>
  </si>
  <si>
    <t>PRKY</t>
  </si>
  <si>
    <t>NR_028062</t>
  </si>
  <si>
    <t>A_23_P137248</t>
  </si>
  <si>
    <t>TATGTGTAATAATGTTTATTAATGCCTGACCTCCCACCTTGATGTTTTTGGACAGGTTAA</t>
  </si>
  <si>
    <t>Homo sapiens GC-rich sequence DNA-binding factor 2 (GCFC2), transcript variant 3, mRNA [NM_001201335]</t>
  </si>
  <si>
    <t>protein kinase C, zeta</t>
  </si>
  <si>
    <t>PRKCZ</t>
  </si>
  <si>
    <t>ENST00000479566</t>
  </si>
  <si>
    <t>A_33_P3287547</t>
  </si>
  <si>
    <t>GGTTGACTGCTCTGGTGTTTTTATATTCATTCGTGCTTTAGCATATAAATTCTTCAGCAT</t>
  </si>
  <si>
    <t>Homo sapiens long intergenic non-protein coding RNA 472 (LINC00472), transcript variant 2, long non-coding RNA [NR_026807]</t>
  </si>
  <si>
    <t>proline-rich protein BstNI subfamily 4</t>
  </si>
  <si>
    <t>Hs.528651</t>
  </si>
  <si>
    <t>PRB4</t>
  </si>
  <si>
    <t>NM_002723</t>
  </si>
  <si>
    <t>A_33_P3216150</t>
  </si>
  <si>
    <t>AAGTGGCTGGAAGAGTCCCTTAGTACTCTTCTAGCATTTAGATCTACACTCTCGAGTTAA</t>
  </si>
  <si>
    <t>Homo sapiens msh homeobox 1 (MSX1), mRNA [NM_002448]</t>
  </si>
  <si>
    <t>proline-rich protein BstNI subfamily 3</t>
  </si>
  <si>
    <t>Hs.73031</t>
  </si>
  <si>
    <t>PRB3</t>
  </si>
  <si>
    <t>NM_006249</t>
  </si>
  <si>
    <t>A_23_P116890</t>
  </si>
  <si>
    <t>TAGTTAGCTGTTGGTGTCATGTTTGGATACCAGTGTTTTATATTTATACATAGAGAGGAT</t>
  </si>
  <si>
    <t>Homo sapiens ArfGAP with FG repeats 2 (AGFG2), mRNA [NM_006076]</t>
  </si>
  <si>
    <t>protein phosphatase 1, regulatory subunit 3G</t>
  </si>
  <si>
    <t>Hs.653089</t>
  </si>
  <si>
    <t>PPP1R3G</t>
  </si>
  <si>
    <t>NM_001145115</t>
  </si>
  <si>
    <t>A_33_P3353996</t>
  </si>
  <si>
    <t>CTGGCCACATGGAAGGATATTCCCAATGAGAATGAGGCCCAGTTCCAGATCAGAGACTGC</t>
  </si>
  <si>
    <t>Homo sapiens adaptor-related protein complex 1, beta 1 subunit (AP1B1), transcript variant 1, mRNA [NM_001127]</t>
  </si>
  <si>
    <t>protein phosphatase 1, regulatory subunit 3C</t>
  </si>
  <si>
    <t>Hs.303090</t>
  </si>
  <si>
    <t>PPP1R3C</t>
  </si>
  <si>
    <t>NM_005398</t>
  </si>
  <si>
    <t>A_23_P35414</t>
  </si>
  <si>
    <t>AACTGAGGTCCAGAGGGGCGTGACATACCTACCTACTCTGCATGAAGCTGTTGTCGCCAG</t>
  </si>
  <si>
    <t>mitochondrial elongation factor 2 [Source:HGNC Symbol;Acc:17920] [ENST00000395703]</t>
  </si>
  <si>
    <t>protein phosphatase 1, regulatory subunit 32</t>
  </si>
  <si>
    <t>Hs.729003</t>
  </si>
  <si>
    <t>PPP1R32</t>
  </si>
  <si>
    <t>NM_145017</t>
  </si>
  <si>
    <t>A_23_P98571</t>
  </si>
  <si>
    <t>GCCCGAAAACCATAGACCTGGTTGTACTGTAGCTTGTTGTTTGGGGGACCAAATTTTCTA</t>
  </si>
  <si>
    <t>Homo sapiens forkhead box L2 (FOXL2), mRNA [NM_023067]</t>
  </si>
  <si>
    <t>protein phosphatase 1, regulatory (inhibitor) subunit 14A</t>
  </si>
  <si>
    <t>Hs.631569</t>
  </si>
  <si>
    <t>PPP1R14A</t>
  </si>
  <si>
    <t>NM_033256</t>
  </si>
  <si>
    <t>A_33_P3401647</t>
  </si>
  <si>
    <t>CATCCTTTTCAATGCGGATGGTGTCACCCTCCCGGCATCTGTCACCAGTGATCCGTAGAC</t>
  </si>
  <si>
    <t>Homo sapiens MAM domain containing 4 (MAMDC4), mRNA [NM_206920]</t>
  </si>
  <si>
    <t>diphosphoinositol pentakisphosphate kinase 1</t>
  </si>
  <si>
    <t>Hs.156814</t>
  </si>
  <si>
    <t>PPIP5K1</t>
  </si>
  <si>
    <t>NM_001190214</t>
  </si>
  <si>
    <t>A_33_P3340180</t>
  </si>
  <si>
    <t>AGGTGGCTGGTTACGCTGCGCTGCTGGAGCAGTATCAGAAGGCCATTGACATCTACGAAC</t>
  </si>
  <si>
    <t>Homo sapiens N-ethylmaleimide-sensitive factor attachment protein, alpha (NAPA), transcript variant 1, mRNA [NM_003827]</t>
  </si>
  <si>
    <t>peptidylprolyl isomerase E-like pseudogene</t>
  </si>
  <si>
    <t>Hs.472508</t>
  </si>
  <si>
    <t>PPIEL</t>
  </si>
  <si>
    <t>AK093659</t>
  </si>
  <si>
    <t>A_24_P315921</t>
  </si>
  <si>
    <t>ATGGTATGACCAGAGGAATAGATCCACTTCATGTTACTACAACAACAAAACTATCTAGGT</t>
  </si>
  <si>
    <t>Homo sapiens acyl-CoA binding domain containing 7 (ACBD7), mRNA [NM_001039844]</t>
  </si>
  <si>
    <t>protein tyrosine phosphatase, receptor type, f polypeptide (PTPRF), interacting protein (liprin), alpha 4</t>
  </si>
  <si>
    <t>Hs.153648</t>
  </si>
  <si>
    <t>PPFIA4</t>
  </si>
  <si>
    <t>NM_015053</t>
  </si>
  <si>
    <t>A_23_P420692</t>
  </si>
  <si>
    <t>AGAGGCCTGTGACATGGGGCCCTGTACTACTGCCTGGTTCCACAGCGACTGGAGCTCCAA</t>
  </si>
  <si>
    <t>Homo sapiens ADAMTS-like 4 (ADAMTSL4), transcript variant 2, mRNA [NM_025008]</t>
  </si>
  <si>
    <t>peroxisome proliferator-activated receptor gamma</t>
  </si>
  <si>
    <t>Hs.162646</t>
  </si>
  <si>
    <t>PPARG</t>
  </si>
  <si>
    <t>NM_138711</t>
  </si>
  <si>
    <t>A_23_P252062</t>
  </si>
  <si>
    <t>ACTCAGGAGAGTTGGGGCGAGGCTGGCTGAGGTTCTCAAGGAGCTGAGTTTTGAGTTCAG</t>
  </si>
  <si>
    <t>Homo sapiens long intergenic non-protein coding RNA 693 (LINC00693), long non-coding RNA [NR_038840]</t>
  </si>
  <si>
    <t>PPAN-P2RY11 readthrough</t>
  </si>
  <si>
    <t>Hs.14468</t>
  </si>
  <si>
    <t>PPAN-P2RY11</t>
  </si>
  <si>
    <t>NM_001198690</t>
  </si>
  <si>
    <t>A_33_P3239759</t>
  </si>
  <si>
    <t>TATGGAAGCTGTGAAAATCATCACAAGTGCCTCTGAAAGCGAGTGTTAGGTTGGTTAGAG</t>
  </si>
  <si>
    <t>Homo sapiens methyltransferase like 7A (METTL7A), mRNA [NM_014033]</t>
  </si>
  <si>
    <t>uncharacterized LOC100653022</t>
  </si>
  <si>
    <t>Hs.584854</t>
  </si>
  <si>
    <t>PP12719</t>
  </si>
  <si>
    <t>AF318328</t>
  </si>
  <si>
    <t>A_21_P0014028</t>
  </si>
  <si>
    <t>TATTCAACAAGTTCGATGAGGACACCTCTGGAACCATGAACTCCTACGAGCTGAGGCTGG</t>
  </si>
  <si>
    <t>Homo sapiens calpain 12 (CAPN12), mRNA [NM_144691]</t>
  </si>
  <si>
    <t>paraoxonase 3</t>
  </si>
  <si>
    <t>Hs.440967</t>
  </si>
  <si>
    <t>PON3</t>
  </si>
  <si>
    <t>NM_000940</t>
  </si>
  <si>
    <t>A_23_P215549</t>
  </si>
  <si>
    <t>CCTGATAAAGCGAAACTCCGGATGGGTGTTTGAGAATCCCTCAATAGGCGTGCTGGAGCT</t>
  </si>
  <si>
    <t>Homo sapiens lipocalin 6 (LCN6), mRNA [NM_198946]</t>
  </si>
  <si>
    <t>proopiomelanocortin</t>
  </si>
  <si>
    <t>Hs.1897</t>
  </si>
  <si>
    <t>POMC</t>
  </si>
  <si>
    <t>NM_001035256</t>
  </si>
  <si>
    <t>A_33_P3345036</t>
  </si>
  <si>
    <t>ATGACTCCAGAGAGTAAGATCAGATTCGTCCACAAAGAGATGGGCATAATACCAAGCTGG</t>
  </si>
  <si>
    <t>Homo sapiens enoyl CoA hydratase domain containing 1 (ECHDC1), transcript variant 2, mRNA [NM_018479]</t>
  </si>
  <si>
    <t>polymerase (RNA) II (DNA directed) polypeptide F</t>
  </si>
  <si>
    <t>Hs.436578</t>
  </si>
  <si>
    <t>POLR2F</t>
  </si>
  <si>
    <t>ENST00000443002</t>
  </si>
  <si>
    <t>A_33_P3383561</t>
  </si>
  <si>
    <t>AATTAATGGTTTTAAATATATGCTATAGGGACGTTCCATGCCCAGGTTAACAAAGAACTG</t>
  </si>
  <si>
    <t>Homo sapiens interleukin 1 receptor accessory protein (IL1RAP), transcript variant 1, mRNA [NM_002182]</t>
  </si>
  <si>
    <t>paraneoplastic Ma antigen 3</t>
  </si>
  <si>
    <t>Hs.744496</t>
  </si>
  <si>
    <t>PNMA3</t>
  </si>
  <si>
    <t>NM_013364</t>
  </si>
  <si>
    <t>A_23_P377094</t>
  </si>
  <si>
    <t>CAATCTTCGGGGTGTGATGAATAGCAAATCATCTCAAATCCTTGAGCACTCAGTCTAGTG</t>
  </si>
  <si>
    <t>Homo sapiens hexokinase 2 (HK2), mRNA [NM_000189]</t>
  </si>
  <si>
    <t>procollagen-lysine, 2-oxoglutarate 5-dioxygenase 2</t>
  </si>
  <si>
    <t>Hs.477866</t>
  </si>
  <si>
    <t>PLOD2</t>
  </si>
  <si>
    <t>NM_182943</t>
  </si>
  <si>
    <t>A_33_P3318581</t>
  </si>
  <si>
    <t>GCACTGTTTAACTGTGTAGGAATGTATATGTGTGTGTATATACGGTCCCAGTTTTAATTT</t>
  </si>
  <si>
    <t>Homo sapiens noggin (NOG), mRNA [NM_005450]</t>
  </si>
  <si>
    <t>procollagen-lysine, 2-oxoglutarate 5-dioxygenase 1</t>
  </si>
  <si>
    <t>Hs.75093</t>
  </si>
  <si>
    <t>PLOD1</t>
  </si>
  <si>
    <t>NM_000302</t>
  </si>
  <si>
    <t>A_23_P137532</t>
  </si>
  <si>
    <t>TCAACTAGCCTTGGGCTTGACATTTAATTGGGGAGCGTTACTTGGATGGTCTGCTATCAA</t>
  </si>
  <si>
    <t>Homo sapiens coenzyme Q2 4-hydroxybenzoate polyprenyltransferase (COQ2), mRNA [NM_015697]</t>
  </si>
  <si>
    <t>perilipin 1</t>
  </si>
  <si>
    <t>Hs.103253</t>
  </si>
  <si>
    <t>PLIN1</t>
  </si>
  <si>
    <t>NM_002666</t>
  </si>
  <si>
    <t>A_23_P26154</t>
  </si>
  <si>
    <t>AACAACGTTGTCTACAAGCAATACGAGGACATGGTGGTGGAGGCCTGCGGCTGCAGGTAG</t>
  </si>
  <si>
    <t>Homo sapiens growth differentiation factor 7 (GDF7), mRNA [NM_182828]</t>
  </si>
  <si>
    <t>pleckstrin homology domain containing, family G (with RhoGef domain) member 7</t>
  </si>
  <si>
    <t>Hs.591013</t>
  </si>
  <si>
    <t>PLEKHG7</t>
  </si>
  <si>
    <t>NM_001004330</t>
  </si>
  <si>
    <t>A_33_P3306679</t>
  </si>
  <si>
    <t>AATGACCAATACAAGTTCCTTGCAGTTTCCACTGACTATAAGAAGCTGAAGAAGGACCGG</t>
  </si>
  <si>
    <t>Homo sapiens NADH dehydrogenase (ubiquinone) 1 alpha subcomplex, 4-like 2 (NDUFA4L2), mRNA [NM_020142]</t>
  </si>
  <si>
    <t>pleckstrin homology domain containing, family A member 5</t>
  </si>
  <si>
    <t>Hs.188614</t>
  </si>
  <si>
    <t>PLEKHA5</t>
  </si>
  <si>
    <t>NM_019012</t>
  </si>
  <si>
    <t>A_23_P218068</t>
  </si>
  <si>
    <t>CAAACAAATTTACTATTCGGACAAATACGATGACGAGGAGTTTGAGTATCGACATGTCAT</t>
  </si>
  <si>
    <t>placenta-specific 8</t>
  </si>
  <si>
    <t>Hs.546392</t>
  </si>
  <si>
    <t>PLAC8</t>
  </si>
  <si>
    <t>NM_016619</t>
  </si>
  <si>
    <t>A_24_P183128</t>
  </si>
  <si>
    <t>AGATGGACTATTTGCTCCTTTGCCTAACTTACTCATACTGTAAGCAGATTAGTGCTCAGG</t>
  </si>
  <si>
    <t>Homo sapiens DEP domain containing 1 (DEPDC1), transcript variant 2, mRNA [NM_017779]</t>
  </si>
  <si>
    <t>phospholipase A2, group IIF</t>
  </si>
  <si>
    <t>Hs.302034</t>
  </si>
  <si>
    <t>PLA2G2F</t>
  </si>
  <si>
    <t>NM_022819</t>
  </si>
  <si>
    <t>A_24_P208081</t>
  </si>
  <si>
    <t>CCTGATGCTCTTTCTAAAGTCAAAATATGAATGCTAAGAAGGCATAACCTACATCCTTCT</t>
  </si>
  <si>
    <t>Homo sapiens fibronectin leucine rich transmembrane protein 2 (FLRT2), mRNA [NM_013231]</t>
  </si>
  <si>
    <t>plakophilin 1 (ectodermal dysplasia/skin fragility syndrome)</t>
  </si>
  <si>
    <t>Hs.497350</t>
  </si>
  <si>
    <t>PKP1</t>
  </si>
  <si>
    <t>NM_000299</t>
  </si>
  <si>
    <t>A_33_P3393971</t>
  </si>
  <si>
    <t>AAGTTGGGGTGTCTGCTTTGGGACCAGAGGAAGATAGCTTGAGAGGCATTGGCGAGGTTC</t>
  </si>
  <si>
    <t>Homo sapiens deiodinase, iodothyronine, type III (DIO3), mRNA [NM_001362]</t>
  </si>
  <si>
    <t>polycystic kidney disease 1 (autosomal dominant)</t>
  </si>
  <si>
    <t>Hs.75813</t>
  </si>
  <si>
    <t>PKD1</t>
  </si>
  <si>
    <t>NM_000296</t>
  </si>
  <si>
    <t>A_21_P0011417</t>
  </si>
  <si>
    <t>ATTACAGCGCGGGCTACAGCCGCACCGCCTATTCCAGCCTTTGGAGATCCGACGGGGTTT</t>
  </si>
  <si>
    <t>Homo sapiens family with sequence similarity 181, member B (FAM181B), mRNA [NM_175885]</t>
  </si>
  <si>
    <t>piwi-like RNA-mediated gene silencing 4</t>
  </si>
  <si>
    <t>Hs.660188</t>
  </si>
  <si>
    <t>PIWIL4</t>
  </si>
  <si>
    <t>NM_152431</t>
  </si>
  <si>
    <t>A_23_P427760</t>
  </si>
  <si>
    <t>GGAAACAGGAAGGATAGATTTGGGGCCAATTATATTACTGTTTGGGTTTTTGTTACTATA</t>
  </si>
  <si>
    <t>Homo sapiens long intergenic non-protein coding RNA 1000 (LINC01000), long non-coding RNA [NR_024368]</t>
  </si>
  <si>
    <t>phosphatidylinositol-4-phosphate 5-kinase-like 1</t>
  </si>
  <si>
    <t>Hs.734928</t>
  </si>
  <si>
    <t>PIP5KL1</t>
  </si>
  <si>
    <t>NM_001135219</t>
  </si>
  <si>
    <t>A_33_P3235262</t>
  </si>
  <si>
    <t>TTATCTCTGTGCTTTCTTTTTCATGGTGTTTATTAAATAATTGTGTATATACATCCTAGC</t>
  </si>
  <si>
    <t>Homo sapiens DEP domain containing 1B (DEPDC1B), transcript variant 1, mRNA [NM_018369]</t>
  </si>
  <si>
    <t>pim-1 oncogene</t>
  </si>
  <si>
    <t>Hs.81170</t>
  </si>
  <si>
    <t>PIM1</t>
  </si>
  <si>
    <t>NM_002648</t>
  </si>
  <si>
    <t>A_23_P345118</t>
  </si>
  <si>
    <t>TATCTGCCTGTGAGACTAGAGATTTGTCACCTTGGAAAGCACGGAGAGTACTGCTAAGAT</t>
  </si>
  <si>
    <t>Homo sapiens PP632 unknown mRNA. [AY240960]</t>
  </si>
  <si>
    <t>phosphorylase kinase, gamma 1 (muscle)</t>
  </si>
  <si>
    <t>Hs.730821</t>
  </si>
  <si>
    <t>PHKG1</t>
  </si>
  <si>
    <t>NM_001258459</t>
  </si>
  <si>
    <t>A_33_P3416479</t>
  </si>
  <si>
    <t>TGTCAAACCAGCAGAGCAAACTCCTCTCACTGCTCTCCACGTGGCATCTTTAATAAAAGA</t>
  </si>
  <si>
    <t>phosphoglycerate dehydrogenase</t>
  </si>
  <si>
    <t>Hs.487296</t>
  </si>
  <si>
    <t>PHGDH</t>
  </si>
  <si>
    <t>NM_006623</t>
  </si>
  <si>
    <t>A_23_P85783</t>
  </si>
  <si>
    <t>GAGCATGGACTCGCTCCAGACCGTTGTCACCTGTTGCATTAAACTTGTTTTCTGTTGATT</t>
  </si>
  <si>
    <t>Homo sapiens lymphocyte antigen 6 complex, locus K (LY6K), transcript variant 1, mRNA [NM_017527]</t>
  </si>
  <si>
    <t>PHD finger protein 10</t>
  </si>
  <si>
    <t>Hs.435933</t>
  </si>
  <si>
    <t>PHF10</t>
  </si>
  <si>
    <t>ENST00000480008</t>
  </si>
  <si>
    <t>A_24_P535219</t>
  </si>
  <si>
    <t>GCTTAGTTTTACTATGCCACAACAAGTTGACTAGGACATTTTAGTAAATGGTAGTGAGTT</t>
  </si>
  <si>
    <t>Homo sapiens kinesin family member 18A (KIF18A), mRNA [NM_031217]</t>
  </si>
  <si>
    <t>phosphoglucomutase 1</t>
  </si>
  <si>
    <t>Hs.1869</t>
  </si>
  <si>
    <t>PGM1</t>
  </si>
  <si>
    <t>NM_002633</t>
  </si>
  <si>
    <t>A_23_P52031</t>
  </si>
  <si>
    <t>GAGGGCCATAAAATACATGGGGCAAGCTGAATATATCTTAGGCAAAAGAAGAAAATATTC</t>
  </si>
  <si>
    <t>Homo sapiens long intergenic non-protein coding RNA 993 (LINC00993), long non-coding RNA [NR_104061]</t>
  </si>
  <si>
    <t>progastricsin (pepsinogen C)</t>
  </si>
  <si>
    <t>Hs.1867</t>
  </si>
  <si>
    <t>PGC</t>
  </si>
  <si>
    <t>NM_001166424</t>
  </si>
  <si>
    <t>A_33_P3370714</t>
  </si>
  <si>
    <t>TCAGTATTTCCTGGGGATTGTTTGCTTTTTAAGTAAAACACTTCTGACCCATAGCTCAGT</t>
  </si>
  <si>
    <t>Homo sapiens ERBB receptor feedback inhibitor 1 (ERRFI1), mRNA [NM_018948]</t>
  </si>
  <si>
    <t>PPARGC1 and ESRR induced regulator, muscle 1</t>
  </si>
  <si>
    <t>Hs.271462</t>
  </si>
  <si>
    <t>PERM1</t>
  </si>
  <si>
    <t>NM_001291366</t>
  </si>
  <si>
    <t>A_23_P135742</t>
  </si>
  <si>
    <t>AAAGCCAACAAGAATTCTTCAGAATGCTGGATGAAAAAATTGAAAAGGGTCGGGATTACT</t>
  </si>
  <si>
    <t>Homo sapiens chromosome 1 open reading frame 21 (C1orf21), mRNA [NM_030806]</t>
  </si>
  <si>
    <t>period circadian clock 3 pseudogene</t>
  </si>
  <si>
    <t>Hs.545134</t>
  </si>
  <si>
    <t>PER4</t>
  </si>
  <si>
    <t>NR_002790</t>
  </si>
  <si>
    <t>A_33_P3271325</t>
  </si>
  <si>
    <t>CATCGTGGGTCTCATGCACGTCAAGACCTTCCCACATCCAAACTCAGCTTCCAGCAGGGA</t>
  </si>
  <si>
    <t>Homo sapiens kringle containing transmembrane protein 1 (KREMEN1), transcript variant 3, mRNA [NM_001039570]</t>
  </si>
  <si>
    <t>PDZ domain containing ring finger 3</t>
  </si>
  <si>
    <t>Hs.743998</t>
  </si>
  <si>
    <t>PDZRN3</t>
  </si>
  <si>
    <t>BC014432</t>
  </si>
  <si>
    <t>A_33_P3318490</t>
  </si>
  <si>
    <t>AAACAAAGTGACTGTTTGGCTTATAAACACATTGAATGCGCTTTATTGCCCATGGGATAT</t>
  </si>
  <si>
    <t>Homo sapiens early growth response 1 (EGR1), mRNA [NM_001964]</t>
  </si>
  <si>
    <t>PDZK1 interacting protein 1</t>
  </si>
  <si>
    <t>Hs.431099</t>
  </si>
  <si>
    <t>PDZK1IP1</t>
  </si>
  <si>
    <t>NM_005764</t>
  </si>
  <si>
    <t>A_33_P3393801</t>
  </si>
  <si>
    <t>CCAGGAGGGAAGAATTTGAGGGAGAGGTGGAAAATATGCGAGGCTGAACTGACCTTCAAG</t>
  </si>
  <si>
    <t>PDZ and LIM domain 4</t>
  </si>
  <si>
    <t>Hs.424312</t>
  </si>
  <si>
    <t>PDLIM4</t>
  </si>
  <si>
    <t>NM_003687</t>
  </si>
  <si>
    <t>A_33_P3237729</t>
  </si>
  <si>
    <t>TGGAAGAACAATGCAGGAGGGGGTGGCATCTCCTTCAGCTTCAGCAGTGTGCCGAGAAGA</t>
  </si>
  <si>
    <t>Homo sapiens G protein-coupled receptor 39 (GPR39), mRNA [NM_001508]</t>
  </si>
  <si>
    <t>PDZ and LIM domain 3</t>
  </si>
  <si>
    <t>Hs.701364</t>
  </si>
  <si>
    <t>PDLIM3</t>
  </si>
  <si>
    <t>NM_014476</t>
  </si>
  <si>
    <t>A_23_P110403</t>
  </si>
  <si>
    <t>GTGACCAGTAGCTTTGGAATGGCTTATGCTTGTTTTCAATAACTGGTTTGTTTTGAAATA</t>
  </si>
  <si>
    <t>Homo sapiens MyoD family inhibitor domain containing (MDFIC), transcript variant 2, mRNA [NM_001166346]</t>
  </si>
  <si>
    <t>protein disulfide isomerase family A, member 2</t>
  </si>
  <si>
    <t>Hs.66581</t>
  </si>
  <si>
    <t>PDIA2</t>
  </si>
  <si>
    <t>NM_006849</t>
  </si>
  <si>
    <t>A_23_P325642</t>
  </si>
  <si>
    <t>TTAGTCTTTTTCAGACCTTCGCAAAGCGCACTGCCCCTTCTTAGGCCTTATACACAAAAG</t>
  </si>
  <si>
    <t>PREDICTED: Homo sapiens uncharacterized LOC100287837 (LOC100287837), mRNA [XM_002343116]</t>
  </si>
  <si>
    <t>platelet derived growth factor C</t>
  </si>
  <si>
    <t>Hs.570855</t>
  </si>
  <si>
    <t>PDGFC</t>
  </si>
  <si>
    <t>NM_016205</t>
  </si>
  <si>
    <t>A_23_P58396</t>
  </si>
  <si>
    <t>TGAGAACTGGAAGCAGCATGGAAGGCTCATCTTTATCACTGTGCTCTTCTCCATCATCAT</t>
  </si>
  <si>
    <t>Homo sapiens G protein-coupled receptor, class C, group 5, member D (GPRC5D), mRNA [NM_018654]</t>
  </si>
  <si>
    <t>platelet-derived growth factor beta polypeptide</t>
  </si>
  <si>
    <t>Hs.1976</t>
  </si>
  <si>
    <t>PDGFB</t>
  </si>
  <si>
    <t>NM_002608</t>
  </si>
  <si>
    <t>A_24_P339944</t>
  </si>
  <si>
    <t>CATGAGAAGGGCCCCCGAGAGCTGGCACAGTGCATGTGTTTCCTCTCCAGACTTCTACAA</t>
  </si>
  <si>
    <t>PREDICTED: Homo sapiens uncharacterized LOC100506047 (LOC100506047), ncRNA [XR_109976]</t>
  </si>
  <si>
    <t>phosphodiesterase 5A, cGMP-specific</t>
  </si>
  <si>
    <t>Hs.647971</t>
  </si>
  <si>
    <t>PDE5A</t>
  </si>
  <si>
    <t>NM_001083</t>
  </si>
  <si>
    <t>A_33_P3378514</t>
  </si>
  <si>
    <t>ACTGGGAGGAAATGGAAGATCAGAGAAGTTGAGGTGCTCAATAAATGGTGACCACTTGGA</t>
  </si>
  <si>
    <t>Homo sapiens cytosolic thiouridylase subunit 1 (CTU1), mRNA [NM_145232]</t>
  </si>
  <si>
    <t>phosphoenolpyruvate carboxykinase 2 (mitochondrial)</t>
  </si>
  <si>
    <t>Hs.75812</t>
  </si>
  <si>
    <t>PCK2</t>
  </si>
  <si>
    <t>NM_004563</t>
  </si>
  <si>
    <t>A_23_P128817</t>
  </si>
  <si>
    <t>TGGAACAACCTGGACTGGGCTCTCTATGTCCACTTCAACCGCAGTCTCTGGGCACGGATA</t>
  </si>
  <si>
    <t>Homo sapiens galactose-3-O-sulfotransferase 4 (GAL3ST4), mRNA [NM_024637]</t>
  </si>
  <si>
    <t>protocadherin alpha 13</t>
  </si>
  <si>
    <t>Hs.199343</t>
  </si>
  <si>
    <t>PCDHA13</t>
  </si>
  <si>
    <t>NM_031865</t>
  </si>
  <si>
    <t>A_33_P3210934</t>
  </si>
  <si>
    <t>AGCCTGAAGGTCTTTTTAGAAGGCTTCCTCATTTGGATATGTGGAATGAATTTTTTCATG</t>
  </si>
  <si>
    <t>Homo sapiens BUB1 mitotic checkpoint serine/threonine kinase (BUB1), transcript variant 1, mRNA [NM_004336]</t>
  </si>
  <si>
    <t>paired box 9</t>
  </si>
  <si>
    <t>Hs.132576</t>
  </si>
  <si>
    <t>PAX9</t>
  </si>
  <si>
    <t>NM_006194</t>
  </si>
  <si>
    <t>A_32_P70818</t>
  </si>
  <si>
    <t>CGGACCCCCACTCAGACAGGAAGGAAGGATTTTTGGAAACACATACTCTTGATAGCGTAA</t>
  </si>
  <si>
    <t>cl44e01.z1 Hembase; Erythroid Precursor Cells (LCB:cl library) Homo sapiens cDNA clone cl44e01 5', mRNA sequence [BU659163]</t>
  </si>
  <si>
    <t>paired box 8</t>
  </si>
  <si>
    <t>Hs.469728</t>
  </si>
  <si>
    <t>PAX8</t>
  </si>
  <si>
    <t>NM_003466</t>
  </si>
  <si>
    <t>A_33_P3234809</t>
  </si>
  <si>
    <t>TGGTAGAATGTCCAGATGAAAGCTTCATTCAACCCATCTGTGAGAATGCCACCTTTCAGA</t>
  </si>
  <si>
    <t>Homo sapiens elaC ribonuclease Z 2 (ELAC2), transcript variant 2, mRNA [NM_173717]</t>
  </si>
  <si>
    <t>pregnancy-associated plasma protein A, pappalysin 1</t>
  </si>
  <si>
    <t>Hs.643599</t>
  </si>
  <si>
    <t>PAPPA</t>
  </si>
  <si>
    <t>NM_002581</t>
  </si>
  <si>
    <t>A_33_P3599591</t>
  </si>
  <si>
    <t>TGGTCAAAGGTGACCTGAATGATAAAGCATCGGTGGACAGTGCCTTAAAAGGTGTCTATG</t>
  </si>
  <si>
    <t>Homo sapiens NmrA-like family domain containing 1 pseudogene (LOC344887), non-coding RNA [NR_033752]</t>
  </si>
  <si>
    <t>papilin, proteoglycan-like sulfated glycoprotein</t>
  </si>
  <si>
    <t>Hs.509909</t>
  </si>
  <si>
    <t>PAPLN</t>
  </si>
  <si>
    <t>NM_173462</t>
  </si>
  <si>
    <t>A_23_P333640</t>
  </si>
  <si>
    <t>TTTTTGCCATCTCTAGCAGGAGGGCACTGCATAGCAGAAACAAAGACGTTGTAAATTGTT</t>
  </si>
  <si>
    <t>PREDICTED: Homo sapiens serine/arginine repetitive matrix protein 3-like (LOC101930279), mRNA [XM_005275926]</t>
  </si>
  <si>
    <t>poly(A) binding protein, cytoplasmic 4-like</t>
  </si>
  <si>
    <t>Hs.49889</t>
  </si>
  <si>
    <t>PABPC4L</t>
  </si>
  <si>
    <t>NM_001114734</t>
  </si>
  <si>
    <t>A_32_P123514</t>
  </si>
  <si>
    <t>GGTCGGGGAAAGTTTGTTTGATGGCAGTGGATTCTTATTGTTGTTTTAACCATTGCATTT</t>
  </si>
  <si>
    <t>homer homolog 1 (Drosophila) [Source:HGNC Symbol;Acc:17512] [ENST00000334082]</t>
  </si>
  <si>
    <t>prolyl 4-hydroxylase, alpha polypeptide II</t>
  </si>
  <si>
    <t>Hs.519568</t>
  </si>
  <si>
    <t>P4HA2</t>
  </si>
  <si>
    <t>NM_004199</t>
  </si>
  <si>
    <t>A_23_P30363</t>
  </si>
  <si>
    <t>TACCAGCTGGGGAAATATTAATCGGTATCCAGGAGGCAGCTGGGGAAATATTAATCGGTA</t>
  </si>
  <si>
    <t>Homo sapiens chromosome 6 open reading frame 15 (C6orf15), mRNA [NM_014070]</t>
  </si>
  <si>
    <t>prolyl 4-hydroxylase, alpha polypeptide I</t>
  </si>
  <si>
    <t>Hs.500047</t>
  </si>
  <si>
    <t>P4HA1</t>
  </si>
  <si>
    <t>NM_001142595</t>
  </si>
  <si>
    <t>A_33_P3214481</t>
  </si>
  <si>
    <t>GAGTCCTGTCCTTCAGCTCCAGGGTCTGCACTGACATCTTCAAGCCTCCCGTGGCCACCG</t>
  </si>
  <si>
    <t>Homo sapiens granzyme M (lymphocyte met-ase 1) (GZMM), transcript variant 1, mRNA [NM_005317]</t>
  </si>
  <si>
    <t>purinergic receptor P2X, ligand-gated ion channel, 6</t>
  </si>
  <si>
    <t>Hs.113275</t>
  </si>
  <si>
    <t>P2RX6</t>
  </si>
  <si>
    <t>ENST00000413302</t>
  </si>
  <si>
    <t>A_23_P355980</t>
  </si>
  <si>
    <t>CTTGTCTTTGGACAAAATTGAGAAGAACTCATAAACTTGGCTTCCTCGCTTCTGCTCCTC</t>
  </si>
  <si>
    <t>Homo sapiens mir-100-let-7a-2 cluster host gene (non-protein coding) (MIR100HG), long non-coding RNA [NR_024430]</t>
  </si>
  <si>
    <t>purinergic receptor P2X, ligand-gated ion channel, 2</t>
  </si>
  <si>
    <t>Hs.258580</t>
  </si>
  <si>
    <t>P2RX2</t>
  </si>
  <si>
    <t>NM_170683</t>
  </si>
  <si>
    <t>A_23_P124003</t>
  </si>
  <si>
    <t>AAAGGTAGAAGACGTCATCAAGAGGAAAATGATGCCTCTAAGCTTGGGACTGCATCTTCC</t>
  </si>
  <si>
    <t>family with sequence similarity 206, member A [Source:HGNC Symbol;Acc:1364] [ENST00000374624]</t>
  </si>
  <si>
    <t>ovostatin 2</t>
  </si>
  <si>
    <t>Hs.524331</t>
  </si>
  <si>
    <t>OVOS2</t>
  </si>
  <si>
    <t>AL831947</t>
  </si>
  <si>
    <t>A_33_P3416797</t>
  </si>
  <si>
    <t>AAGAAGAAAGGGTGTAACCAGAGACCAGTGTCAACAAGGAATCTGGCTTGGAACGCTTTT</t>
  </si>
  <si>
    <t>PREDICTED: Homo sapiens uncharacterized LOC102723415 (LOC102723415), transcript variant X1, ncRNA [XR_427513]</t>
  </si>
  <si>
    <t>osteoclast associated, immunoglobulin-like receptor</t>
  </si>
  <si>
    <t>Hs.347655</t>
  </si>
  <si>
    <t>OSCAR</t>
  </si>
  <si>
    <t>NM_206818</t>
  </si>
  <si>
    <t>A_23_P50368</t>
  </si>
  <si>
    <t>TAGCAAATTATGTAAAGCATGTGTATCCAGCGTTATGTACTTTGCGCCTTGTGACGTCTT</t>
  </si>
  <si>
    <t>Homo sapiens nucleosome assembly protein 1-like 5 (NAP1L5), mRNA [NM_153757]</t>
  </si>
  <si>
    <t>olfactory receptor, family 7, subfamily E, member 19 pseudogene</t>
  </si>
  <si>
    <t>Hs.537315</t>
  </si>
  <si>
    <t>OR7E19P</t>
  </si>
  <si>
    <t>BM563292</t>
  </si>
  <si>
    <t>A_33_P3867391</t>
  </si>
  <si>
    <t>TGAGGATGTGGGTTGGGACAGGTAGTACCTAAAGAGGAGCGAAGGGATTTATACAACATT</t>
  </si>
  <si>
    <t>Homo sapiens glucosaminyl (N-acetyl) transferase 4, core 2 (GCNT4), mRNA [NM_016591]</t>
  </si>
  <si>
    <t>olfactory receptor, family 56, subfamily A, member 5</t>
  </si>
  <si>
    <t>Hs.719888</t>
  </si>
  <si>
    <t>OR56A5</t>
  </si>
  <si>
    <t>NM_001146033</t>
  </si>
  <si>
    <t>A_33_P3210798</t>
  </si>
  <si>
    <t>TGGCCTTCATCACAGGAGGCGGCTCTGGGATTGGGTTCCGGATTGCTGAGATTTTCATGC</t>
  </si>
  <si>
    <t>Homo sapiens 2,4-dienoyl CoA reductase 2, peroxisomal (DECR2), mRNA [NM_020664]</t>
  </si>
  <si>
    <t>olfactory receptor, family 2, subfamily G, member 2</t>
  </si>
  <si>
    <t>Hs.690208</t>
  </si>
  <si>
    <t>OR2G2</t>
  </si>
  <si>
    <t>NM_001001915</t>
  </si>
  <si>
    <t>A_33_P3365077</t>
  </si>
  <si>
    <t>TTTACATTTCTGGCAATCTCAACTCTTATTTGGAATACTTCTGTGCATTTGTCTGTCCAC</t>
  </si>
  <si>
    <t>Homo sapiens centromere protein H (CENPH), mRNA [NM_022909]</t>
  </si>
  <si>
    <t>olfactory receptor, family 1, subfamily J, member 2</t>
  </si>
  <si>
    <t>Hs.745497</t>
  </si>
  <si>
    <t>OR1J2</t>
  </si>
  <si>
    <t>NM_054107</t>
  </si>
  <si>
    <t>A_33_P3306427</t>
  </si>
  <si>
    <t>AACAGTGTCATAAGGTAAAATAAGGCTGTTGTAGAATCTGCTCAGCCAGGGAGGGGAAAG</t>
  </si>
  <si>
    <t>Homo sapiens long intergenic non-protein coding RNA 899 (LINC00899), long non-coding RNA [NR_027036]</t>
  </si>
  <si>
    <t>olfactory receptor, family 1, subfamily F, member 1</t>
  </si>
  <si>
    <t>Hs.664502</t>
  </si>
  <si>
    <t>OR1F1</t>
  </si>
  <si>
    <t>NM_012360</t>
  </si>
  <si>
    <t>A_23_P318890</t>
  </si>
  <si>
    <t>TATTGACTGGTTTGATGGTAAAGAATTCTCCGGAAATCCTATCAAGGTCTCATTTGCTAC</t>
  </si>
  <si>
    <t>Homo sapiens FUS RNA binding protein (FUS), transcript variant 1, mRNA [NM_004960]</t>
  </si>
  <si>
    <t>olfactory receptor, family 10, subfamily W, member 1</t>
  </si>
  <si>
    <t>Hs.531507</t>
  </si>
  <si>
    <t>OR10W1</t>
  </si>
  <si>
    <t>NM_207374</t>
  </si>
  <si>
    <t>A_33_P3390264</t>
  </si>
  <si>
    <t>GAAAAAGGGTAGAAAGAACTTTGCTTCCTTTCAGAAACCACTGAGGGTGTGCTGTTGGGT</t>
  </si>
  <si>
    <t>iduronate 2-sulfatase [Source:HGNC Symbol;Acc:5389] [ENST00000428056]</t>
  </si>
  <si>
    <t>olfactory receptor, family 10, subfamily H, member 2</t>
  </si>
  <si>
    <t>Hs.247694</t>
  </si>
  <si>
    <t>OR10H2</t>
  </si>
  <si>
    <t>NM_013939</t>
  </si>
  <si>
    <t>A_23_P50799</t>
  </si>
  <si>
    <t>GGAAAATGGGCAATGAAAACCCCTCCCTAACTGGCTTCTCAGTCCACTCTGACCAGCCCA</t>
  </si>
  <si>
    <t>Homo sapiens uncharacterized LOC102723376 (LOC102723376), long non-coding RNA [NR_110795]</t>
  </si>
  <si>
    <t>opsin 3</t>
  </si>
  <si>
    <t>Hs.409081</t>
  </si>
  <si>
    <t>OPN3</t>
  </si>
  <si>
    <t>NM_014322</t>
  </si>
  <si>
    <t>A_33_P3293474</t>
  </si>
  <si>
    <t>ACATTGGGAAGGGATGGAGGATGGACGGAGGAAGGACGTGCAGTTGCAGCTCTTTCTGCA</t>
  </si>
  <si>
    <t>Homo sapiens KIAA0125 (KIAA0125), long non-coding RNA [NR_026800]</t>
  </si>
  <si>
    <t>5-oxoprolinase (ATP-hydrolysing)</t>
  </si>
  <si>
    <t>Hs.305882</t>
  </si>
  <si>
    <t>OPLAH</t>
  </si>
  <si>
    <t>NM_017570</t>
  </si>
  <si>
    <t>A_23_P170186</t>
  </si>
  <si>
    <t>TGAAGAGGATCTTATTAAACTGCTGGTCTGACTTTATGGATTGACACTGTTCATTTCTTT</t>
  </si>
  <si>
    <t>outer dense fiber of sperm tails 3B</t>
  </si>
  <si>
    <t>Hs.531314</t>
  </si>
  <si>
    <t>ODF3B</t>
  </si>
  <si>
    <t>NM_001014440</t>
  </si>
  <si>
    <t>A_33_P3417695</t>
  </si>
  <si>
    <t>CCAGGCGTCTAAGAGTGGGAAGGGACGGACTTTAATTAAAAAGTTTGACTCCCTCTCTAA</t>
  </si>
  <si>
    <t>Homo sapiens chromosome 10 open reading frame 115 (C10orf115), long non-coding RNA [NR_103721]</t>
  </si>
  <si>
    <t>odontogenic, ameloblast asssociated</t>
  </si>
  <si>
    <t>Hs.143811</t>
  </si>
  <si>
    <t>ODAM</t>
  </si>
  <si>
    <t>NM_017855</t>
  </si>
  <si>
    <t>A_23_P58228</t>
  </si>
  <si>
    <t>GTTCCAGTAACCCAAATCTTGTTTACAAAATATTCGTGGTATCTGTGAACATGTTAAGAG</t>
  </si>
  <si>
    <t>Homo sapiens carbohydrate (N-acetylglucosamine-6-O) sulfotransferase 2 (CHST2), mRNA [NM_004267]</t>
  </si>
  <si>
    <t>obscurin, cytoskeletal calmodulin and titin-interacting RhoGEF</t>
  </si>
  <si>
    <t>Hs.656999</t>
  </si>
  <si>
    <t>OBSCN</t>
  </si>
  <si>
    <t>NM_052843</t>
  </si>
  <si>
    <t>A_24_P119685</t>
  </si>
  <si>
    <t>TGAAGCCCTACTCAATATAATAATAAAGAGACAAAAGAGGCCAGCCACCCACCTCCAACA</t>
  </si>
  <si>
    <t>Homo sapiens chemokine (C-C motif) ligand 15 (CCL15), mRNA [NM_032965]</t>
  </si>
  <si>
    <t>neurexophilin 4</t>
  </si>
  <si>
    <t>Hs.745023</t>
  </si>
  <si>
    <t>NXPH4</t>
  </si>
  <si>
    <t>NM_007224</t>
  </si>
  <si>
    <t>A_33_P3363245</t>
  </si>
  <si>
    <t>AGCCTCCACATTCAGAGGCATCACAAGTAATGGCACAATTCTTCGGATGACTGCAGAAAA</t>
  </si>
  <si>
    <t>Homo sapiens insulin-like growth factor binding protein 3 (IGFBP3), transcript variant 1, mRNA [NM_001013398]</t>
  </si>
  <si>
    <t>neurexophilin 3</t>
  </si>
  <si>
    <t>Hs.55069</t>
  </si>
  <si>
    <t>NXPH3</t>
  </si>
  <si>
    <t>NM_007225</t>
  </si>
  <si>
    <t>A_24_P940086</t>
  </si>
  <si>
    <t>GCTGAATCAGACACTTGGAAAAGAACAAAACAGCTCACAGGACCCAACCTAGTGATGCAA</t>
  </si>
  <si>
    <t>Homo sapiens ecotropic viral integration site 2A (EVI2A), transcript variant 1, mRNA [NM_001003927]</t>
  </si>
  <si>
    <t>NUT midline carcinoma, family member 1</t>
  </si>
  <si>
    <t>Hs.525769</t>
  </si>
  <si>
    <t>NUTM1</t>
  </si>
  <si>
    <t>NM_175741</t>
  </si>
  <si>
    <t>A_33_P3311353</t>
  </si>
  <si>
    <t>TATCTCTCCATGTTCAGTTCCAAGGAGTCCCAGCGGGGCATGGGCTACATGCCCAAACGT</t>
  </si>
  <si>
    <t>Homo sapiens coronin, actin binding protein, 1A (CORO1A), transcript variant 2, mRNA [NM_007074]</t>
  </si>
  <si>
    <t>nuclear protein, transcriptional regulator, 1</t>
  </si>
  <si>
    <t>Hs.513463</t>
  </si>
  <si>
    <t>NUPR1</t>
  </si>
  <si>
    <t>NM_001042483</t>
  </si>
  <si>
    <t>A_24_P270728</t>
  </si>
  <si>
    <t>CGTGATTAGCCTTCTTCAGCATATGTAAAATGATGTCTGCTTTTCTTCTCTATTTGTCAT</t>
  </si>
  <si>
    <t>PREDICTED: Homo sapiens uncharacterized LOC102724783 (LOC102724783), ncRNA [XR_424802]</t>
  </si>
  <si>
    <t>nervous system abundant protein 11</t>
  </si>
  <si>
    <t>Hs.623961</t>
  </si>
  <si>
    <t>NSAP11</t>
  </si>
  <si>
    <t>AY176665</t>
  </si>
  <si>
    <t>A_33_P3384045</t>
  </si>
  <si>
    <t>TACAGCTCCTTATCGTTCTATGTACCAGGTATTTTATTACTGAACTAGCAACTAGCCTTT</t>
  </si>
  <si>
    <t>Homo sapiens nanos homolog 1 (Drosophila) (NANOS1), mRNA [NM_199461]</t>
  </si>
  <si>
    <t>neuritin 1-like</t>
  </si>
  <si>
    <t>Hs.435464</t>
  </si>
  <si>
    <t>NRN1L</t>
  </si>
  <si>
    <t>NM_198443</t>
  </si>
  <si>
    <t>A_32_P8551</t>
  </si>
  <si>
    <t>GTGCAGAGTTCTATATAGGATGCTGGATTAGTTCCTTTGATATTTGTAAAAATTCCCCCA</t>
  </si>
  <si>
    <t>Homo sapiens chromatin assembly factor 1, subunit A (p150) (CHAF1A), mRNA [NM_005483]</t>
  </si>
  <si>
    <t>Nik related kinase</t>
  </si>
  <si>
    <t>Hs.209527</t>
  </si>
  <si>
    <t>NRK</t>
  </si>
  <si>
    <t>ENST00000536164</t>
  </si>
  <si>
    <t>A_33_P3248405</t>
  </si>
  <si>
    <t>TAGGGCCTAGATGAGGGGCAGGCAGTCAGGCAGAAATGGGCAAGTTCAGGGTCAGATTCT</t>
  </si>
  <si>
    <t>Homo sapiens metallophosphoesterase domain containing 1 (MPPED1), mRNA [NM_001044370]</t>
  </si>
  <si>
    <t>nuclear receptor subfamily 4, group A, member 3</t>
  </si>
  <si>
    <t>Hs.279522</t>
  </si>
  <si>
    <t>NR4A3</t>
  </si>
  <si>
    <t>NM_173200</t>
  </si>
  <si>
    <t>A_23_P398566</t>
  </si>
  <si>
    <t>AAGGACAACACTGGGAGGGAAGAGGACCTGCTTCAGGAGCCCTTGGCTGGCTGCCTCCTT</t>
  </si>
  <si>
    <t>Homo sapiens cDNA FLJ44789 fis, clone BRACE3038760. [AK126743]</t>
  </si>
  <si>
    <t>NR2F1 antisense RNA 1</t>
  </si>
  <si>
    <t>Hs.457407</t>
  </si>
  <si>
    <t>NR2F1-AS1</t>
  </si>
  <si>
    <t>NR_109818</t>
  </si>
  <si>
    <t>A_24_P51080</t>
  </si>
  <si>
    <t>AGAGGGAAAAGAGAGAGTTAAAAGAGTCAAAAGGTTTTTGATGCTGGGCTCTGGGCAGTA</t>
  </si>
  <si>
    <t>Homo sapiens BACE1 antisense RNA (BACE1-AS), antisense RNA [NR_037803]</t>
  </si>
  <si>
    <t>nuclear receptor subfamily 2, group E, member 1</t>
  </si>
  <si>
    <t>Hs.157688</t>
  </si>
  <si>
    <t>NR2E1</t>
  </si>
  <si>
    <t>NM_003269</t>
  </si>
  <si>
    <t>A_23_P338372</t>
  </si>
  <si>
    <t>ATATGATCTCTTAAGAGATGATGGACTCATGTATGTCACCCGACTTCGCAACACTGGGGT</t>
  </si>
  <si>
    <t>Homo sapiens arylacetamide deacetylase (AADAC), mRNA [NM_001086]</t>
  </si>
  <si>
    <t>neuronal pentraxin I</t>
  </si>
  <si>
    <t>Hs.514556</t>
  </si>
  <si>
    <t>NPTX1</t>
  </si>
  <si>
    <t>NM_002522</t>
  </si>
  <si>
    <t>A_23_P124905</t>
  </si>
  <si>
    <t>ATTCTTCCTGTCGCCTCAGATTTATGCGCACAAGGACGGAGATTTGCGTTCAGCGTTCTT</t>
  </si>
  <si>
    <t>microRNA 3654 [Source:HGNC Symbol;Acc:38896] [ENST00000534745]</t>
  </si>
  <si>
    <t>nucleophosmin/nucleoplasmin 2</t>
  </si>
  <si>
    <t>Hs.131055</t>
  </si>
  <si>
    <t>NPM2</t>
  </si>
  <si>
    <t>NM_001286680</t>
  </si>
  <si>
    <t>A_33_P3261869</t>
  </si>
  <si>
    <t>GAGGTAAGAGAGAGGACTTGATCCTAGCTGCAAACTAAGAGACCTCATTAAAACCTAACA</t>
  </si>
  <si>
    <t>Homo sapiens uncharacterized LOC100132077 (LOC100132077), long non-coding RNA [NR_033937]</t>
  </si>
  <si>
    <t>neuropeptide B</t>
  </si>
  <si>
    <t>Hs.708916</t>
  </si>
  <si>
    <t>NPB</t>
  </si>
  <si>
    <t>NM_148896</t>
  </si>
  <si>
    <t>A_23_P300740</t>
  </si>
  <si>
    <t>CGTGAGGTGATGGATATGTTAATTAGCTGGATTGTGGTAATCATTTTGGAATGTATATGT</t>
  </si>
  <si>
    <t>Homo sapiens membrane-spanning 4-domains, subfamily A, member 7 (MS4A7), transcript variant 1, mRNA [NM_021201]</t>
  </si>
  <si>
    <t>NADPH oxidase 4</t>
  </si>
  <si>
    <t>Hs.371036</t>
  </si>
  <si>
    <t>NOX4</t>
  </si>
  <si>
    <t>NM_016931</t>
  </si>
  <si>
    <t>A_23_P47148</t>
  </si>
  <si>
    <t>GAGGGTGTTTTTGAAATGCTAAAATATTCTGAAGTTTACTGTGGTTATGGTTGCACATAC</t>
  </si>
  <si>
    <t>cytochrome b5 reductase 4 [Source:HGNC Symbol;Acc:20147] [ENST00000369681]</t>
  </si>
  <si>
    <t>noggin</t>
  </si>
  <si>
    <t>Hs.248201</t>
  </si>
  <si>
    <t>NOG</t>
  </si>
  <si>
    <t>NM_005450</t>
  </si>
  <si>
    <t>A_33_P3391796</t>
  </si>
  <si>
    <t>ACCTGGATGTCCAAGAGAAATGGGGCTTGGAGGACGTCATGTTGATGGGCGACTTCAATG</t>
  </si>
  <si>
    <t>Homo sapiens deoxyribonuclease I (DNASE1), mRNA [NM_005223]</t>
  </si>
  <si>
    <t>neuromedin U</t>
  </si>
  <si>
    <t>Hs.418367</t>
  </si>
  <si>
    <t>NMU</t>
  </si>
  <si>
    <t>NM_006681</t>
  </si>
  <si>
    <t>A_23_P69537</t>
  </si>
  <si>
    <t>GGACACTTCTGGATGTTTCACAGCCAGGCAGTTTATGATATTAACAGACTAGACTCCACA</t>
  </si>
  <si>
    <t>Homo sapiens family with sequence similarity 72, member A (FAM72A), mRNA [NM_001123168]</t>
  </si>
  <si>
    <t>Na+/K+ transporting ATPase interacting 4</t>
  </si>
  <si>
    <t>Hs.46627</t>
  </si>
  <si>
    <t>NKAIN4</t>
  </si>
  <si>
    <t>NM_152864</t>
  </si>
  <si>
    <t>A_33_P3293009</t>
  </si>
  <si>
    <t>GTGGAACCAGCAACACCTGAAGAAGGGGAACCAGCAACTCAACGTCAGGATCCTGCAGCT</t>
  </si>
  <si>
    <t>Homo sapiens G antigen 7 (GAGE7), mRNA [NM_021123]</t>
  </si>
  <si>
    <t>NIPA-like domain containing 4</t>
  </si>
  <si>
    <t>Hs.4285</t>
  </si>
  <si>
    <t>NIPAL4</t>
  </si>
  <si>
    <t>NM_001172292</t>
  </si>
  <si>
    <t>A_33_P3415052</t>
  </si>
  <si>
    <t>CTTAAAAGAACAACAGTCTTTTCTTCAGGACTCAAGTTGCTTTATAAAGTTGCTGGATAC</t>
  </si>
  <si>
    <t>Homo sapiens DNA replication and sister chromatid cohesion 1 (DSCC1), mRNA [NM_024094]</t>
  </si>
  <si>
    <t>nuclear factor, interleukin 3 regulated</t>
  </si>
  <si>
    <t>Hs.79334</t>
  </si>
  <si>
    <t>NFIL3</t>
  </si>
  <si>
    <t>NM_005384</t>
  </si>
  <si>
    <t>A_23_P32253</t>
  </si>
  <si>
    <t>TAGTTGTATCTGAAACTGTTATGTATCTCTCTACCTTCTGGAAAACAGGGCTGGTATTCC</t>
  </si>
  <si>
    <t>nuclear factor, erythroid 4</t>
  </si>
  <si>
    <t>NFE4</t>
  </si>
  <si>
    <t>NM_001085386</t>
  </si>
  <si>
    <t>A_33_P3360814</t>
  </si>
  <si>
    <t>TTCATTCATCCCATTAATCATTTCCCCATAACTCAATGGCCTAAAACTGGCCTGACTTGG</t>
  </si>
  <si>
    <t>Homo sapiens enolase 2 (gamma, neuronal) (ENO2), mRNA [NM_001975]</t>
  </si>
  <si>
    <t>nuclear factor of activated T-cells, cytoplasmic, calcineurin-dependent 2</t>
  </si>
  <si>
    <t>Hs.744148</t>
  </si>
  <si>
    <t>NFATC2</t>
  </si>
  <si>
    <t>NM_012340</t>
  </si>
  <si>
    <t>A_33_P3215333</t>
  </si>
  <si>
    <t>AGCGTGTTGGGTAGGAGGGAAGCAAAAAGGATGGCCATGTATACACTGGATTCACAGCTG</t>
  </si>
  <si>
    <t>Homo sapiens growth arrest-specific 2 like 2 (GAS2L2), mRNA [NM_139285]</t>
  </si>
  <si>
    <t>neuralized E3 ubiquitin protein ligase 1</t>
  </si>
  <si>
    <t>Hs.594708</t>
  </si>
  <si>
    <t>NEURL1</t>
  </si>
  <si>
    <t>NM_004210</t>
  </si>
  <si>
    <t>A_33_P3293524</t>
  </si>
  <si>
    <t>GTTAAATTTAGCAGCATACTTCGTTCCCATTCTAATTAAAGTCATGAGTTCTTGAATCCC</t>
  </si>
  <si>
    <t>Homo sapiens ADAM metallopeptidase with thrombospondin type 1 motif, 18 (ADAMTS18), mRNA [NM_199355]</t>
  </si>
  <si>
    <t>NEL-like 2 (chicken)</t>
  </si>
  <si>
    <t>Hs.505326</t>
  </si>
  <si>
    <t>NELL2</t>
  </si>
  <si>
    <t>NM_006159</t>
  </si>
  <si>
    <t>A_23_P10025</t>
  </si>
  <si>
    <t>AAGGGAAAACACAACGAAGCCAACAGGAATTGAGCCCGGTGTCTTCATTCTGATGAGTTA</t>
  </si>
  <si>
    <t>Homo sapiens lactase (LCT), mRNA [NM_002299]</t>
  </si>
  <si>
    <t>NIMA-related kinase 6</t>
  </si>
  <si>
    <t>Hs.197071</t>
  </si>
  <si>
    <t>NEK6</t>
  </si>
  <si>
    <t>NM_014397</t>
  </si>
  <si>
    <t>A_23_P216920</t>
  </si>
  <si>
    <t>GCCGAATCCAAATTGTCCTTTGCCACTTGTAAAAGCTGAACTCTAGTCTGTGTCCTCCAT</t>
  </si>
  <si>
    <t>Homo sapiens MIS18 kinetochore protein A (MIS18A), mRNA [NM_018944]</t>
  </si>
  <si>
    <t>neural precursor cell expressed, developmentally down-regulated 4-like, E3 ubiquitin protein ligase</t>
  </si>
  <si>
    <t>Hs.185677</t>
  </si>
  <si>
    <t>NEDD4L</t>
  </si>
  <si>
    <t>NM_015277</t>
  </si>
  <si>
    <t>A_24_P108311</t>
  </si>
  <si>
    <t>GCTCTGTGTTTCTGGGGACACCAGCCATCATGTGCCTGGAAATTAAACCCTGCCCCACTT</t>
  </si>
  <si>
    <t>Homo sapiens autoimmune regulator (AIRE), mRNA [NM_000383]</t>
  </si>
  <si>
    <t>NADH dehydrogenase (ubiquinone) 1 alpha subcomplex, 4-like 2</t>
  </si>
  <si>
    <t>Hs.75069</t>
  </si>
  <si>
    <t>NDUFA4L2</t>
  </si>
  <si>
    <t>NM_020142</t>
  </si>
  <si>
    <t>A_23_P9614</t>
  </si>
  <si>
    <t>GTTGTCTGAAGTCAGAAACATATTTACAAAGTCCTTCTACCCACTATCAAAAATGAACTG</t>
  </si>
  <si>
    <t>Homo sapiens potassium channel tetramerization domain containing 16 (KCTD16), mRNA [NM_020768]</t>
  </si>
  <si>
    <t>N-myc downstream regulated 1</t>
  </si>
  <si>
    <t>Hs.372914</t>
  </si>
  <si>
    <t>NDRG1</t>
  </si>
  <si>
    <t>NM_006096</t>
  </si>
  <si>
    <t>A_23_P20494</t>
  </si>
  <si>
    <t>GAAAATGGAACTTCTTTTTGAAAAGACAAGCAACCATGTTAACTGTATTGACACATCCTC</t>
  </si>
  <si>
    <t>Homo sapiens collagen, type VIII, alpha 2 (COL8A2), mRNA [NM_005202]</t>
  </si>
  <si>
    <t>NCK-associated protein 5</t>
  </si>
  <si>
    <t>Hs.537329</t>
  </si>
  <si>
    <t>NCKAP5</t>
  </si>
  <si>
    <t>NM_207363</t>
  </si>
  <si>
    <t>A_23_P360079</t>
  </si>
  <si>
    <t>AGAGGTGTGAGCCACGGCATCTAGCCATGCTTAAACATTTTTCATTTCTTTTTCTTTTTT</t>
  </si>
  <si>
    <t>Homo sapiens ataxia telangiectasia mutated (includes complementation groups A, C and D), mRNA (cDNA clone IMAGE:3950747). [BC007023]</t>
  </si>
  <si>
    <t>neural cell adhesion molecule 2</t>
  </si>
  <si>
    <t>Hs.730773</t>
  </si>
  <si>
    <t>NCAM2</t>
  </si>
  <si>
    <t>ENST00000400546</t>
  </si>
  <si>
    <t>A_32_P199429</t>
  </si>
  <si>
    <t>TGTTTTGTCATGTATATACCAGGTATTGGTTTTATGGTTTAAACACTATGGATACAGGGG</t>
  </si>
  <si>
    <t>Homo sapiens family with sequence similarity 83, member D (FAM83D), mRNA [NM_030919]</t>
  </si>
  <si>
    <t>NAPA antisense RNA 1</t>
  </si>
  <si>
    <t>Hs.657320</t>
  </si>
  <si>
    <t>NAPA-AS1</t>
  </si>
  <si>
    <t>NR_038452</t>
  </si>
  <si>
    <t>A_21_P0000809</t>
  </si>
  <si>
    <t>GAAAGGTACATGCCCACGCTCCGGAATGGCCTGGAAGAGAACTTCTGCCGTAACCCTGAT</t>
  </si>
  <si>
    <t>Homo sapiens macrophage stimulating 1 (hepatocyte growth factor-like) pseudogene 2 (MST1P2), non-coding RNA [NR_027504]</t>
  </si>
  <si>
    <t>nanos homolog 1 (Drosophila)</t>
  </si>
  <si>
    <t>Hs.591918</t>
  </si>
  <si>
    <t>NANOS1</t>
  </si>
  <si>
    <t>NM_199461</t>
  </si>
  <si>
    <t>A_24_P383609</t>
  </si>
  <si>
    <t>GAGAACACGATCTTCTTCCACATCTCCAGCAAGTTCTCAAGCTCAGAGACGAACGCCCAG</t>
  </si>
  <si>
    <t>Homo sapiens carnitine palmitoyltransferase 1B (muscle) (CPT1B), transcript variant 3, mRNA [NM_152246]</t>
  </si>
  <si>
    <t>NANOG neighbor homeobox</t>
  </si>
  <si>
    <t>Hs.558004</t>
  </si>
  <si>
    <t>NANOGNB</t>
  </si>
  <si>
    <t>NM_001145465</t>
  </si>
  <si>
    <t>A_33_P3279286</t>
  </si>
  <si>
    <t>TGGGTGTGGGTGCATGTGGGTGTTTACACACATGCCTACAGGTATGCGTGATTGTGTGTG</t>
  </si>
  <si>
    <t>Homo sapiens glutathione peroxidase 3 (plasma) (GPX3), mRNA [NM_002084]</t>
  </si>
  <si>
    <t>N-acetylated alpha-linked acidic dipeptidase-like 2</t>
  </si>
  <si>
    <t>Hs.660010</t>
  </si>
  <si>
    <t>NAALADL2</t>
  </si>
  <si>
    <t>NM_207015</t>
  </si>
  <si>
    <t>A_33_P3273854</t>
  </si>
  <si>
    <t>CTTAGGGGATTTCTGCAGATCTTGCTCATATTGTGCATAATAGGGTATAAAATATGGAAA</t>
  </si>
  <si>
    <t>Homo sapiens uncharacterized LOC399715 (LOC399715), long non-coding RNA [NR_040079]</t>
  </si>
  <si>
    <t>N4BPL2 intronic transcript 2 (non-protein coding)</t>
  </si>
  <si>
    <t>Hs.658751</t>
  </si>
  <si>
    <t>N4BP2L2-IT2</t>
  </si>
  <si>
    <t>NR_026928</t>
  </si>
  <si>
    <t>A_33_P3379841</t>
  </si>
  <si>
    <t>CGCTAAAGTTACCAGAGGTCAATGAATAATCAAAACATTTTTTACAGTACACCTTTCCTG</t>
  </si>
  <si>
    <t>Homo sapiens growth differentiation factor 6 (GDF6), mRNA [NM_001001557]</t>
  </si>
  <si>
    <t>marginal zone B and B1 cell-specific protein</t>
  </si>
  <si>
    <t>Hs.409563</t>
  </si>
  <si>
    <t>MZB1</t>
  </si>
  <si>
    <t>NM_016459</t>
  </si>
  <si>
    <t>A_23_P84596</t>
  </si>
  <si>
    <t>TTGGTGGATCTATTTTATGCATGACCTTTTAACCTTTGACTTTGCTTATTTCCCACTACG</t>
  </si>
  <si>
    <t>Homo sapiens neutral cholesterol ester hydrolase 1 (NCEH1), transcript variant 2, mRNA [NM_020792]</t>
  </si>
  <si>
    <t>myozenin 3</t>
  </si>
  <si>
    <t>Hs.91626</t>
  </si>
  <si>
    <t>MYOZ3</t>
  </si>
  <si>
    <t>NM_133371</t>
  </si>
  <si>
    <t>A_32_P88415</t>
  </si>
  <si>
    <t>TGACTCCACAACGCCCCTACCCAAGGCCATGGAGGTTGCTGCTGATGAGCAAGCTGTTTT</t>
  </si>
  <si>
    <t>Homo sapiens uncharacterized LOC101927136 (LOC101927136), long non-coding RNA [NR_110840]</t>
  </si>
  <si>
    <t>myomesin 3</t>
  </si>
  <si>
    <t>Hs.523413</t>
  </si>
  <si>
    <t>MYOM3</t>
  </si>
  <si>
    <t>NM_152372</t>
  </si>
  <si>
    <t>A_23_P51213</t>
  </si>
  <si>
    <t>GCAAGCTGTCCTCTCAGGATAAAGTGGAATTTCGACATGGATTATGGACTTCTTCCAACT</t>
  </si>
  <si>
    <t>Homo sapiens 5-hydroxytryptamine (serotonin) receptor 7 pseudogene 1 (HTR7P1), non-coding RNA [NR_002774]</t>
  </si>
  <si>
    <t>myosin light chain, phosphorylatable, fast skeletal muscle</t>
  </si>
  <si>
    <t>Hs.50889</t>
  </si>
  <si>
    <t>MYLPF</t>
  </si>
  <si>
    <t>NM_013292</t>
  </si>
  <si>
    <t>A_23_P60742</t>
  </si>
  <si>
    <t>AGGCTGTGGAGGGCGAGATTGACCTGGCCAAGCTGAAGAAGTTTATTGCCTACTGCCGAG</t>
  </si>
  <si>
    <t>Homo sapiens minichromosome maintenance complex component 5 (MCM5), mRNA [NM_006739]</t>
  </si>
  <si>
    <t>MYCN opposite strand</t>
  </si>
  <si>
    <t>Hs.651453</t>
  </si>
  <si>
    <t>MYCNOS</t>
  </si>
  <si>
    <t>NR_026766</t>
  </si>
  <si>
    <t>A_23_P67952</t>
  </si>
  <si>
    <t>GGGACAGTGCAGATGTATGTAAGTTAAGGACTTTGAGATAGAGAGGTTATTCTTGCTGAT</t>
  </si>
  <si>
    <t>Homo sapiens CD300 molecule-like family member f (CD300LF), transcript variant 1, mRNA [NM_139018]</t>
  </si>
  <si>
    <t>matrix-remodelling associated 8</t>
  </si>
  <si>
    <t>Hs.515687</t>
  </si>
  <si>
    <t>MXRA8</t>
  </si>
  <si>
    <t>NM_032348</t>
  </si>
  <si>
    <t>A_24_P353905</t>
  </si>
  <si>
    <t>CTCTGGGAGTTCTATCTACCCTATTTATATTCCTGTATATCATTGATGGGATGTTTGTTA</t>
  </si>
  <si>
    <t>Homo sapiens limb development membrane protein 1 (LMBR1), mRNA [NM_022458]</t>
  </si>
  <si>
    <t>MAX interactor 1, dimerization protein</t>
  </si>
  <si>
    <t>Hs.728542</t>
  </si>
  <si>
    <t>MXI1</t>
  </si>
  <si>
    <t>NM_130439</t>
  </si>
  <si>
    <t>A_23_P161399</t>
  </si>
  <si>
    <t>TCTCCTCAGATGAAACACAATCCTGAATTGGCATGGTCGTCTAGCTTTTATATTCAAACC</t>
  </si>
  <si>
    <t>Homo sapiens cytoskeleton associated protein 2-like (CKAP2L), mRNA [NM_152515]</t>
  </si>
  <si>
    <t>metallothionein-like 5, testis-specific (tesmin)</t>
  </si>
  <si>
    <t>Hs.145932</t>
  </si>
  <si>
    <t>MTL5</t>
  </si>
  <si>
    <t>NM_004923</t>
  </si>
  <si>
    <t>A_23_P161507</t>
  </si>
  <si>
    <t>ATGTCACAAAGCTACTTACTGTACATGCTGGCAGTATCAGATTTCAAATCCTAATATTTC</t>
  </si>
  <si>
    <t>Homo sapiens interferon regulatory factor 2 binding protein 2 (IRF2BP2), transcript variant 1, mRNA [NM_182972]</t>
  </si>
  <si>
    <t>methylenetetrahydrofolate dehydrogenase (NADP+ dependent) 2, methenyltetrahydrofolate cyclohydrolase</t>
  </si>
  <si>
    <t>Hs.469030</t>
  </si>
  <si>
    <t>MTHFD2</t>
  </si>
  <si>
    <t>NM_006636</t>
  </si>
  <si>
    <t>A_23_P120316</t>
  </si>
  <si>
    <t>GGTAGGATGACCTGGGGTTTCAATTGACTTCTGTTCCTTGCTTTTAGTTTTGATAGAAGG</t>
  </si>
  <si>
    <t>Homo sapiens forkhead box M1 (FOXM1), transcript variant 1, mRNA [NM_202002]</t>
  </si>
  <si>
    <t>metallothionein 1I, pseudogene</t>
  </si>
  <si>
    <t>Hs.742627</t>
  </si>
  <si>
    <t>MT1IP</t>
  </si>
  <si>
    <t>NR_003669</t>
  </si>
  <si>
    <t>A_33_P3367293</t>
  </si>
  <si>
    <t>AGTGGGTAGATCCCCACTGTGTAGATGAGAAAGCTGAGACATAGAGCTTCTCCACTCTCC</t>
  </si>
  <si>
    <t>myosin XVB pseudogene [Source:HGNC Symbol;Acc:14083] [ENST00000581866]</t>
  </si>
  <si>
    <t>macrophage stimulating 1 (hepatocyte growth factor-like) pseudogene 2</t>
  </si>
  <si>
    <t>Hs.349110</t>
  </si>
  <si>
    <t>MST1P2</t>
  </si>
  <si>
    <t>NR_027504</t>
  </si>
  <si>
    <t>A_21_P0010518</t>
  </si>
  <si>
    <t>GTCTATCATCCTGACTTAATTCTCCTTTCAGGTCTTTTTACCCCCTCTGTGAATTGCGCA</t>
  </si>
  <si>
    <t>Homo sapiens keratin associated protein 19-8 (KRTAP19-8), mRNA [NM_001099219]</t>
  </si>
  <si>
    <t>membrane-spanning 4-domains, subfamily A, member 7</t>
  </si>
  <si>
    <t>Hs.530735</t>
  </si>
  <si>
    <t>MS4A7</t>
  </si>
  <si>
    <t>NM_021201</t>
  </si>
  <si>
    <t>A_33_P3352098</t>
  </si>
  <si>
    <t>GGAAACCTCACGACTGGTCACCTTGCACTCCTCACACAGAATTGCTACAATCCCAAAGCG</t>
  </si>
  <si>
    <t>Homo sapiens G protein-coupled estrogen receptor 1 (GPER1), transcript variant 3, mRNA [NM_001039966]</t>
  </si>
  <si>
    <t>metallophosphoesterase domain containing 1</t>
  </si>
  <si>
    <t>Hs.159538</t>
  </si>
  <si>
    <t>MPPED1</t>
  </si>
  <si>
    <t>NM_001044370</t>
  </si>
  <si>
    <t>A_23_P146855</t>
  </si>
  <si>
    <t>GTTTGGAATTATGATTGTAGTCTGTTGAATAGTATTTACCATGGCATTTCATACCCATGG</t>
  </si>
  <si>
    <t>Homo sapiens ELMO/CED-12 domain containing 1 (ELMOD1), transcript variant 1, mRNA [NM_018712]</t>
  </si>
  <si>
    <t>meningioma (disrupted in balanced translocation) 1</t>
  </si>
  <si>
    <t>Hs.268515</t>
  </si>
  <si>
    <t>MN1</t>
  </si>
  <si>
    <t>NM_002430</t>
  </si>
  <si>
    <t>A_23_P6381</t>
  </si>
  <si>
    <t>GAATTTAAAGTCAGAGCTCTGGAATGTCACCCAGACAAGCATCCTGAAAACCCCAAAGCT</t>
  </si>
  <si>
    <t>Homo sapiens DnaJ (Hsp40) homolog, subfamily C, member 12 (DNAJC12), transcript variant 2, mRNA [NM_201262]</t>
  </si>
  <si>
    <t>matrix metallopeptidase 23B</t>
  </si>
  <si>
    <t>Hs.192316</t>
  </si>
  <si>
    <t>MMP23B</t>
  </si>
  <si>
    <t>NM_006983</t>
  </si>
  <si>
    <t>A_23_P74088</t>
  </si>
  <si>
    <t>ATTCTGCATCCATATACACCCTGTGACAGTCAGCAGTCTGCTATTAAGTGGCCTACTTCA</t>
  </si>
  <si>
    <t>Homo sapiens kinesin family member 15 (KIF15), mRNA [NM_020242]</t>
  </si>
  <si>
    <t>matrix metallopeptidase 2 (gelatinase A, 72kDa gelatinase, 72kDa type IV collagenase)</t>
  </si>
  <si>
    <t>Hs.513617</t>
  </si>
  <si>
    <t>MMP2</t>
  </si>
  <si>
    <t>NM_004530</t>
  </si>
  <si>
    <t>A_33_P3237135</t>
  </si>
  <si>
    <t>TGAATAAAGGCCTAGTACCCACGCATATTTCAACCATGCATATATCAAGTTCAACCGAGT</t>
  </si>
  <si>
    <t>Homo sapiens family with sequence similarity 72, member D (FAM72D), mRNA [NM_207418]</t>
  </si>
  <si>
    <t>matrix metallopeptidase 19</t>
  </si>
  <si>
    <t>Hs.591033</t>
  </si>
  <si>
    <t>MMP19</t>
  </si>
  <si>
    <t>NM_002429</t>
  </si>
  <si>
    <t>A_23_P203888</t>
  </si>
  <si>
    <t>ATTTTATCTAAGGGCAAAACACCAGCTCTAAAATACCAGCAACTTTTTGAAGATATTCGG</t>
  </si>
  <si>
    <t>Homo sapiens minichromosome maintenance complex component 4 (MCM4), transcript variant 1, mRNA [NM_005914]</t>
  </si>
  <si>
    <t>matrix metallopeptidase 10 (stromelysin 2)</t>
  </si>
  <si>
    <t>Hs.2258</t>
  </si>
  <si>
    <t>MMP10</t>
  </si>
  <si>
    <t>NM_002425</t>
  </si>
  <si>
    <t>A_23_P13094</t>
  </si>
  <si>
    <t>GAACCTGCATTAGTTCCAGCAATGAAAGTAAGACACACAGCATATGACATAAGACACAGT</t>
  </si>
  <si>
    <t>Homo sapiens leucine-rich single-pass membrane protein 1 (LSMEM1), transcript variant 1, mRNA [NM_182597]</t>
  </si>
  <si>
    <t>membrane metallo-endopeptidase</t>
  </si>
  <si>
    <t>Hs.307734</t>
  </si>
  <si>
    <t>MME</t>
  </si>
  <si>
    <t>NM_007289</t>
  </si>
  <si>
    <t>A_24_P260101</t>
  </si>
  <si>
    <t>CTGGTGTTTTGAGAAGCCCTACTGCTGAAAACTTAACAATTTTGTGTAATAAAAATGGAG</t>
  </si>
  <si>
    <t>methylmalonic aciduria (cobalamin deficiency) cblA type</t>
  </si>
  <si>
    <t>Hs.452864</t>
  </si>
  <si>
    <t>MMAA</t>
  </si>
  <si>
    <t>NM_172250</t>
  </si>
  <si>
    <t>A_33_P3405168</t>
  </si>
  <si>
    <t>AGATATCTGAAACACCGTGAGCTTAGAATAAAAAGTAGTAGTGAGATTTTCCACTTTCTG</t>
  </si>
  <si>
    <t>Homo sapiens meningioma-expressed antigen 5s splice variant mRNA, complete cds. [AF307332]</t>
  </si>
  <si>
    <t>MIR31 host gene (non-protein coding)</t>
  </si>
  <si>
    <t>Hs.458096</t>
  </si>
  <si>
    <t>MIR31HG</t>
  </si>
  <si>
    <t>NR_027054</t>
  </si>
  <si>
    <t>A_33_P3608210</t>
  </si>
  <si>
    <t>ACTGCTGGGTTAGCTTTCCACAGACATAAATATAGTCCATCTGCAATCACAAGCACATAG</t>
  </si>
  <si>
    <t>Homo sapiens cytochrome P450, family 2, subfamily S, polypeptide 1 (CYP2S1), mRNA [NM_030622]</t>
  </si>
  <si>
    <t>MIR143 host gene (non-protein coding)</t>
  </si>
  <si>
    <t>Hs.744892</t>
  </si>
  <si>
    <t>MIR143HG</t>
  </si>
  <si>
    <t>NR_105059</t>
  </si>
  <si>
    <t>A_19_P00324470</t>
  </si>
  <si>
    <t>TGGGCCGTGTGGCTCAACAGCAACCTGCAGAACGTCACCAACTACTTTGTGGTGTCACTG</t>
  </si>
  <si>
    <t>Homo sapiens adenosine A2a receptor (ADORA2A), transcript variant 1, mRNA [NM_001278497]</t>
  </si>
  <si>
    <t>myo-inositol oxygenase</t>
  </si>
  <si>
    <t>Hs.129227</t>
  </si>
  <si>
    <t>MIOX</t>
  </si>
  <si>
    <t>NM_017584</t>
  </si>
  <si>
    <t>A_33_P3355281</t>
  </si>
  <si>
    <t>AGAGACCCAGCGGACACACGCGGTTTCGTTTGCAGCGACTGGCATACTATGTGGATGTGA</t>
  </si>
  <si>
    <t>Homo sapiens calponin 1, basic, smooth muscle (CNN1), mRNA [NM_001299]</t>
  </si>
  <si>
    <t>mitochondrial elongation factor 2</t>
  </si>
  <si>
    <t>MIEF2</t>
  </si>
  <si>
    <t>ENST00000395703</t>
  </si>
  <si>
    <t>A_33_P3420367</t>
  </si>
  <si>
    <t>GACAACCCTCCCGTCCTGTTCAGCAGCGACTTCCGCATCTCTGGGGCACCAGAGAAGTAC</t>
  </si>
  <si>
    <t>Homo sapiens myelin associated glycoprotein (MAG), transcript variant 1, mRNA [NM_002361]</t>
  </si>
  <si>
    <t>MIAT neighbor (non-protein coding)</t>
  </si>
  <si>
    <t>MIATNB</t>
  </si>
  <si>
    <t>NR_110543</t>
  </si>
  <si>
    <t>A_21_P0010405</t>
  </si>
  <si>
    <t>GGGAAGGAGATCTTTATCTTTCTGGTTGGCTTGACCAGTCACGTTGGGAGAAGAGAGAGA</t>
  </si>
  <si>
    <t>Homo sapiens adenosine A2a receptor (ADORA2A), transcript variant 3, mRNA [NM_000675]</t>
  </si>
  <si>
    <t>melanoma inhibitory activity</t>
  </si>
  <si>
    <t>Hs.646364</t>
  </si>
  <si>
    <t>MIA</t>
  </si>
  <si>
    <t>NM_006533</t>
  </si>
  <si>
    <t>A_23_P4714</t>
  </si>
  <si>
    <t>GGCACAAGCTGCAGCACCACCTGCACAAGATGCTGCGGGAAATCACAGATCAGGAACACA</t>
  </si>
  <si>
    <t>Homo sapiens tektin 4 pseudogene (LOC100233156), transcript variant 1, non-coding RNA [NR_037871]</t>
  </si>
  <si>
    <t>meningioma expressed antigen 5 (hyaluronidase)</t>
  </si>
  <si>
    <t>Hs.500842</t>
  </si>
  <si>
    <t>MGEA5</t>
  </si>
  <si>
    <t>AF307332</t>
  </si>
  <si>
    <t>A_24_P67898</t>
  </si>
  <si>
    <t>TTTTCTGTGCGCGGCGCTGTTTCCATAGGCAGAGCGGGTGTCAGACTGAGGATTTCGCTT</t>
  </si>
  <si>
    <t>Homo sapiens claudin 5 (CLDN5), transcript variant 1, mRNA [NM_001130861]</t>
  </si>
  <si>
    <t>mannosyl (alpha-1,3-)-glycoprotein beta-1,2-N-acetylglucosaminyltransferase</t>
  </si>
  <si>
    <t>Hs.519818</t>
  </si>
  <si>
    <t>MGAT1</t>
  </si>
  <si>
    <t>NM_001114618</t>
  </si>
  <si>
    <t>A_33_P3363645</t>
  </si>
  <si>
    <t>TTCAGAAATCATGTCTGTAAATTAGATGAGCCAAAATAAAGGACAATTGGGTTGATGCTG</t>
  </si>
  <si>
    <t>Homo sapiens fibrillin 1 (FBN1), mRNA [NM_000138]</t>
  </si>
  <si>
    <t>major facilitator superfamily domain containing 2B</t>
  </si>
  <si>
    <t>Hs.407482</t>
  </si>
  <si>
    <t>MFSD2B</t>
  </si>
  <si>
    <t>NM_001080473</t>
  </si>
  <si>
    <t>A_33_P3398693</t>
  </si>
  <si>
    <t>ATTCTTGAGAACCCTTTAATAGCAGATTTGGTTGCAGACGAGCAAAGAAGAAATCTTGAG</t>
  </si>
  <si>
    <t>Homo sapiens NIMA-related kinase 2 (NEK2), transcript variant 1, mRNA [NM_002497]</t>
  </si>
  <si>
    <t>mesoderm specific transcript</t>
  </si>
  <si>
    <t>Hs.270978</t>
  </si>
  <si>
    <t>MEST</t>
  </si>
  <si>
    <t>NM_002402</t>
  </si>
  <si>
    <t>A_23_P156970</t>
  </si>
  <si>
    <t>TCATTAGAAAATGACGGCTCAGGACTCGGGCAGCTACACCGTCGTGCTGGAAACCAGCAG</t>
  </si>
  <si>
    <t>PREDICTED: Homo sapiens immunoglobulin superfamily, member 23 (IGSF23), transcript variant X3, mRNA [XM_006723031]</t>
  </si>
  <si>
    <t>MAM domain containing glycosylphosphatidylinositol anchor 1</t>
  </si>
  <si>
    <t>Hs.437993</t>
  </si>
  <si>
    <t>MDGA1</t>
  </si>
  <si>
    <t>NM_153487</t>
  </si>
  <si>
    <t>A_23_P310460</t>
  </si>
  <si>
    <t>AAATGGGTACAGTCTCAGGACAACTTAGCCTCCAGGACGCACTGCTGCTGCTGCTCATGG</t>
  </si>
  <si>
    <t>Homo sapiens chromosome 20 open reading frame 141 (C20orf141), transcript variant 1, mRNA [NM_080739]</t>
  </si>
  <si>
    <t>MCF.2 cell line derived transforming sequence-like</t>
  </si>
  <si>
    <t>Hs.170422</t>
  </si>
  <si>
    <t>MCF2L</t>
  </si>
  <si>
    <t>NM_024979</t>
  </si>
  <si>
    <t>A_33_P3317442</t>
  </si>
  <si>
    <t>ACATCTGACGTTTTCCTGCAAGGTGGGCTAATAAAGGGAAGGCTTTCAGGAGCTTACTGG</t>
  </si>
  <si>
    <t>Homo sapiens desert hedgehog (DHH), mRNA [NM_021044]</t>
  </si>
  <si>
    <t>mitochondrial coiled-coil domain 1</t>
  </si>
  <si>
    <t>Hs.558922</t>
  </si>
  <si>
    <t>MCCD1</t>
  </si>
  <si>
    <t>NM_001011700</t>
  </si>
  <si>
    <t>A_23_P133904</t>
  </si>
  <si>
    <t>CCAGCGGGTTCCCTCTTTCTCTTGAACTATAATAATACCCTACACATGTGCGTAGAACAT</t>
  </si>
  <si>
    <t>PREDICTED: Homo sapiens uncharacterized LOC101927085 (LOC101927085), mRNA [XM_005276020]</t>
  </si>
  <si>
    <t>MAP/microtubule affinity-regulating kinase 4</t>
  </si>
  <si>
    <t>Hs.34314</t>
  </si>
  <si>
    <t>MARK4</t>
  </si>
  <si>
    <t>NM_031417</t>
  </si>
  <si>
    <t>A_33_P3232980</t>
  </si>
  <si>
    <t>GCATTGAACTGTAGAGTGTCACATACCTGAGTTTGAAAATAAAAGCACATTTCCAAACCT</t>
  </si>
  <si>
    <t>Homo sapiens murine retrovirus integration site 1 homolog (MRVI1), transcript variant 2, mRNA [NM_130385]</t>
  </si>
  <si>
    <t>mannosidase, beta A, lysosomal</t>
  </si>
  <si>
    <t>Hs.480415</t>
  </si>
  <si>
    <t>MANBA</t>
  </si>
  <si>
    <t>NM_005908</t>
  </si>
  <si>
    <t>A_23_P258698</t>
  </si>
  <si>
    <t>TTCCCTCTGCTCCAGGAGAAAAGCCAGGTCCCAGACCTGACCCATTAAAACCCAATCATT</t>
  </si>
  <si>
    <t>Homo sapiens cDNA FLJ36520 fis, clone TRACH2002100. [AK093839]</t>
  </si>
  <si>
    <t>mannosidase, alpha, class 1B, member 1</t>
  </si>
  <si>
    <t>MAN1B1</t>
  </si>
  <si>
    <t>ENST00000536349</t>
  </si>
  <si>
    <t>A_33_P3299796</t>
  </si>
  <si>
    <t>TTCTCCGGCCACAACCTTGAATACTTGCTGCGTCTGGCAGACTTCATGCAGCTCTGTGGG</t>
  </si>
  <si>
    <t>Homo sapiens ChaC, cation transport regulator homolog 1 (E. coli) (CHAC1), transcript variant 1, mRNA [NM_024111]</t>
  </si>
  <si>
    <t>MEF2 activating motif and SAP domain containing transcriptional regulator</t>
  </si>
  <si>
    <t>Hs.191815</t>
  </si>
  <si>
    <t>MAMSTR</t>
  </si>
  <si>
    <t>NM_182574</t>
  </si>
  <si>
    <t>A_24_P297537</t>
  </si>
  <si>
    <t>ACCTTGCCCCAGAGTGGAAGATAGTCTCCCAGGCCCAGAAGATGCTCCTATTGCCTTCCA</t>
  </si>
  <si>
    <t>Homo sapiens cyclin N-terminal domain containing 2 (CNTD2), mRNA [NM_024877]</t>
  </si>
  <si>
    <t>MAM domain containing 4</t>
  </si>
  <si>
    <t>Hs.376780</t>
  </si>
  <si>
    <t>MAMDC4</t>
  </si>
  <si>
    <t>NM_206920</t>
  </si>
  <si>
    <t>A_23_P71790</t>
  </si>
  <si>
    <t>CCCTTTAAATCTCCCAAATGACTGTCTCTATCTTCATGAGTGTGACTTGAGGTGTTGGGA</t>
  </si>
  <si>
    <t>Homo sapiens Rho GTPase activating protein 9 (ARHGAP9), transcript variant 1, mRNA [NM_032496]</t>
  </si>
  <si>
    <t>MAM domain containing 2</t>
  </si>
  <si>
    <t>Hs.547172</t>
  </si>
  <si>
    <t>MAMDC2</t>
  </si>
  <si>
    <t>NM_153267</t>
  </si>
  <si>
    <t>A_23_P157914</t>
  </si>
  <si>
    <t>CTGGCAGGATGAATCTATGGGTGAAGAAGTTCTCTGAAAAAGTGAAGAAGAATCTGGTTC</t>
  </si>
  <si>
    <t>Homo sapiens family with sequence similarity 115, member C (FAM115C), transcript variant 3, mRNA [NM_001130026]</t>
  </si>
  <si>
    <t>melanoma antigen family E, 2</t>
  </si>
  <si>
    <t>Hs.356869</t>
  </si>
  <si>
    <t>MAGEE2</t>
  </si>
  <si>
    <t>NM_138703</t>
  </si>
  <si>
    <t>A_23_P11256</t>
  </si>
  <si>
    <t>ACAGGCTCCTAGGATCTGGGAATTTGGGATGGGGCTTTCACACCGCCACTGTGGCTATCA</t>
  </si>
  <si>
    <t>collagen, type XX, alpha 1 [Source:HGNC Symbol;Acc:14670] [ENST00000494913]</t>
  </si>
  <si>
    <t>myelin associated glycoprotein</t>
  </si>
  <si>
    <t>Hs.643440</t>
  </si>
  <si>
    <t>MAG</t>
  </si>
  <si>
    <t>NM_002361</t>
  </si>
  <si>
    <t>A_33_P3272823</t>
  </si>
  <si>
    <t>CCTTAAGAGCTACAGCTAGAGAAACCTTCACAGGGGTGGAGAGAGCATTCTAAGGTTTTT</t>
  </si>
  <si>
    <t>Homo sapiens flap structure-specific endonuclease 1 (FEN1), mRNA [NM_004111]</t>
  </si>
  <si>
    <t>MAFF interacting protein (pseudogene)</t>
  </si>
  <si>
    <t>Hs.626311</t>
  </si>
  <si>
    <t>MAFIP</t>
  </si>
  <si>
    <t>NR_046439</t>
  </si>
  <si>
    <t>A_33_P3406828</t>
  </si>
  <si>
    <t>AGAGAACAAGAGAAAGAAATAGACGCCCTGAAAGAAGAGACAGAGACTTATGAGCCGTAG</t>
  </si>
  <si>
    <t>CD37 molecule [Source:HGNC Symbol;Acc:1666] [ENST00000391859]</t>
  </si>
  <si>
    <t>v-maf avian musculoaponeurotic fibrosarcoma oncogene homolog</t>
  </si>
  <si>
    <t>Hs.134859</t>
  </si>
  <si>
    <t>MAF</t>
  </si>
  <si>
    <t>NM_001031804</t>
  </si>
  <si>
    <t>A_23_P397376</t>
  </si>
  <si>
    <t>GGATGAGCCAAACATCCGAGTGCTCCTTGAGCACCGCTTTTACAAGGAGAAGAGCAAGAG</t>
  </si>
  <si>
    <t>Homo sapiens differentially expressed in FDCP 8 homolog (mouse) (DEF8), transcript variant 2, mRNA [NM_017702]</t>
  </si>
  <si>
    <t>MACRO domain containing 2</t>
  </si>
  <si>
    <t>Hs.661576</t>
  </si>
  <si>
    <t>MACROD2</t>
  </si>
  <si>
    <t>ENST00000462552</t>
  </si>
  <si>
    <t>A_23_P143334</t>
  </si>
  <si>
    <t>TCCAATGCAATCACAAGGATCCATAAGAATAGAAAAGGCAGGCAGAAAGAAGGGTCGGTG</t>
  </si>
  <si>
    <t>Homo sapiens cDNA FLJ43693 fis, clone TBAES2005543. [AK125681]</t>
  </si>
  <si>
    <t>lymphocyte antigen 6 complex, locus K</t>
  </si>
  <si>
    <t>Hs.69517</t>
  </si>
  <si>
    <t>LY6K</t>
  </si>
  <si>
    <t>NM_017527</t>
  </si>
  <si>
    <t>A_23_P397293</t>
  </si>
  <si>
    <t>TCACTGCAAGCAAAAAGGGGAAGAAACGCTCACAAAAGGGAAGGCAGCAGGAAAAGTAAT</t>
  </si>
  <si>
    <t>PREDICTED: Homo sapiens uncharacterized LOC101927440 (LOC101927440), ncRNA [XR_249342]</t>
  </si>
  <si>
    <t>lymphocyte antigen 6 complex, locus G6C</t>
  </si>
  <si>
    <t>Hs.732272</t>
  </si>
  <si>
    <t>LY6G6C</t>
  </si>
  <si>
    <t>NM_025261</t>
  </si>
  <si>
    <t>A_23_P8083</t>
  </si>
  <si>
    <t>CACTCGGTGTGGGCTGTCCAATTCCACTCTCAACTACCTCCGACTCTGTGTGATACTCGA</t>
  </si>
  <si>
    <t>Homo sapiens LIM domain binding 1 (LDB1), transcript variant 3, mRNA [NM_003893]</t>
  </si>
  <si>
    <t>leucine rich adaptor protein 1-like</t>
  </si>
  <si>
    <t>Hs.445356</t>
  </si>
  <si>
    <t>LURAP1L</t>
  </si>
  <si>
    <t>NM_203403</t>
  </si>
  <si>
    <t>A_33_P3375145</t>
  </si>
  <si>
    <t>GAGTATGTATAATTTGAAGAGATACTTTGTAACTATGCTTGGGTGATATTGAGCAGTTCC</t>
  </si>
  <si>
    <t>Homo sapiens kinesin family member 14 (KIF14), mRNA [NM_014875]</t>
  </si>
  <si>
    <t>leukotriene C4 synthase</t>
  </si>
  <si>
    <t>Hs.706741</t>
  </si>
  <si>
    <t>LTC4S</t>
  </si>
  <si>
    <t>NM_145867</t>
  </si>
  <si>
    <t>A_24_P397294</t>
  </si>
  <si>
    <t>GCCTCTGGGTGTGGAGCTGGGATCTTCAACTGGGGACAGTACAGTAAAGAACATCACAGC</t>
  </si>
  <si>
    <t>Homo sapiens MAP/microtubule affinity-regulating kinase 4 (MARK4), transcript variant 2, mRNA [NM_031417]</t>
  </si>
  <si>
    <t>lanosterol synthase (2,3-oxidosqualene-lanosterol cyclase)</t>
  </si>
  <si>
    <t>Hs.596543</t>
  </si>
  <si>
    <t>LSS</t>
  </si>
  <si>
    <t>NM_001001438</t>
  </si>
  <si>
    <t>A_23_P211252</t>
  </si>
  <si>
    <t>TGATTTGACCACCAAGATGTAATGATGATTCTATTCCATTTTGAAAAGGGTCTGAGAAAG</t>
  </si>
  <si>
    <t>lymphocyte-specific protein 1</t>
  </si>
  <si>
    <t>Hs.56729</t>
  </si>
  <si>
    <t>LSP1</t>
  </si>
  <si>
    <t>NM_001013254</t>
  </si>
  <si>
    <t>A_23_P13382</t>
  </si>
  <si>
    <t>ACCTTCTATTCTGTATGATGTATTTGGTTAAACACTGTCAAATAATAGAGATGTGCCAGA</t>
  </si>
  <si>
    <t>Homo sapiens non-SMC condensin II complex, subunit D3 (NCAPD3), mRNA [NM_015261]</t>
  </si>
  <si>
    <t>leucine-rich single-pass membrane protein 2</t>
  </si>
  <si>
    <t>Hs.315177</t>
  </si>
  <si>
    <t>LSMEM2</t>
  </si>
  <si>
    <t>NM_153215</t>
  </si>
  <si>
    <t>A_32_P466877</t>
  </si>
  <si>
    <t>AGGAGGTCAGGATGGTCAGCTCCAGTATCTCCCCTAAGTTTAGGGGGATACAGCTTTACC</t>
  </si>
  <si>
    <t>Homo sapiens lysyl oxidase-like 3 (LOXL3), transcript variant 1, mRNA [NM_032603]</t>
  </si>
  <si>
    <t>leucine-rich single-pass membrane protein 1</t>
  </si>
  <si>
    <t>Hs.396189</t>
  </si>
  <si>
    <t>LSMEM1</t>
  </si>
  <si>
    <t>NM_182597</t>
  </si>
  <si>
    <t>A_24_P380679</t>
  </si>
  <si>
    <t>CCACCTCATGCACTGTTGATTATTCTACTGTGTATTTTGTCAACATTGAAGTCTGGGTAG</t>
  </si>
  <si>
    <t>Homo sapiens interleukin 6 signal transducer (IL6ST), transcript variant 3, mRNA [NM_001190981]</t>
  </si>
  <si>
    <t>low density lipoprotein receptor-related protein 1</t>
  </si>
  <si>
    <t>Hs.162757</t>
  </si>
  <si>
    <t>LRP1</t>
  </si>
  <si>
    <t>NM_002332</t>
  </si>
  <si>
    <t>A_23_P124837</t>
  </si>
  <si>
    <t>GTAAAGCATTCTGAATAAATTCAGCCTGACTGAATTTTCAGTATGTACTTGAAGGAAGGA</t>
  </si>
  <si>
    <t>leucine rich repeat and fibronectin type III domain containing 3</t>
  </si>
  <si>
    <t>LRFN3</t>
  </si>
  <si>
    <t>ENST00000588831</t>
  </si>
  <si>
    <t>A_33_P3368925</t>
  </si>
  <si>
    <t>ACGGGATTGTTAGAATCAAATCACTCTCGTGGGAAGAATTTTTATATGGGAAAGCGGATA</t>
  </si>
  <si>
    <t>Homo sapiens family with sequence similarity 86, member A (FAM86A), transcript variant 1, mRNA [NM_201400]</t>
  </si>
  <si>
    <t>lysyl oxidase-like 4</t>
  </si>
  <si>
    <t>Hs.306814</t>
  </si>
  <si>
    <t>LOXL4</t>
  </si>
  <si>
    <t>NM_032211</t>
  </si>
  <si>
    <t>A_24_P406754</t>
  </si>
  <si>
    <t>GCATGTACCTTTTCCCTACCTCTTAGGGCTGGTGTGAAGATTAAATATATGTGAAGCTCT</t>
  </si>
  <si>
    <t>N-deacetylase/N-sulfotransferase (heparan glucosaminyl) 2 [Source:HGNC Symbol;Acc:7681] [ENST00000398701]</t>
  </si>
  <si>
    <t>lysyl oxidase-like 3</t>
  </si>
  <si>
    <t>Hs.469045</t>
  </si>
  <si>
    <t>LOXL3</t>
  </si>
  <si>
    <t>NM_032603</t>
  </si>
  <si>
    <t>A_24_P88763</t>
  </si>
  <si>
    <t>AAAGAAATCCTCTGTGGGGTCACTTTAAAAACTACTAGCTTCAACTACCACTTACAAAAT</t>
  </si>
  <si>
    <t>Homo sapiens myopalladin (MYPN), transcript variant 1, mRNA [NM_032578]</t>
  </si>
  <si>
    <t>LOXL1 antisense RNA 1</t>
  </si>
  <si>
    <t>Hs.599785</t>
  </si>
  <si>
    <t>LOXL1-AS1</t>
  </si>
  <si>
    <t>NR_040066</t>
  </si>
  <si>
    <t>A_21_P0000897</t>
  </si>
  <si>
    <t>GCAGGTGTTTGAGAGCTAGATGAAGGTATGTTGCCAAAATTTATGAATTAAATTCCAATC</t>
  </si>
  <si>
    <t>PREDICTED: Homo sapiens ankyrin repeat domain 36B (ANKRD36B), transcript variant X10, mRNA [XM_006712662]</t>
  </si>
  <si>
    <t>lysyl oxidase</t>
  </si>
  <si>
    <t>Hs.102267</t>
  </si>
  <si>
    <t>LOX</t>
  </si>
  <si>
    <t>NM_002317</t>
  </si>
  <si>
    <t>A_23_P122216</t>
  </si>
  <si>
    <t>TGACCAGAGTGTTCTCTTCAGGGGACTGGCTCCTTTCCCAGTGTCCTTAAAATAAAGAAA</t>
  </si>
  <si>
    <t>Homo sapiens lectin, galactoside-binding, soluble, 9C (LGALS9C), mRNA [NM_001040078]</t>
  </si>
  <si>
    <t>uncharacterized LOC731075</t>
  </si>
  <si>
    <t>Hs.650534</t>
  </si>
  <si>
    <t>LOC731075</t>
  </si>
  <si>
    <t>BU659163</t>
  </si>
  <si>
    <t>A_33_P3225477</t>
  </si>
  <si>
    <t>CAGCTCACTTGGAAATATGATTCTTGGAGTCAATGATCTCTAAACAAACTGGATTATCAA</t>
  </si>
  <si>
    <t>Homo sapiens Rho GTPase activating protein 28 (ARHGAP28), mRNA [NM_001010000]</t>
  </si>
  <si>
    <t>uncharacterized LOC729911</t>
  </si>
  <si>
    <t>Hs.513931</t>
  </si>
  <si>
    <t>LOC729911</t>
  </si>
  <si>
    <t>NR_038997</t>
  </si>
  <si>
    <t>A_33_P3405204</t>
  </si>
  <si>
    <t>ATGTATGGTGGAGGTGATGACTGAACTTCAGGGTGAACTTGGTTTTTGGACAAGTACAAA</t>
  </si>
  <si>
    <t>uncharacterized LOC729506</t>
  </si>
  <si>
    <t>Hs.566412</t>
  </si>
  <si>
    <t>LOC729506</t>
  </si>
  <si>
    <t>NR_039984</t>
  </si>
  <si>
    <t>A_21_P0012891</t>
  </si>
  <si>
    <t>GATCAGCTGCTTGCTGCTGCCATCTTATCCGCTTCTGCCTGTTCTGAGTAAATGTATACA</t>
  </si>
  <si>
    <t>erythrocyte membrane protein band 4.2 [Source:HGNC Symbol;Acc:3381] [ENST00000570199]</t>
  </si>
  <si>
    <t>uncharacterized LOC729296</t>
  </si>
  <si>
    <t>LOC729296</t>
  </si>
  <si>
    <t>NR_109916</t>
  </si>
  <si>
    <t>A_19_P00802814</t>
  </si>
  <si>
    <t>GGCAAAGCAGGCAAAGATAAGATTAAAGTGTCTGAGGATGACCTGGAGAATCTCCTTCTA</t>
  </si>
  <si>
    <t>Homo sapiens cytochrome P450, family 39, subfamily A, polypeptide 1 (CYP39A1), transcript variant 1, mRNA [NM_016593]</t>
  </si>
  <si>
    <t>uncharacterized LOC729040</t>
  </si>
  <si>
    <t>Hs.678658</t>
  </si>
  <si>
    <t>LOC729040</t>
  </si>
  <si>
    <t>ENST00000440769</t>
  </si>
  <si>
    <t>A_33_P3414107</t>
  </si>
  <si>
    <t>AGAGGTGGAACAGGAGAAGATAGCTGTGTTTCGGGATGCAAGCCGGTTCATTCTCAATCT</t>
  </si>
  <si>
    <t>Homo sapiens CD8b molecule (CD8B), transcript variant 4, mRNA [NM_172102]</t>
  </si>
  <si>
    <t>rootletin-like</t>
  </si>
  <si>
    <t>Hs.647892</t>
  </si>
  <si>
    <t>LOC728763</t>
  </si>
  <si>
    <t>ENST00000430980</t>
  </si>
  <si>
    <t>A_21_P0011887</t>
  </si>
  <si>
    <t>TCACCAGATGATGCAGAGTTGAGATCATCATTGCAAAGTTCTCTGTTCCTGAGGAACTAA</t>
  </si>
  <si>
    <t>Homo sapiens cell division cycle associated 5 (CDCA5), mRNA [NM_080668]</t>
  </si>
  <si>
    <t>uncharacterized LOC692247</t>
  </si>
  <si>
    <t>Hs.560022</t>
  </si>
  <si>
    <t>LOC692247</t>
  </si>
  <si>
    <t>AK093839</t>
  </si>
  <si>
    <t>A_33_P3589543</t>
  </si>
  <si>
    <t>ACACACCAATCAGAACTTGCCAGCTCCTCAAAACTTTACTAGGGCCAATAAACTTTCTTT</t>
  </si>
  <si>
    <t>Homo sapiens C-type lectin domain family 2, member B (CLEC2B), mRNA [NM_005127]</t>
  </si>
  <si>
    <t>uncharacterized LOC442028</t>
  </si>
  <si>
    <t>Hs.611545</t>
  </si>
  <si>
    <t>LOC442028</t>
  </si>
  <si>
    <t>NR_037597</t>
  </si>
  <si>
    <t>A_21_P0011933</t>
  </si>
  <si>
    <t>GATCGTTCTCTGTGAGATCATTGGGCAGGTGTATGCAGATCCTGACTGCCTTCCCCGAAC</t>
  </si>
  <si>
    <t>Homo sapiens LIM domain kinase 2 (LIMK2), transcript variant 1, mRNA [NM_001031801]</t>
  </si>
  <si>
    <t>uncharacterized LOC440330</t>
  </si>
  <si>
    <t>Hs.121180</t>
  </si>
  <si>
    <t>LOC440330</t>
  </si>
  <si>
    <t>BC004968</t>
  </si>
  <si>
    <t>A_32_P351277</t>
  </si>
  <si>
    <t>CCCAGGTCTCACTCCAGAACATAAAAATGGTGTGTGATCAAATGGTATATATTAGAAATT</t>
  </si>
  <si>
    <t>Homo sapiens apoptosis-inducing, TAF9-like domain 1 (APITD1), transcript variant A, mRNA [NM_199294]</t>
  </si>
  <si>
    <t>uncharacterized LOC401317</t>
  </si>
  <si>
    <t>Hs.729524</t>
  </si>
  <si>
    <t>LOC401317</t>
  </si>
  <si>
    <t>BC087859</t>
  </si>
  <si>
    <t>A_21_P0014188</t>
  </si>
  <si>
    <t>CCAGGTTGCCTAGGAGTGGGGTCCACTGATGAAAAGAGGTGTTTTGTACTTACATAAGAA</t>
  </si>
  <si>
    <t>Homo sapiens leprecan-like 1 (LEPREL1), transcript variant 1, mRNA [NM_018192]</t>
  </si>
  <si>
    <t>uncharacterized LOC401286</t>
  </si>
  <si>
    <t>Hs.487182</t>
  </si>
  <si>
    <t>LOC401286</t>
  </si>
  <si>
    <t>NR_117091</t>
  </si>
  <si>
    <t>A_33_P3409245</t>
  </si>
  <si>
    <t>TTAATGAAGCTGCCAAGTATCGCTATCGCTCTGGGGATCTTTTTAACTGTGGAAGCCTCA</t>
  </si>
  <si>
    <t>uncharacterized LOC399715</t>
  </si>
  <si>
    <t>Hs.58963</t>
  </si>
  <si>
    <t>LOC399715</t>
  </si>
  <si>
    <t>NR_040079</t>
  </si>
  <si>
    <t>A_33_P3291619</t>
  </si>
  <si>
    <t>TTCCAGACCCAGACAGTCATCCACACAGTGCAGAGCGCCCCTGGACAGATGTTCTCTACT</t>
  </si>
  <si>
    <t>lectin, galactoside-binding, soluble, 9 [Source:HGNC Symbol;Acc:6570] [ENST00000584386]</t>
  </si>
  <si>
    <t>uncharacterized LOC389273</t>
  </si>
  <si>
    <t>Hs.519206</t>
  </si>
  <si>
    <t>LOC389273</t>
  </si>
  <si>
    <t>XR_241740</t>
  </si>
  <si>
    <t>A_33_P3430391</t>
  </si>
  <si>
    <t>GAGTGCCTTGCACATAGTAGACATTCAATAAATACTAAATGAAGGAATATGCATGCATCT</t>
  </si>
  <si>
    <t>Homo sapiens karyopherin alpha 1 (importin alpha 5) (KPNA1), transcript variant 1, mRNA [NM_002264]</t>
  </si>
  <si>
    <t>uncharacterized LOC389247</t>
  </si>
  <si>
    <t>Hs.385787</t>
  </si>
  <si>
    <t>LOC389247</t>
  </si>
  <si>
    <t>NR_033995</t>
  </si>
  <si>
    <t>A_33_P3832872</t>
  </si>
  <si>
    <t>AGGAAGTTGCAGCAGGAGAACTTGAAGCCTCAAGAGCAGCTGACCCTGGAGCCCTATGAG</t>
  </si>
  <si>
    <t>Homo sapiens fibrillarin-like 1 (FBLL1), non-coding RNA [NR_024356]</t>
  </si>
  <si>
    <t>coiled-coil domain containing 101 pseudogene</t>
  </si>
  <si>
    <t>Hs.662549</t>
  </si>
  <si>
    <t>LOC388242</t>
  </si>
  <si>
    <t>NR_002556</t>
  </si>
  <si>
    <t>A_32_P135336</t>
  </si>
  <si>
    <t>CAACACCCACGTTGTTTATTTCAAAGAACTTTTCAGCGAAGGGAGAGGAGCTTTCAGAAA</t>
  </si>
  <si>
    <t>Homo sapiens meningioma (disrupted in balanced translocation) 1 (MN1), mRNA [NM_002430]</t>
  </si>
  <si>
    <t>uncharacterized LOC388210</t>
  </si>
  <si>
    <t>Hs.188007</t>
  </si>
  <si>
    <t>LOC388210</t>
  </si>
  <si>
    <t>XM_001716361</t>
  </si>
  <si>
    <t>A_19_P00812562</t>
  </si>
  <si>
    <t>AAATCGACACTGTGGATTGACTTTCCCGGTCACTATATAAAGCAAATAAACTTAAAACAC</t>
  </si>
  <si>
    <t>Homo sapiens family with sequence similarity 129, member A (FAM129A), mRNA [NM_052966]</t>
  </si>
  <si>
    <t>uncharacterized LOC338797</t>
  </si>
  <si>
    <t>Hs.592007</t>
  </si>
  <si>
    <t>LOC338797</t>
  </si>
  <si>
    <t>NR_103736</t>
  </si>
  <si>
    <t>A_19_P00316497</t>
  </si>
  <si>
    <t>TTAATCAATGACCTGTTCCCAGGACTGCAACTGGATAGTAATACTTATGCAGAACTGCAA</t>
  </si>
  <si>
    <t>Homo sapiens dynein, axonemal, heavy chain 8 (DNAH8), mRNA [NM_001206927]</t>
  </si>
  <si>
    <t>uncharacterized LOC285889</t>
  </si>
  <si>
    <t>Hs.407095</t>
  </si>
  <si>
    <t>LOC285889</t>
  </si>
  <si>
    <t>NR_038232</t>
  </si>
  <si>
    <t>A_21_P0013359</t>
  </si>
  <si>
    <t>GGGCAAGACGGGCACTCACAGACAGAGGTTTATGTATTTTTATTTTTTAAAATCTGATTT</t>
  </si>
  <si>
    <t>Homo sapiens HOX transcript antisense RNA (HOTAIR), transcript variant 3, long non-coding RNA [NR_047518]</t>
  </si>
  <si>
    <t>uncharacterized LOC284889</t>
  </si>
  <si>
    <t>Hs.632772</t>
  </si>
  <si>
    <t>LOC284889</t>
  </si>
  <si>
    <t>NR_038911</t>
  </si>
  <si>
    <t>A_33_P3351894</t>
  </si>
  <si>
    <t>AAAGCCATCAGCAGGGCGCTGTTTGCAGAGTTCCTGGCCACGGGGCTGTATGTGTTCTTT</t>
  </si>
  <si>
    <t>Homo sapiens aquaporin 6, kidney specific (AQP6), mRNA [NM_001652]</t>
  </si>
  <si>
    <t>uncharacterized LOC283482</t>
  </si>
  <si>
    <t>Hs.732796</t>
  </si>
  <si>
    <t>LOC283482</t>
  </si>
  <si>
    <t>XR_247950</t>
  </si>
  <si>
    <t>A_33_P3337584</t>
  </si>
  <si>
    <t>GATAAAAGTTCTTCCAGTCAGTTTTTCTCTTAAGTGCCTGTTTGAGTTTACTGAAACAGT</t>
  </si>
  <si>
    <t>Homo sapiens CDC28 protein kinase regulatory subunit 2 (CKS2), mRNA [NM_001827]</t>
  </si>
  <si>
    <t>uncharacterized LOC283177</t>
  </si>
  <si>
    <t>Hs.504390</t>
  </si>
  <si>
    <t>LOC283177</t>
  </si>
  <si>
    <t>NR_033852</t>
  </si>
  <si>
    <t>A_21_P0007307</t>
  </si>
  <si>
    <t>GGTCACTGTCCCCATTCTTACTGATACTTTTGTCAGATATCACCCTGTCCTTAAATCATG</t>
  </si>
  <si>
    <t>Homo sapiens autophagy related 4A, cysteine peptidase (ATG4A), transcript variant 1, mRNA [NM_052936]</t>
  </si>
  <si>
    <t>uncharacterized LOC283070</t>
  </si>
  <si>
    <t>Hs.600547</t>
  </si>
  <si>
    <t>LOC283070</t>
  </si>
  <si>
    <t>NR_027322</t>
  </si>
  <si>
    <t>A_33_P3464555</t>
  </si>
  <si>
    <t>TTGGAGTGTTTTCTCCTTCACTTCGAAATCACTACCTCAACGTGACACCCAACAACCTGG</t>
  </si>
  <si>
    <t>Homo sapiens chromosome 17 open reading frame 53 (C17orf53), transcript variant 1, mRNA [NM_024032]</t>
  </si>
  <si>
    <t>uncharacterized LOC158435</t>
  </si>
  <si>
    <t>Hs.652615</t>
  </si>
  <si>
    <t>LOC158435</t>
  </si>
  <si>
    <t>NR_033838</t>
  </si>
  <si>
    <t>A_21_P0006187</t>
  </si>
  <si>
    <t>TGGAAAGGACCTTCCTGGCTTTCCCCGCCACGAAGACCTACTTCTCCCACCTGGACCTGA</t>
  </si>
  <si>
    <t>Homo sapiens hemoglobin, theta 1 (HBQ1), mRNA [NM_005331]</t>
  </si>
  <si>
    <t>uncharacterized LOC157273</t>
  </si>
  <si>
    <t>Hs.650222</t>
  </si>
  <si>
    <t>LOC157273</t>
  </si>
  <si>
    <t>NR_040039</t>
  </si>
  <si>
    <t>A_33_P3438072</t>
  </si>
  <si>
    <t>CAACCCCCTCTTTGAAGAGTCTAAAATATCAGATGTATCCCTTGTTTCTAACAGTTTTTC</t>
  </si>
  <si>
    <t>Homo sapiens chromosome 5 open reading frame 58 (C5orf58), mRNA [NM_001102609]</t>
  </si>
  <si>
    <t>uncharacterized LOC151484</t>
  </si>
  <si>
    <t>Hs.559309</t>
  </si>
  <si>
    <t>LOC151484</t>
  </si>
  <si>
    <t>NR_038238</t>
  </si>
  <si>
    <t>A_21_P0001977</t>
  </si>
  <si>
    <t>ATTGTCAAGGTGTTGCCGCCGGTGTTGGGGCTGGAGTTTATCTTCGGGCTTCTGGGCAAT</t>
  </si>
  <si>
    <t>Homo sapiens hydroxycarboxylic acid receptor 2 (HCAR2), mRNA [NM_177551]</t>
  </si>
  <si>
    <t>uncharacterized LOC102725228</t>
  </si>
  <si>
    <t>Hs.41423</t>
  </si>
  <si>
    <t>LOC102725228</t>
  </si>
  <si>
    <t>XR_432949</t>
  </si>
  <si>
    <t>A_21_P0008267</t>
  </si>
  <si>
    <t>GACTAGACCCTCTCTAAAGACTGTTCCATTTTAACATGTCCTGATTCTGCATCCGTGGGT</t>
  </si>
  <si>
    <t>Homo sapiens cat eye syndrome chromosome region, candidate 6 (CECR6), transcript variant 1, mRNA [NM_031890]</t>
  </si>
  <si>
    <t>uncharacterized LOC102724783</t>
  </si>
  <si>
    <t>Hs.661076</t>
  </si>
  <si>
    <t>LOC102724783</t>
  </si>
  <si>
    <t>XR_424802</t>
  </si>
  <si>
    <t>A_21_P0014344</t>
  </si>
  <si>
    <t>TCCTTCGACTTTTCCCGACACGGCAAGACCCTGGTGGAGAAGCTGTACGGCGAGGCAAGC</t>
  </si>
  <si>
    <t>Homo sapiens AFG3-like AAA ATPase 1, pseudogene (AFG3L1P), transcript variant 3, non-coding RNA [NR_003228]</t>
  </si>
  <si>
    <t>uncharacterized LOC102723877</t>
  </si>
  <si>
    <t>LOC102723877</t>
  </si>
  <si>
    <t>XR_427409</t>
  </si>
  <si>
    <t>A_21_P0003299</t>
  </si>
  <si>
    <t>CGAGCTCCTTCCCCATCATTTCTCCTTGGCCAACGACGAGGCCAGCCAGAATGGCAATAA</t>
  </si>
  <si>
    <t>Homo sapiens dual specificity phosphatase 4 (DUSP4), transcript variant 1, mRNA [NM_001394]</t>
  </si>
  <si>
    <t>putative IQ and AAA domain-containing protein 1-like</t>
  </si>
  <si>
    <t>LOC102723607</t>
  </si>
  <si>
    <t>XM_006716225</t>
  </si>
  <si>
    <t>A_33_P3313352</t>
  </si>
  <si>
    <t>TAACATACAGGACAGTCCAGCTGGATGTGATAAAGATTTTATCACCTCATATGGAAAACA</t>
  </si>
  <si>
    <t>Homo sapiens aquaporin 11 (AQP11), mRNA [NM_173039]</t>
  </si>
  <si>
    <t>uncharacterized LOC102723415</t>
  </si>
  <si>
    <t>LOC102723415</t>
  </si>
  <si>
    <t>XR_427513</t>
  </si>
  <si>
    <t>A_21_P0012664</t>
  </si>
  <si>
    <t>GCGGATCAATGTATGGGCACTAAGCGGACTCTCACTTAAGGAGCTCGCCACCTCCCTCTA</t>
  </si>
  <si>
    <t>Homo sapiens nuclear factor of activated T-cells, cytoplasmic, calcineurin-dependent 2 (NFATC2), transcript variant 1, mRNA [NM_012340]</t>
  </si>
  <si>
    <t>uncharacterized LOC102723376</t>
  </si>
  <si>
    <t>LOC102723376</t>
  </si>
  <si>
    <t>NR_110795</t>
  </si>
  <si>
    <t>A_21_P0009597</t>
  </si>
  <si>
    <t>TCAAGATGTGGAGCTCTCCTTGCAGATCGGTGACACAGTTCACATCCTGGAGATGTACGA</t>
  </si>
  <si>
    <t>Homo sapiens dedicator of cytokinesis 5 (DOCK5), mRNA [NM_024940]</t>
  </si>
  <si>
    <t>uncharacterized LOC101929947</t>
  </si>
  <si>
    <t>Hs.710861</t>
  </si>
  <si>
    <t>LOC101929947</t>
  </si>
  <si>
    <t>XR_251219</t>
  </si>
  <si>
    <t>A_21_P0014103</t>
  </si>
  <si>
    <t>CAGGCCCGGAATGGGAAAATCTATTCCAAAGAGACACACTAATAAATACTTCATTATAAA</t>
  </si>
  <si>
    <t>Homo sapiens coiled-coil domain containing 147 (CCDC147), mRNA [NM_001008723]</t>
  </si>
  <si>
    <t>uncharacterized LOC101929861</t>
  </si>
  <si>
    <t>LOC101929861</t>
  </si>
  <si>
    <t>XR_251023</t>
  </si>
  <si>
    <t>A_21_P0002397</t>
  </si>
  <si>
    <t>AGAGGACGAGGAGGTGGGCACTCAAGCGACGTAAGATCCACATCAGCTCAACTGCACTTG</t>
  </si>
  <si>
    <t>forkhead box A1 [Source:HGNC Symbol;Acc:5021] [ENST00000557418]</t>
  </si>
  <si>
    <t>uncharacterized LOC101929488</t>
  </si>
  <si>
    <t>Hs.407557</t>
  </si>
  <si>
    <t>LOC101929488</t>
  </si>
  <si>
    <t>ENST00000521446</t>
  </si>
  <si>
    <t>A_21_P0013492</t>
  </si>
  <si>
    <t>GAGGAAGAAGAGGAGGAGGAGGAGGGGGCCGGTGTCCCAGCTTGCCCGCCCAAGGGCCCA</t>
  </si>
  <si>
    <t>Homo sapiens chromosome 11 open reading frame 95 (C11orf95), mRNA [NM_001144936]</t>
  </si>
  <si>
    <t>uncharacterized LOC101929484</t>
  </si>
  <si>
    <t>Hs.364166</t>
  </si>
  <si>
    <t>LOC101929484</t>
  </si>
  <si>
    <t>ENST00000439703</t>
  </si>
  <si>
    <t>A_21_P0005092</t>
  </si>
  <si>
    <t>AGGATCGGAGCAAGTTTCTGGACGCACTTATTTCCCTCCTGTCCTAGGAATTTGATTCTT</t>
  </si>
  <si>
    <t>Homo sapiens cell division cycle 45 (CDC45), transcript variant 2, mRNA [NM_003504]</t>
  </si>
  <si>
    <t>uncharacterized LOC101929469</t>
  </si>
  <si>
    <t>LOC101929469</t>
  </si>
  <si>
    <t>ENST00000382678</t>
  </si>
  <si>
    <t>A_33_P3348395</t>
  </si>
  <si>
    <t>GGTAATGATAACTTGGTCAATGTGTGGCCTAGTGCTCCTGGAGAGGGTGGCTGGGTTCCT</t>
  </si>
  <si>
    <t>Homo sapiens cell division cycle 20 (CDC20), mRNA [NM_001255]</t>
  </si>
  <si>
    <t>uncharacterized LOC101929413</t>
  </si>
  <si>
    <t>Hs.385604</t>
  </si>
  <si>
    <t>LOC101929413</t>
  </si>
  <si>
    <t>NR_109866</t>
  </si>
  <si>
    <t>A_21_P0012161</t>
  </si>
  <si>
    <t>AAGTTCTGAGTGCCTGGGAAGTGGTAGAGAGACCCCAGAGAGGGCTGCTGCAGTCTGGAA</t>
  </si>
  <si>
    <t>Homo sapiens myocardial infarction associated transcript (non-protein coding) (MIAT), transcript variant 1, long non-coding RNA [NR_003491]</t>
  </si>
  <si>
    <t>uncharacterized LOC101929174</t>
  </si>
  <si>
    <t>Hs.569035</t>
  </si>
  <si>
    <t>LOC101929174</t>
  </si>
  <si>
    <t>XR_424270</t>
  </si>
  <si>
    <t>A_21_P0010991</t>
  </si>
  <si>
    <t>GCTCTATTCCAAAAAGGTTGCTGTTTCACAATACCTCATGCTTCACTTAGCCATGGTGGA</t>
  </si>
  <si>
    <t>Homo sapiens cyclin D1 (CCND1), mRNA [NM_053056]</t>
  </si>
  <si>
    <t>uncharacterized LOC101929076</t>
  </si>
  <si>
    <t>Hs.297340</t>
  </si>
  <si>
    <t>LOC101929076</t>
  </si>
  <si>
    <t>NR_120345</t>
  </si>
  <si>
    <t>A_21_P0008579</t>
  </si>
  <si>
    <t>ATGGGAAAACCCCTGTACTGGGGGGCGGACAGGAGCTCCCAGGTTTCATCTTATCCAATG</t>
  </si>
  <si>
    <t>Homo sapiens immunoglobulin-like domain containing receptor 1 (ILDR1), transcript variant 1, mRNA [NM_001199799]</t>
  </si>
  <si>
    <t>uncharacterized LOC101928953</t>
  </si>
  <si>
    <t>Hs.521937</t>
  </si>
  <si>
    <t>LOC101928953</t>
  </si>
  <si>
    <t>AK126743</t>
  </si>
  <si>
    <t>A_33_P3276112</t>
  </si>
  <si>
    <t>GCTAAGGATCCCCTAGAAATCATAGACCTCTGAAATTATATGCAGAATTCTTTATGTGTT</t>
  </si>
  <si>
    <t>Homo sapiens adenylate kinase 2 (AK2), transcript variant 2, mRNA [NM_013411]</t>
  </si>
  <si>
    <t>uncharacterized LOC101928895</t>
  </si>
  <si>
    <t>Hs.690895</t>
  </si>
  <si>
    <t>LOC101928895</t>
  </si>
  <si>
    <t>XR_241053</t>
  </si>
  <si>
    <t>A_21_P0001251</t>
  </si>
  <si>
    <t>CAGCATCATCAAGGACTTCACCAAGCAGAAATACCCGGAGCACGCCATCCACAAGGTGCT</t>
  </si>
  <si>
    <t>uncharacterized LOC101928424</t>
  </si>
  <si>
    <t>Hs.647210</t>
  </si>
  <si>
    <t>LOC101928424</t>
  </si>
  <si>
    <t>XR_252953</t>
  </si>
  <si>
    <t>A_32_P110016</t>
  </si>
  <si>
    <t>TATGGGGAGATGAGCAATCAGGAGGTTATGAAGAGCATTGAGGATGGGTACCGGTTGCCC</t>
  </si>
  <si>
    <t>Homo sapiens EPH receptor A1 (EPHA1), mRNA [NM_005232]</t>
  </si>
  <si>
    <t>uncharacterized LOC101928249</t>
  </si>
  <si>
    <t>LOC101928249</t>
  </si>
  <si>
    <t>XR_428024</t>
  </si>
  <si>
    <t>A_21_P0013096</t>
  </si>
  <si>
    <t>TAACTCCCATTGACATTGCTTCTTACCAGACATGGGGAAAAGCTACCTTTCCTGAAAGGG</t>
  </si>
  <si>
    <t>Homo sapiens 5-hydroxytryptamine (serotonin) receptor 7, adenylate cyclase-coupled (HTR7), transcript variant d, mRNA [NM_019859]</t>
  </si>
  <si>
    <t>uncharacterized LOC101928154</t>
  </si>
  <si>
    <t>LOC101928154</t>
  </si>
  <si>
    <t>NR_108028</t>
  </si>
  <si>
    <t>A_32_P31963</t>
  </si>
  <si>
    <t>GGTGGTTTTTAGTTTAATTTTTCTTTTCTAGCTTCCCATCGACGGTCAGTGCGCACGTTG</t>
  </si>
  <si>
    <t>Homo sapiens cleavage stimulation factor, 3' pre-RNA, subunit 3, 77kDa (CSTF3), transcript variant 2, mRNA [NM_001033505]</t>
  </si>
  <si>
    <t>uncharacterized LOC101928113</t>
  </si>
  <si>
    <t>Hs.737637</t>
  </si>
  <si>
    <t>LOC101928113</t>
  </si>
  <si>
    <t>NR_110569</t>
  </si>
  <si>
    <t>A_21_P0002253</t>
  </si>
  <si>
    <t>TTGTCTCAAATCAGTAGAATGTTTTGATCCTCATACTAATAAGTGGACACTGTGTGCACA</t>
  </si>
  <si>
    <t>Homo sapiens kelch-like family member 5 (KLHL5), transcript variant 1, mRNA [NM_015990]</t>
  </si>
  <si>
    <t>uncharacterized LOC101927975</t>
  </si>
  <si>
    <t>LOC101927975</t>
  </si>
  <si>
    <t>XR_246372</t>
  </si>
  <si>
    <t>A_21_P0000993</t>
  </si>
  <si>
    <t>TCCATCTTAAGATCTGTAGCTGGGATTTTCTGACTTGTAATGAGCAGGGGGATTGCTTTT</t>
  </si>
  <si>
    <t>Homo sapiens discoidin, CUB and LCCL domain containing 2 (DCBLD2), mRNA [NM_080927]</t>
  </si>
  <si>
    <t>ERV-FRD provirus ancestral Env polyprotein-like</t>
  </si>
  <si>
    <t>LOC101927680</t>
  </si>
  <si>
    <t>XM_005252326</t>
  </si>
  <si>
    <t>A_33_P3349671</t>
  </si>
  <si>
    <t>ATGGGAAGGGCTTAGGGCAGAACTCGGACCACATCCAGTGCCTGAGGCCGCCTTGCTAGA</t>
  </si>
  <si>
    <t>Homo sapiens B-cell CLL/lymphoma 7C (BCL7C), transcript variant 1, mRNA [NM_001286526]</t>
  </si>
  <si>
    <t>uncharacterized LOC101927440</t>
  </si>
  <si>
    <t>LOC101927440</t>
  </si>
  <si>
    <t>XR_249342</t>
  </si>
  <si>
    <t>A_21_P0003216</t>
  </si>
  <si>
    <t>CTTACAACCTGCCTTAAAAATTACCGAAAAACCTTAATACACTGCTATGGAGGACTTGGG</t>
  </si>
  <si>
    <t>Homo sapiens cyclin-dependent kinase inhibitor 3 (CDKN3), transcript variant 1, mRNA [NM_005192]</t>
  </si>
  <si>
    <t>uncharacterized LOC101927418</t>
  </si>
  <si>
    <t>LOC101927418</t>
  </si>
  <si>
    <t>NR_110050</t>
  </si>
  <si>
    <t>A_32_P14457</t>
  </si>
  <si>
    <t>TTAACAGTTGCTTCCCAGTTTCCTGCACAGCTGCATGGTCTGGGACACTTAAAGAAAAAA</t>
  </si>
  <si>
    <t>PREDICTED: Homo sapiens uncharacterized LOC101928504 (LOC101928504), ncRNA [XR_245792]</t>
  </si>
  <si>
    <t>uncharacterized LOC101927372</t>
  </si>
  <si>
    <t>LOC101927372</t>
  </si>
  <si>
    <t>XR_244439</t>
  </si>
  <si>
    <t>A_21_P0014428</t>
  </si>
  <si>
    <t>TTTGATGTGCTTATGGTGAAGCTCAAGGGCTTTTTCCAGAGTGCTAAGGCCAGCAAGATT</t>
  </si>
  <si>
    <t>Homo sapiens mediator complex subunit 20 (MED20), mRNA [NM_004275]</t>
  </si>
  <si>
    <t>uncharacterized LOC101927184</t>
  </si>
  <si>
    <t>Hs.549644</t>
  </si>
  <si>
    <t>LOC101927184</t>
  </si>
  <si>
    <t>ENST00000511497</t>
  </si>
  <si>
    <t>A_21_P0012739</t>
  </si>
  <si>
    <t>CTACGTAGCCATGTTTGGGCCTAAAGGCTTTGGGCGGGGCGGAGCCGAGAGCCACACTTT</t>
  </si>
  <si>
    <t>uncharacterized LOC101927136</t>
  </si>
  <si>
    <t>Hs.509788</t>
  </si>
  <si>
    <t>LOC101927136</t>
  </si>
  <si>
    <t>NR_110840</t>
  </si>
  <si>
    <t>A_19_P00321132</t>
  </si>
  <si>
    <t>GCTAGATAAGATCTTTTCCAAAGTTTTTCTTAGAACCAACCAAAAAACAATCCGAGTAGG</t>
  </si>
  <si>
    <t>Homo sapiens aldehyde dehydrogenase 1 family, member A2 (ALDH1A2), transcript variant 3, mRNA [NM_170697]</t>
  </si>
  <si>
    <t>uncharacterized LOC101927134</t>
  </si>
  <si>
    <t>LOC101927134</t>
  </si>
  <si>
    <t>ENST00000503048</t>
  </si>
  <si>
    <t>A_19_P00322836</t>
  </si>
  <si>
    <t>AGTGCAATTTCTAAGACTTTGAAACTCAGCGGAATCAATCAGCTGTGTTATGCCAAAGAA</t>
  </si>
  <si>
    <t>Homo sapiens NADPH oxidase 4 (NOX4), transcript variant 1, mRNA [NM_016931]</t>
  </si>
  <si>
    <t>uncharacterized LOC101927100</t>
  </si>
  <si>
    <t>Hs.745340</t>
  </si>
  <si>
    <t>LOC101927100</t>
  </si>
  <si>
    <t>NR_109874</t>
  </si>
  <si>
    <t>A_33_P3384835</t>
  </si>
  <si>
    <t>TACAAAAATATCAATTACCTGGGCATGGTGTCACATGCCAGCTGCTCTGGAGGATAAGGT</t>
  </si>
  <si>
    <t>KN motif and ankyrin repeat domains 1 [Source:HGNC Symbol;Acc:19309] [ENST00000354485]</t>
  </si>
  <si>
    <t>keratin-associated protein 21-1-like</t>
  </si>
  <si>
    <t>Hs.714690</t>
  </si>
  <si>
    <t>LOC101927016</t>
  </si>
  <si>
    <t>ENST00000453638</t>
  </si>
  <si>
    <t>A_33_P3373446</t>
  </si>
  <si>
    <t>CTGGATGGAGGCAAAGCACACGGCGGCAACAGCAACAAATACAGCACGTTCTCTGGCTTC</t>
  </si>
  <si>
    <t>Homo sapiens complement component 1, q subcomponent-like 1 (C1QL1), mRNA [NM_006688]</t>
  </si>
  <si>
    <t>cancer/testis antigen family 45 member A5-like</t>
  </si>
  <si>
    <t>Hs.535080</t>
  </si>
  <si>
    <t>LOC101060211</t>
  </si>
  <si>
    <t>NM_001291543</t>
  </si>
  <si>
    <t>A_21_P0013834</t>
  </si>
  <si>
    <t>ACAGACACCCCAGCAACTACCATCGCTTCATCTGAGCCAAGGGTAACCCTGATGGTGGCA</t>
  </si>
  <si>
    <t>Homo sapiens nuclear factor, erythroid 4 (NFE4), mRNA [NM_001085386]</t>
  </si>
  <si>
    <t>collagen alpha-2(VI) chain-like</t>
  </si>
  <si>
    <t>Hs.640061</t>
  </si>
  <si>
    <t>LOC101059906</t>
  </si>
  <si>
    <t>XM_003960862</t>
  </si>
  <si>
    <t>A_33_P3403643</t>
  </si>
  <si>
    <t>CTGCCATATAACCTGACAGGAACATGCTACTGAAGTTTATTTTACCATTGACTGCTGCCC</t>
  </si>
  <si>
    <t>Homo sapiens aurora kinase A (AURKA), transcript variant 1, mRNA [NM_198433]</t>
  </si>
  <si>
    <t>uncharacterized LOC100996249</t>
  </si>
  <si>
    <t>LOC100996249</t>
  </si>
  <si>
    <t>NR_110159</t>
  </si>
  <si>
    <t>A_21_P0005417</t>
  </si>
  <si>
    <t>AAAGAATTTTCCCAGATAGGCTAGCCAGAAAAAACTTCAAGTCCTCTGTAACATCTGAGG</t>
  </si>
  <si>
    <t>Homo sapiens cyclin F (CCNF), mRNA [NM_001761]</t>
  </si>
  <si>
    <t>uncharacterized LOC100507630</t>
  </si>
  <si>
    <t>Hs.684535</t>
  </si>
  <si>
    <t>LOC100507630</t>
  </si>
  <si>
    <t>AF119861</t>
  </si>
  <si>
    <t>A_21_P0014840</t>
  </si>
  <si>
    <t>GCCCCACGCTCTGGTTTCTATCCCACGTACTGTATTTAATTTTAGCAAAATCCTAGTAAA</t>
  </si>
  <si>
    <t>PREDICTED: Homo sapiens uncharacterized LOC100505685 (LOC100505685), transcript variant X1, ncRNA [XR_171473]</t>
  </si>
  <si>
    <t>uncharacterized LOC100507373</t>
  </si>
  <si>
    <t>Hs.720437</t>
  </si>
  <si>
    <t>LOC100507373</t>
  </si>
  <si>
    <t>NR_045214</t>
  </si>
  <si>
    <t>A_21_P0014393</t>
  </si>
  <si>
    <t>GTGGAGATTGGAAACCCCACCTACAAGATGTACGAAGGCGGAGAGCCTGATGATGTGGGA</t>
  </si>
  <si>
    <t>Homo sapiens low density lipoprotein receptor-related protein 1 (LRP1), mRNA [NM_002332]</t>
  </si>
  <si>
    <t>uncharacterized LOC100507311</t>
  </si>
  <si>
    <t>Hs.729266</t>
  </si>
  <si>
    <t>LOC100507311</t>
  </si>
  <si>
    <t>XR_133091</t>
  </si>
  <si>
    <t>A_21_P0014917</t>
  </si>
  <si>
    <t>ACCATCTTGGTCTTCTTCACTGTGGTCATCAATGTTTTCATTACAGCCTTCGGGGCACAT</t>
  </si>
  <si>
    <t>Homo sapiens ninjurin 2 (NINJ2), mRNA [NM_016533]</t>
  </si>
  <si>
    <t>uncharacterized LOC100506990</t>
  </si>
  <si>
    <t>Hs.720324</t>
  </si>
  <si>
    <t>LOC100506990</t>
  </si>
  <si>
    <t>NR_040092</t>
  </si>
  <si>
    <t>A_21_P0012458</t>
  </si>
  <si>
    <t>TACCATTCTGGCATCAATTTCAAGTGCTCAGTCCCTCAAGCTCTTTCCTCTTTACAAAAG</t>
  </si>
  <si>
    <t>bladder cancer associated protein [Source:HGNC Symbol;Acc:1055] [ENST00000447625]</t>
  </si>
  <si>
    <t>uncharacterized LOC100506544</t>
  </si>
  <si>
    <t>Hs.627409</t>
  </si>
  <si>
    <t>LOC100506544</t>
  </si>
  <si>
    <t>AK057177</t>
  </si>
  <si>
    <t>A_21_P0014427</t>
  </si>
  <si>
    <t>GTCTGTACATTGCTTCTGCTGCTGTGATTTCTAAACCTGTGCTGTTATTCAACTGACTTT</t>
  </si>
  <si>
    <t>Homo sapiens chondroitin sulfate proteoglycan 5 (neuroglycan C) (CSPG5), transcript variant 5, mRNA [NM_001206945]</t>
  </si>
  <si>
    <t>uncharacterized LOC100506532</t>
  </si>
  <si>
    <t>Hs.334272</t>
  </si>
  <si>
    <t>LOC100506532</t>
  </si>
  <si>
    <t>ENST00000435284</t>
  </si>
  <si>
    <t>A_21_P0006239</t>
  </si>
  <si>
    <t>ATCACATGAATGCCCTCTGCAAGGGTGAGGGGCCTGGCAGGATGGAGGAAATACCAGAGA</t>
  </si>
  <si>
    <t>Homo sapiens long intergenic non-protein coding RNA 442 (LINC00442), long non-coding RNA [NR_026852]</t>
  </si>
  <si>
    <t>uncharacterized LOC100506342</t>
  </si>
  <si>
    <t>Hs.651324</t>
  </si>
  <si>
    <t>LOC100506342</t>
  </si>
  <si>
    <t>BX538329</t>
  </si>
  <si>
    <t>A_33_P3514859</t>
  </si>
  <si>
    <t>TGTGAAGGACCGTTTTCTAGGTGAGAGGCACATCTCAACACAGCTGACTGATCAGACTCA</t>
  </si>
  <si>
    <t>ankyrin repeat domain 20 family, member A3 [Source:HGNC Symbol;Acc:31981] [ENST00000417703]</t>
  </si>
  <si>
    <t>uncharacterized LOC100506286</t>
  </si>
  <si>
    <t>Hs.679790</t>
  </si>
  <si>
    <t>LOC100506286</t>
  </si>
  <si>
    <t>ENST00000610202</t>
  </si>
  <si>
    <t>A_21_P0001779</t>
  </si>
  <si>
    <t>CATGATGCCCCTATCAGATGTGTTGAATACTGTCCAGAAGTGAATGTGATGGTCACTGGA</t>
  </si>
  <si>
    <t>Homo sapiens BUB3 mitotic checkpoint protein (BUB3), transcript variant 2, mRNA [NM_001007793]</t>
  </si>
  <si>
    <t>uncharacterized LOC100506282</t>
  </si>
  <si>
    <t>Hs.585502</t>
  </si>
  <si>
    <t>LOC100506282</t>
  </si>
  <si>
    <t>XR_110899</t>
  </si>
  <si>
    <t>A_33_P3732466</t>
  </si>
  <si>
    <t>GGACACCAACTCTACAACATTACCTGTCATATACTGAAGAATCTCTTCTTCCAGTTATGC</t>
  </si>
  <si>
    <t>Homo sapiens cyclin B1 (CCNB1), mRNA [NM_031966]</t>
  </si>
  <si>
    <t>uncharacterized LOC100506122</t>
  </si>
  <si>
    <t>Hs.434205</t>
  </si>
  <si>
    <t>LOC100506122</t>
  </si>
  <si>
    <t>NR_038838</t>
  </si>
  <si>
    <t>A_21_P0000815</t>
  </si>
  <si>
    <t>AGTGGTCAGAAGAAAGTTGGAAACTTTTCCTACATATTAGGCGTTAGTATGAGGACATTT</t>
  </si>
  <si>
    <t>Homo sapiens erythrocyte membrane protein band 4.1 like 5 (EPB41L5), transcript variant 1, mRNA [NM_020909]</t>
  </si>
  <si>
    <t>uncharacterized LOC100506047</t>
  </si>
  <si>
    <t>Hs.127112</t>
  </si>
  <si>
    <t>LOC100506047</t>
  </si>
  <si>
    <t>ENST00000434020</t>
  </si>
  <si>
    <t>A_19_P00320407</t>
  </si>
  <si>
    <t>AAGTACTGAGCCTGTATTTTGAGCTGCATCAAACCCTGTTGGAATAAAAAAGGACATTTC</t>
  </si>
  <si>
    <t>Homo sapiens uncharacterized LOC400999 (FLJ42351), long non-coding RNA [NR_033871]</t>
  </si>
  <si>
    <t>uncharacterized LOC100505685</t>
  </si>
  <si>
    <t>Hs.585167</t>
  </si>
  <si>
    <t>LOC100505685</t>
  </si>
  <si>
    <t>ENST00000515329</t>
  </si>
  <si>
    <t>A_21_P0003319</t>
  </si>
  <si>
    <t>GAGGAGTTGGATGCCATGATGAAGGAAGCCAGCGGTCCCATCAACTTCACCGTCTTCCTG</t>
  </si>
  <si>
    <t>Homo sapiens myosin light chain, phosphorylatable, fast skeletal muscle (MYLPF), mRNA [NM_013292]</t>
  </si>
  <si>
    <t>tektin 4 pseudogene</t>
  </si>
  <si>
    <t>Hs.487536</t>
  </si>
  <si>
    <t>LOC100233156</t>
  </si>
  <si>
    <t>NR_037871</t>
  </si>
  <si>
    <t>A_24_P306443</t>
  </si>
  <si>
    <t>GAATTAAACCCATTTGGTTTCAAATCCCAGTTATGACATCTGTTAACTTTGCAAACTCAC</t>
  </si>
  <si>
    <t>uncharacterized LOC100133461</t>
  </si>
  <si>
    <t>Hs.554274</t>
  </si>
  <si>
    <t>LOC100133461</t>
  </si>
  <si>
    <t>NR_034136</t>
  </si>
  <si>
    <t>A_33_P3255459</t>
  </si>
  <si>
    <t>GAGTAAATAAATTTTATGGGCGGGTGCCAAATACTGCTGTGAATCTATTTGTATAGTATC</t>
  </si>
  <si>
    <t>Homo sapiens epithelial cell transforming 2 (ECT2), transcript variant 3, mRNA [NM_018098]</t>
  </si>
  <si>
    <t>immunoglobulin superfamily member 3-like</t>
  </si>
  <si>
    <t>Hs.651082</t>
  </si>
  <si>
    <t>LOC100132705</t>
  </si>
  <si>
    <t>ENST00000412448</t>
  </si>
  <si>
    <t>A_33_P3357283</t>
  </si>
  <si>
    <t>AGTGTGGATCTTGTGTGAAGCTCACTGCCTCAAGGTGGCCGTGGATGGTCAGCACCTGTT</t>
  </si>
  <si>
    <t>Homo sapiens lectin, galactoside-binding, soluble, 9 (LGALS9), transcript variant 1, mRNA [NM_009587]</t>
  </si>
  <si>
    <t>uncharacterized LOC100132356</t>
  </si>
  <si>
    <t>Hs.726831</t>
  </si>
  <si>
    <t>LOC100132356</t>
  </si>
  <si>
    <t>NR_034127</t>
  </si>
  <si>
    <t>A_19_P00321166</t>
  </si>
  <si>
    <t>CTCCCATCTGAAACCTGTGACTCAGGTTTATGAATGGTGTTTGTGTAGCAACACATTGTG</t>
  </si>
  <si>
    <t>Homo sapiens cornichon family AMPA receptor auxiliary protein 3 (CNIH3), mRNA [NM_152495]</t>
  </si>
  <si>
    <t>FSHD region gene 1 pseudogene</t>
  </si>
  <si>
    <t>Hs.231861</t>
  </si>
  <si>
    <t>LOC100132352</t>
  </si>
  <si>
    <t>NR_034006</t>
  </si>
  <si>
    <t>A_33_P3230583</t>
  </si>
  <si>
    <t>AAACTAACTATTTTGCTTGGGAAGTAAAGATGGTGCCACATTAAATGCTATTTTGAGGTG</t>
  </si>
  <si>
    <t>Homo sapiens Fraser syndrome 1 (FRAS1), transcript variant 2, mRNA [NM_001166133]</t>
  </si>
  <si>
    <t>uncharacterized LOC100132077</t>
  </si>
  <si>
    <t>Hs.679111</t>
  </si>
  <si>
    <t>LOC100132077</t>
  </si>
  <si>
    <t>NR_033937</t>
  </si>
  <si>
    <t>A_21_P0013703</t>
  </si>
  <si>
    <t>GCAGCTGCGGTGGGGAGCTATAAAAATGACAATTAAAAGAGACACTAGTCTTTTATTTCT</t>
  </si>
  <si>
    <t>Homo sapiens argininosuccinate synthase 1 (ASS1), transcript variant 1, mRNA [NM_000050]</t>
  </si>
  <si>
    <t>uncharacterized LOC100131878</t>
  </si>
  <si>
    <t>Hs.712004</t>
  </si>
  <si>
    <t>LOC100131878</t>
  </si>
  <si>
    <t>AK125681</t>
  </si>
  <si>
    <t>A_33_P3234048</t>
  </si>
  <si>
    <t>GCTTGGGAGATGCTTTCAGGTTGCAGCCAGAAGGGGTTTTTTAAATGACTTCTCTGGATT</t>
  </si>
  <si>
    <t>uncharacterized LOC100131242</t>
  </si>
  <si>
    <t>Hs.689575</t>
  </si>
  <si>
    <t>LOC100131242</t>
  </si>
  <si>
    <t>AK124483</t>
  </si>
  <si>
    <t>A_33_P3375170</t>
  </si>
  <si>
    <t>AAGCTGAAGAAGTATGAGAAGGATGTTGCTGACTATAAGTCGAAAGGAAAGTTGGACGGC</t>
  </si>
  <si>
    <t>Homo sapiens high mobility group box 3 pseudogene 1 (HMGB3P1), non-coding RNA [NR_002165]</t>
  </si>
  <si>
    <t>uncharacterized LOC100131129</t>
  </si>
  <si>
    <t>Hs.640143</t>
  </si>
  <si>
    <t>LOC100131129</t>
  </si>
  <si>
    <t>AK127184</t>
  </si>
  <si>
    <t>A_33_P3393456</t>
  </si>
  <si>
    <t>GGGACAAGAAGTTCCCAGAAGAATTTGTGAGCAACTTCCCGACAGTAAGGCCCTGGCTAG</t>
  </si>
  <si>
    <t>Homo sapiens chromosome 21 open reading frame 49 (C21orf49), transcript variant 1, long non-coding RNA [NR_024622]</t>
  </si>
  <si>
    <t>uncharacterized LOC100130857</t>
  </si>
  <si>
    <t>Hs.636752</t>
  </si>
  <si>
    <t>LOC100130857</t>
  </si>
  <si>
    <t>AK097050</t>
  </si>
  <si>
    <t>A_33_P3280346</t>
  </si>
  <si>
    <t>CAAGTTCGCCACCGGGGTAGAGCGGCAGGACTGGATGGAGCTGTTCATTGACACCTTTAA</t>
  </si>
  <si>
    <t>Homo sapiens collagen, type VI, alpha 2 (COL6A2), transcript variant 2C2a', mRNA [NM_058175]</t>
  </si>
  <si>
    <t>uncharacterized LOC100130744</t>
  </si>
  <si>
    <t>Hs.660550</t>
  </si>
  <si>
    <t>LOC100130744</t>
  </si>
  <si>
    <t>NR_046285</t>
  </si>
  <si>
    <t>A_24_P298495</t>
  </si>
  <si>
    <t>ATTATTTAATATGAACATTATGATGGTGAGAGGGACCACGGAGCAAGGGGCTGCCTTGCA</t>
  </si>
  <si>
    <t>uncharacterized LOC100130547</t>
  </si>
  <si>
    <t>Hs.495540</t>
  </si>
  <si>
    <t>LOC100130547</t>
  </si>
  <si>
    <t>AK128153</t>
  </si>
  <si>
    <t>A_33_P3259938</t>
  </si>
  <si>
    <t>AGGAGTGAGAATTCTGAGAGTCAGCTCACATCTAAGTCCAAGTGCAAGGACCTGAAGAAA</t>
  </si>
  <si>
    <t>uncharacterized LOC100130453</t>
  </si>
  <si>
    <t>Hs.640231</t>
  </si>
  <si>
    <t>LOC100130453</t>
  </si>
  <si>
    <t>AK123920</t>
  </si>
  <si>
    <t>A_33_P3401841</t>
  </si>
  <si>
    <t>GTTGATCGATGTTAAACGTCACAGCAGTACTTGCTCAATAAAGGTCATATTGGAAACATA</t>
  </si>
  <si>
    <t>Homo sapiens neurofilament, medium polypeptide (NEFM), transcript variant 1, mRNA [NM_005382]</t>
  </si>
  <si>
    <t>uncharacterized LOC100130264</t>
  </si>
  <si>
    <t>Hs.683814</t>
  </si>
  <si>
    <t>LOC100130264</t>
  </si>
  <si>
    <t>NR_024564</t>
  </si>
  <si>
    <t>A_33_P3405038</t>
  </si>
  <si>
    <t>AACCGCATGACTCAGAGTGAGGCAGAAGTATTTGGGATATTTGCAACAGGAGAAGGGTAA</t>
  </si>
  <si>
    <t>Homo sapiens uncharacterized LOC101928516 (LOC101928516), long non-coding RNA [NR_110856]</t>
  </si>
  <si>
    <t>EPWW6493</t>
  </si>
  <si>
    <t>Hs.635444</t>
  </si>
  <si>
    <t>LOC100129831</t>
  </si>
  <si>
    <t>AY358234</t>
  </si>
  <si>
    <t>A_33_P3418371</t>
  </si>
  <si>
    <t>TTTGGGTGGGATGCCTTGCCAGTGTGTCTTACTTGGTTGCTGAACATCTTGCCACCTCCG</t>
  </si>
  <si>
    <t>Homo sapiens minichromosome maintenance complex component 2 (MCM2), transcript variant 1, mRNA [NM_004526]</t>
  </si>
  <si>
    <t>uncharacterized LOC100129781</t>
  </si>
  <si>
    <t>Hs.190748</t>
  </si>
  <si>
    <t>LOC100129781</t>
  </si>
  <si>
    <t>ENST00000571639</t>
  </si>
  <si>
    <t>A_21_P0014319</t>
  </si>
  <si>
    <t>GCATTATGCAAATGCATTATATTTTATGTAACCTGTCCACTGTTGGTAGGCACTTGAGTT</t>
  </si>
  <si>
    <t>histone cluster 1, H2ac [Source:HGNC Symbol;Acc:4733] [ENST00000314088]</t>
  </si>
  <si>
    <t>uncharacterized LOC100129675</t>
  </si>
  <si>
    <t>Hs.591246</t>
  </si>
  <si>
    <t>LOC100129675</t>
  </si>
  <si>
    <t>AK125061</t>
  </si>
  <si>
    <t>A_33_P3244578</t>
  </si>
  <si>
    <t>CCTTCATATAGTATATTATCAAATGCCTTGTCATGGGGAGTAAAAATTCTTCATATTGAT</t>
  </si>
  <si>
    <t>Homo sapiens DBF4 zinc finger (DBF4), mRNA [NM_006716]</t>
  </si>
  <si>
    <t>uncharacterized LOC100128591</t>
  </si>
  <si>
    <t>Hs.640065</t>
  </si>
  <si>
    <t>LOC100128591</t>
  </si>
  <si>
    <t>AK128705</t>
  </si>
  <si>
    <t>A_33_P3402943</t>
  </si>
  <si>
    <t>GTGTTACAGGATATGGGGGACAATATAACATCCATCACAGAGTTCCTCCTACTGGGATTT</t>
  </si>
  <si>
    <t>Homo sapiens Rho guanine nucleotide exchange factor (GEF) 34, pseudogene (ARHGEF34P), non-coding RNA [NR_033942]</t>
  </si>
  <si>
    <t>uncharacterized LOC100127947</t>
  </si>
  <si>
    <t>Hs.729366</t>
  </si>
  <si>
    <t>LOC100127947</t>
  </si>
  <si>
    <t>AY240960</t>
  </si>
  <si>
    <t>A_33_P3347301</t>
  </si>
  <si>
    <t>ATCCATTTACTCAGCTGGAGAGGAGACATCAAGAACATGCCAGACACATTTCTTTTGGTG</t>
  </si>
  <si>
    <t>Homo sapiens discs, large (Drosophila) homolog-associated protein 5 (DLGAP5), transcript variant 1, mRNA [NM_014750]</t>
  </si>
  <si>
    <t>long intergenic non-protein coding RNA 1351</t>
  </si>
  <si>
    <t>Hs.602301</t>
  </si>
  <si>
    <t>LINC01351</t>
  </si>
  <si>
    <t>NR_110716</t>
  </si>
  <si>
    <t>A_21_P0001709</t>
  </si>
  <si>
    <t>TGACATTTCCTGCAGAGTCTGTAGCAAGAGGGAAAGTAACCATCTATGCTGAAATGATCT</t>
  </si>
  <si>
    <t>Homo sapiens cell division cycle associated 2 (CDCA2), mRNA [NM_152562]</t>
  </si>
  <si>
    <t>long intergenic non-protein coding RNA 1335</t>
  </si>
  <si>
    <t>LINC01335</t>
  </si>
  <si>
    <t>NR_105009</t>
  </si>
  <si>
    <t>A_21_P0004143</t>
  </si>
  <si>
    <t>AGTCGAAAAATCCCAAGGCCCAAACCTGCACCACTGACTGCTGAAATACAGCAAAAGATT</t>
  </si>
  <si>
    <t>Homo sapiens cathepsin C (CTSC), transcript variant 1, mRNA [NM_001814]</t>
  </si>
  <si>
    <t>long intergenic non-protein coding RNA 1206</t>
  </si>
  <si>
    <t>Hs.636150</t>
  </si>
  <si>
    <t>LINC01206</t>
  </si>
  <si>
    <t>NR_104146</t>
  </si>
  <si>
    <t>A_21_P0012416</t>
  </si>
  <si>
    <t>CTGTGGCCCTTTGTCTACACTTCCTAACTGGATGGCTGAATTCAAAAGATTTACACCAGA</t>
  </si>
  <si>
    <t>Homo sapiens helicase, lymphoid-specific (HELLS), transcript variant 7, mRNA [NM_001289072]</t>
  </si>
  <si>
    <t>long intergenic non-protein coding RNA 1158</t>
  </si>
  <si>
    <t>Hs.437281</t>
  </si>
  <si>
    <t>LINC01158</t>
  </si>
  <si>
    <t>NR_037883</t>
  </si>
  <si>
    <t>A_19_P00813087</t>
  </si>
  <si>
    <t>GACGGGAGCCCCCATCAATACAACCAGCTCCTGCTCAGAACTCTCTTCAGGCAGACAAAT</t>
  </si>
  <si>
    <t>Homo sapiens uncharacterized LOC158435 (LOC158435), long non-coding RNA [NR_033838]</t>
  </si>
  <si>
    <t>long intergenic non-protein coding RNA 1135</t>
  </si>
  <si>
    <t>Hs.680604</t>
  </si>
  <si>
    <t>LINC01135</t>
  </si>
  <si>
    <t>NR_034014</t>
  </si>
  <si>
    <t>A_33_P3239579</t>
  </si>
  <si>
    <t>CTGGTTGCCCCTTGTTTCTGGGTAATCTCTGGGATGTGACTGACCGCGACATTGACCGCT</t>
  </si>
  <si>
    <t>Homo sapiens extra spindle pole bodies homolog 1 (S. cerevisiae) (ESPL1), mRNA [NM_012291]</t>
  </si>
  <si>
    <t>long intergenic non-protein coding RNA 1134</t>
  </si>
  <si>
    <t>Hs.307652</t>
  </si>
  <si>
    <t>LINC01134</t>
  </si>
  <si>
    <t>NR_024455</t>
  </si>
  <si>
    <t>A_21_P0010511</t>
  </si>
  <si>
    <t>GCTTTGGCACCTGGCCAGATTTCTTAAATATGACACAAAAAGTGTAAATGATAGAAGAAA</t>
  </si>
  <si>
    <t>PREDICTED: Homo sapiens uncharacterized LOC728975 (LOC728975), misc_RNA [XR_247237]</t>
  </si>
  <si>
    <t>long intergenic non-protein coding RNA 1000</t>
  </si>
  <si>
    <t>Hs.744076</t>
  </si>
  <si>
    <t>LINC01000</t>
  </si>
  <si>
    <t>NR_024368</t>
  </si>
  <si>
    <t>A_33_P3278881</t>
  </si>
  <si>
    <t>TACTAAGGAGATGGATGGCGACACACAAAAGCTTGAAGTAGAACATGTGATGATGAGAAA</t>
  </si>
  <si>
    <t>Homo sapiens ankyrin repeat domain 36 (ANKRD36), mRNA [NM_001164315]</t>
  </si>
  <si>
    <t>long intergenic non-protein coding RNA 993</t>
  </si>
  <si>
    <t>LINC00993</t>
  </si>
  <si>
    <t>NR_104061</t>
  </si>
  <si>
    <t>A_33_P3320683</t>
  </si>
  <si>
    <t>TCTCCAATCTCAGTAGTTTTTTCGAAAGGCTGTGATCATTTATTGATCGTGATATGACTT</t>
  </si>
  <si>
    <t>Homo sapiens anillin, actin binding protein (ANLN), transcript variant 1, mRNA [NM_018685]</t>
  </si>
  <si>
    <t>long intergenic non-protein coding RNA 963</t>
  </si>
  <si>
    <t>LINC00963</t>
  </si>
  <si>
    <t>ENST00000453213</t>
  </si>
  <si>
    <t>A_19_P00319532</t>
  </si>
  <si>
    <t>TTTCCACGTCCAAGGAAGGAACCAAGATCACTGAGAGGTTATAGTATGAAAAGTGAAGAG</t>
  </si>
  <si>
    <t>Homo sapiens GMDS antisense RNA 1 (head to head) (GMDS-AS1), long non-coding RNA [NR_046229]</t>
  </si>
  <si>
    <t>long intergenic non-protein coding RNA 957</t>
  </si>
  <si>
    <t>Hs.661253</t>
  </si>
  <si>
    <t>LINC00957</t>
  </si>
  <si>
    <t>NR_015401</t>
  </si>
  <si>
    <t>A_33_P3343467</t>
  </si>
  <si>
    <t>AAACTTCGGATAGGCGCAAGAGGCACGGGTTTAGTGCTGACAAATATAATGGTAGGATCT</t>
  </si>
  <si>
    <t>Homo sapiens uncharacterized LOC100132356 (LOC100132356), long non-coding RNA [NR_034127]</t>
  </si>
  <si>
    <t>long intergenic non-protein coding RNA 950</t>
  </si>
  <si>
    <t>Hs.12509</t>
  </si>
  <si>
    <t>LINC00950</t>
  </si>
  <si>
    <t>NR_024006</t>
  </si>
  <si>
    <t>A_32_P47157</t>
  </si>
  <si>
    <t>AGAGAACATCAAGGCCTTGATTGAGCATGAAATGAAGAACGGGATCCCTGCCAATCGAAT</t>
  </si>
  <si>
    <t>Homo sapiens lysophospholipase II (LYPLA2), mRNA [NM_007260]</t>
  </si>
  <si>
    <t>long intergenic non-protein coding RNA 925</t>
  </si>
  <si>
    <t>Hs.136313</t>
  </si>
  <si>
    <t>LINC00925</t>
  </si>
  <si>
    <t>NR_015411</t>
  </si>
  <si>
    <t>A_21_P0008670</t>
  </si>
  <si>
    <t>GGCAATCCTGATTTAAAACTAAGACTGGCTTGTGGTTAAATGAATGTGTTCAGTTTTTGA</t>
  </si>
  <si>
    <t>Homo sapiens cytochrome c, somatic (CYCS), mRNA [NM_018947]</t>
  </si>
  <si>
    <t>long intergenic non-protein coding RNA 899</t>
  </si>
  <si>
    <t>Hs.528519</t>
  </si>
  <si>
    <t>LINC00899</t>
  </si>
  <si>
    <t>NR_027036</t>
  </si>
  <si>
    <t>A_21_P0010386</t>
  </si>
  <si>
    <t>CTTTAGACCTTTGTCCCCGTCACTGCCAGCGCTTGGGCTGAAGGAAGCTCCAGACTCAAT</t>
  </si>
  <si>
    <t>Homo sapiens FXYD domain containing ion transport regulator 2 (FXYD2), transcript variant b, mRNA [NM_021603]</t>
  </si>
  <si>
    <t>long intergenic non-protein coding RNA 894</t>
  </si>
  <si>
    <t>Hs.496916</t>
  </si>
  <si>
    <t>LINC00894</t>
  </si>
  <si>
    <t>NR_027456</t>
  </si>
  <si>
    <t>A_19_P00320226</t>
  </si>
  <si>
    <t>TACATACAGCCCACGCAGAGGAAGGGGGGAGGGTCAAGGGGAAAGAAACCTTGACATTCT</t>
  </si>
  <si>
    <t>Homo sapiens long intergenic non-protein coding RNA 1135 (LINC01135), transcript variant 1, long non-coding RNA [NR_034014]</t>
  </si>
  <si>
    <t>long intergenic non-protein coding RNA 883</t>
  </si>
  <si>
    <t>LINC00883</t>
  </si>
  <si>
    <t>ENST00000495228</t>
  </si>
  <si>
    <t>A_19_P00315773</t>
  </si>
  <si>
    <t>AGTGGGTACAGCGTGCCCTTCACTTCGCCATCAGCGAGTATAACAAGGCCACCAAAGATG</t>
  </si>
  <si>
    <t>Homo sapiens cystatin SN (CST1), mRNA [NM_001898]</t>
  </si>
  <si>
    <t>long intergenic non-protein coding RNA 882</t>
  </si>
  <si>
    <t>Hs.648607</t>
  </si>
  <si>
    <t>LINC00882</t>
  </si>
  <si>
    <t>ENST00000473636</t>
  </si>
  <si>
    <t>A_19_P00320063</t>
  </si>
  <si>
    <t>ACCAAACAGGTGACTGTCAAGCTGCCCAACTGTGCCCCGGGAGTCGACCCCTTCTACACC</t>
  </si>
  <si>
    <t>Homo sapiens glycoprotein hormone beta 5 (GPHB5), mRNA [NM_145171]</t>
  </si>
  <si>
    <t>long intergenic non-protein coding RNA 867</t>
  </si>
  <si>
    <t>LINC00867</t>
  </si>
  <si>
    <t>ENST00000415417</t>
  </si>
  <si>
    <t>A_21_P0010843</t>
  </si>
  <si>
    <t>AGGGACTGAGGGCAGAGTCTCTGGGTTTCAGGACAGCATTATGTTATTTCCATTCACTAT</t>
  </si>
  <si>
    <t>Homo sapiens diffuse panbronchiolitis critical region 1 (DPCR1), mRNA [NM_080870]</t>
  </si>
  <si>
    <t>long intergenic non-protein coding RNA 702</t>
  </si>
  <si>
    <t>LINC00702</t>
  </si>
  <si>
    <t>ENST00000418372</t>
  </si>
  <si>
    <t>A_21_P0006726</t>
  </si>
  <si>
    <t>GAATGGTCCACTCCCAAGAAATTCAGGAAAGAAAGACTGAGGAGAAGGTGTGGGAACATT</t>
  </si>
  <si>
    <t>Homo sapiens family with sequence similarity 83, member A (FAM83A), transcript variant 1, mRNA [NM_032899]</t>
  </si>
  <si>
    <t>long intergenic non-protein coding RNA 693</t>
  </si>
  <si>
    <t>Hs.388256</t>
  </si>
  <si>
    <t>LINC00693</t>
  </si>
  <si>
    <t>NR_038840</t>
  </si>
  <si>
    <t>A_21_P0012372</t>
  </si>
  <si>
    <t>TACATTGACCAGGCTTAAGAATATCTCTTTAAAGTGTGTCGACATTTAATTGACCTTTGG</t>
  </si>
  <si>
    <t>long intergenic non-protein coding RNA 663</t>
  </si>
  <si>
    <t>Hs.665307</t>
  </si>
  <si>
    <t>LINC00663</t>
  </si>
  <si>
    <t>NR_026956</t>
  </si>
  <si>
    <t>A_33_P3251640</t>
  </si>
  <si>
    <t>ATGGAAATAAGGAAGTATGTATGCACTGGGTGAGAAGAAGGGTAGGAGGGCTATTATAAC</t>
  </si>
  <si>
    <t>PREDICTED: Homo sapiens uncharacterized LOC283482 (LOC283482), misc_RNA [XR_247950]</t>
  </si>
  <si>
    <t>long intergenic non-protein coding RNA 649</t>
  </si>
  <si>
    <t>Hs.532855</t>
  </si>
  <si>
    <t>LINC00649</t>
  </si>
  <si>
    <t>NR_038883</t>
  </si>
  <si>
    <t>A_21_P0010308</t>
  </si>
  <si>
    <t>ACAACCCACTGAGTCCCAGGCTAATGATATTGGATTTAAGAAGGTGTTTAAGTTTGTTGG</t>
  </si>
  <si>
    <t>Homo sapiens A kinase (PRKA) anchor protein 12 (AKAP12), transcript variant 2, mRNA [NM_144497]</t>
  </si>
  <si>
    <t>long intergenic non-protein coding RNA 642</t>
  </si>
  <si>
    <t>Hs.131037</t>
  </si>
  <si>
    <t>LINC00642</t>
  </si>
  <si>
    <t>NR_033986</t>
  </si>
  <si>
    <t>A_21_P0008375</t>
  </si>
  <si>
    <t>CCAGCCATATCCTGCATCCTGGGTAACCACGCCCAGGACACCTCAGCCTTTCCAGCATAG</t>
  </si>
  <si>
    <t>long intergenic non-protein coding RNA 570</t>
  </si>
  <si>
    <t>Hs.102428</t>
  </si>
  <si>
    <t>LINC00570</t>
  </si>
  <si>
    <t>NR_047499</t>
  </si>
  <si>
    <t>A_21_P0011999</t>
  </si>
  <si>
    <t>TCAAATGTTCCCCCTCAGGTTATTTTGCTTATGGTACCCATGAGTTGCCTCTCTCTGTAC</t>
  </si>
  <si>
    <t>Homo sapiens A kinase (PRKA) anchor protein 12 (AKAP12), transcript variant 1, mRNA [NM_005100]</t>
  </si>
  <si>
    <t>long intergenic non-protein coding RNA 442</t>
  </si>
  <si>
    <t>Hs.314114</t>
  </si>
  <si>
    <t>LINC00442</t>
  </si>
  <si>
    <t>NR_026852</t>
  </si>
  <si>
    <t>A_21_P0008228</t>
  </si>
  <si>
    <t>CCAAACCCTCCTTTCTGCTTGCCTCAAACCTGCCAAATATACCCACACTTTGTTTGTAAA</t>
  </si>
  <si>
    <t>long intergenic non-protein coding RNA 337</t>
  </si>
  <si>
    <t>Hs.185688</t>
  </si>
  <si>
    <t>LINC00337</t>
  </si>
  <si>
    <t>NR_103534</t>
  </si>
  <si>
    <t>A_23_P343261</t>
  </si>
  <si>
    <t>TTTTCAGTTGTTACAGAGCTCAGCAGCTGTGGTTGCCCCTGTTCTACACCAATTTCAGTT</t>
  </si>
  <si>
    <t>Homo sapiens elongation factor, RNA polymerase II, 2 (ELL2), mRNA [NM_012081]</t>
  </si>
  <si>
    <t>long intergenic non-protein coding RNA 327</t>
  </si>
  <si>
    <t>Hs.50118</t>
  </si>
  <si>
    <t>LINC00327</t>
  </si>
  <si>
    <t>NR_038995</t>
  </si>
  <si>
    <t>A_21_P0007908</t>
  </si>
  <si>
    <t>GATAACTTTACTACCAATGGCTAATGTGCAAACTCCTACAAATTGAGAAAAACAGGCAAA</t>
  </si>
  <si>
    <t>Homo sapiens cDNA FLJ35543 fis, clone SPLEN2002957. [AK092862]</t>
  </si>
  <si>
    <t>long intergenic non-protein coding RNA 313</t>
  </si>
  <si>
    <t>Hs.592161</t>
  </si>
  <si>
    <t>LINC00313</t>
  </si>
  <si>
    <t>ENST00000427188</t>
  </si>
  <si>
    <t>A_19_P00813140</t>
  </si>
  <si>
    <t>TGCATTGGGGGTGGGATGGGAATAGCAATGTGTGTTCAGAGAGAATGAATTGCTTAAACT</t>
  </si>
  <si>
    <t>Homo sapiens acetyl-CoA acetyltransferase 2 (ACAT2), mRNA [NM_005891]</t>
  </si>
  <si>
    <t>long intergenic non-protein coding RNA 305</t>
  </si>
  <si>
    <t>Hs.567778</t>
  </si>
  <si>
    <t>LINC00305</t>
  </si>
  <si>
    <t>NR_027245</t>
  </si>
  <si>
    <t>A_23_P423462</t>
  </si>
  <si>
    <t>CCATCTTCCCTAGACACAGCAGACATCTGAGAAAGCTTCAGCATTTCTCTTGCTAACAGA</t>
  </si>
  <si>
    <t>Homo sapiens GTPase, IMAP family member 6 (GIMAP6), transcript variant 1, mRNA [NM_024711]</t>
  </si>
  <si>
    <t>long intergenic non-protein coding RNA 272</t>
  </si>
  <si>
    <t>Hs.508989</t>
  </si>
  <si>
    <t>LINC00272</t>
  </si>
  <si>
    <t>NR_034131</t>
  </si>
  <si>
    <t>A_33_P3412980</t>
  </si>
  <si>
    <t>AGGAAACGAAGAATCAAGAAGAGCAGCCGAGTCCAGCCAGAATTTTATCACTCTGTTCAA</t>
  </si>
  <si>
    <t>Homo sapiens dystonin (DST), transcript variant 2, mRNA [NM_001144769]</t>
  </si>
  <si>
    <t>long intergenic non-protein coding RNA 263</t>
  </si>
  <si>
    <t>Hs.628088</t>
  </si>
  <si>
    <t>LINC00263</t>
  </si>
  <si>
    <t>NR_026762</t>
  </si>
  <si>
    <t>A_33_P3323928</t>
  </si>
  <si>
    <t>CTGAGTGCAAAACTCAGTAGACTCCTCTTTGTCACTTCTCTGGAGATCCAGCATTCCTTA</t>
  </si>
  <si>
    <t>Homo sapiens centromere protein E, 312kDa (CENPE), transcript variant 1, mRNA [NM_001813]</t>
  </si>
  <si>
    <t>long intergenic non-protein coding RNA 244</t>
  </si>
  <si>
    <t>Hs.404170</t>
  </si>
  <si>
    <t>LINC00244</t>
  </si>
  <si>
    <t>NR_024119</t>
  </si>
  <si>
    <t>A_33_P3297587</t>
  </si>
  <si>
    <t>CTTTATGAGCACCATGTAAGCCTCCTTGTATTGAGATAATTGGGCATTAAACATTAAACT</t>
  </si>
  <si>
    <t>Homo sapiens E2F transcription factor 2 (E2F2), mRNA [NM_004091]</t>
  </si>
  <si>
    <t>long intergenic non-protein coding RNA, p53 induced transcript</t>
  </si>
  <si>
    <t>Hs.744176</t>
  </si>
  <si>
    <t>LINC-PINT</t>
  </si>
  <si>
    <t>NR_109851</t>
  </si>
  <si>
    <t>A_19_P00321782</t>
  </si>
  <si>
    <t>CGAGGATGGGGACAAGTATGCCCAGCTCCTAGTGGAGACAGACACCTTCGGTAGTCAAGT</t>
  </si>
  <si>
    <t>Homo sapiens fibroblast growth factor 18 (FGF18), mRNA [NM_003862]</t>
  </si>
  <si>
    <t>lens intrinsic membrane protein 2, 19kDa</t>
  </si>
  <si>
    <t>Hs.162754</t>
  </si>
  <si>
    <t>LIM2</t>
  </si>
  <si>
    <t>NM_030657</t>
  </si>
  <si>
    <t>A_23_P130435</t>
  </si>
  <si>
    <t>TAGAAAAACGTCTCCGAGAAGGGGAGGAGGATCATGTACGCCCGGAAGTAGGACCTCGTC</t>
  </si>
  <si>
    <t>leukemia inhibitory factor</t>
  </si>
  <si>
    <t>Hs.2250</t>
  </si>
  <si>
    <t>LIF</t>
  </si>
  <si>
    <t>NM_002309</t>
  </si>
  <si>
    <t>A_24_P122137</t>
  </si>
  <si>
    <t>GAACTCGGAGGTGAGCTCCTCTCACCACTCTCTTGAATAAAGCTTTTCTCACCATTTTAA</t>
  </si>
  <si>
    <t>Homo sapiens adrenomedullin 2 (ADM2), transcript variant 1, mRNA [NM_024866]</t>
  </si>
  <si>
    <t>lipoma HMGIC fusion partner-like 3</t>
  </si>
  <si>
    <t>Hs.659164</t>
  </si>
  <si>
    <t>LHFPL3</t>
  </si>
  <si>
    <t>NM_199000</t>
  </si>
  <si>
    <t>A_33_P3290011</t>
  </si>
  <si>
    <t>TTTGGGAAGTCAGCCATGAAGCACATGGTCATCTTGTTCACTCGCAAAGAAGAGTTGGAG</t>
  </si>
  <si>
    <t>Homo sapiens GTPase, IMAP family member 7 (GIMAP7), mRNA [NM_153236]</t>
  </si>
  <si>
    <t>leptin receptor overlapping transcript-like 1</t>
  </si>
  <si>
    <t>Hs.146585</t>
  </si>
  <si>
    <t>LEPROTL1</t>
  </si>
  <si>
    <t>NM_015344</t>
  </si>
  <si>
    <t>A_23_P215931</t>
  </si>
  <si>
    <t>ACTAGGAGAAGGGAATGGTGGGTACACCGGTAGTGCTCTTTTGTTCTTGCTTCGTTTTTT</t>
  </si>
  <si>
    <t>Homo sapiens nuclear paraspeckle assembly transcript 1 (non-protein coding) (NEAT1), long non-coding RNA [NR_028272]</t>
  </si>
  <si>
    <t>leprecan-like 1</t>
  </si>
  <si>
    <t>Hs.374191</t>
  </si>
  <si>
    <t>LEPREL1</t>
  </si>
  <si>
    <t>NM_018192</t>
  </si>
  <si>
    <t>A_23_P69179</t>
  </si>
  <si>
    <t>GCCAATTTATTTACATTTAAACTTGTCAGGGTATAAAATGACATCCCATTAATTATATTG</t>
  </si>
  <si>
    <t>Homo sapiens integrin, beta 2 (complement component 3 receptor 3 and 4 subunit) (ITGB2), transcript variant 1, mRNA [NM_000211]</t>
  </si>
  <si>
    <t>leptin receptor</t>
  </si>
  <si>
    <t>Hs.723178</t>
  </si>
  <si>
    <t>LEPR</t>
  </si>
  <si>
    <t>NM_001003679</t>
  </si>
  <si>
    <t>A_24_P231104</t>
  </si>
  <si>
    <t>GGAAGAAATCCTTATCTTTCCAACACTGAGATGCTTCTGCCGAAGAGTAGAATGGGAGGT</t>
  </si>
  <si>
    <t>lactate dehydrogenase D</t>
  </si>
  <si>
    <t>Hs.380929</t>
  </si>
  <si>
    <t>LDHD</t>
  </si>
  <si>
    <t>NM_153486</t>
  </si>
  <si>
    <t>A_23_P54918</t>
  </si>
  <si>
    <t>ATTCTTCTCGTCCTAATCTCAATCTTACTGTACTGGAAACGTCACCGGAATCAGGACCGA</t>
  </si>
  <si>
    <t>Homo sapiens CD200 molecule (CD200), transcript variant 2, mRNA [NM_001004196]</t>
  </si>
  <si>
    <t>lactase</t>
  </si>
  <si>
    <t>Hs.551506</t>
  </si>
  <si>
    <t>LCT</t>
  </si>
  <si>
    <t>NM_002299</t>
  </si>
  <si>
    <t>A_23_P79217</t>
  </si>
  <si>
    <t>TGGAATCGAAGCTGCTCTGGAAAGCCTGATAAAATCGCTTTGTGCAGAGGAGAACAACTA</t>
  </si>
  <si>
    <t>Homo sapiens centromere protein P (CENPP), transcript variant 1, mRNA [NM_001012267]</t>
  </si>
  <si>
    <t>laminin, beta 2 pseudogene 1</t>
  </si>
  <si>
    <t>Hs.607092</t>
  </si>
  <si>
    <t>LAMB2P1</t>
  </si>
  <si>
    <t>NR_004405</t>
  </si>
  <si>
    <t>A_33_P3413815</t>
  </si>
  <si>
    <t>GCATTCAAGATGCAACACCTACAATATGGTGAATTAAAGATGCCATTTGCATGGATAAAA</t>
  </si>
  <si>
    <t>Homo sapiens lysine (K)-specific demethylase 4C (KDM4C), transcript variant 3, mRNA [NM_001146695]</t>
  </si>
  <si>
    <t>laminin, alpha 4</t>
  </si>
  <si>
    <t>Hs.654572</t>
  </si>
  <si>
    <t>LAMA4</t>
  </si>
  <si>
    <t>NM_001105206</t>
  </si>
  <si>
    <t>A_33_P3308744</t>
  </si>
  <si>
    <t>GGCCCATGATTACGTCATCCAGACTACTCGAAATGGCGTCCGCCTCTGCTTGTCCGGTTT</t>
  </si>
  <si>
    <t>keratin associated protein 6-1</t>
  </si>
  <si>
    <t>Hs.553689</t>
  </si>
  <si>
    <t>KRTAP6-1</t>
  </si>
  <si>
    <t>NM_181602</t>
  </si>
  <si>
    <t>A_33_P3364520</t>
  </si>
  <si>
    <t>CTGGATCCTTTTCTGGAGGTTTTGTTGTTGAACAGAAGTAGAGGCGAATTTGAAATTTGA</t>
  </si>
  <si>
    <t>Homo sapiens endosulfine alpha (ENSA), transcript variant 8, mRNA [NM_207168]</t>
  </si>
  <si>
    <t>keratin associated protein 19-2</t>
  </si>
  <si>
    <t>Hs.553692</t>
  </si>
  <si>
    <t>KRTAP19-2</t>
  </si>
  <si>
    <t>NM_181608</t>
  </si>
  <si>
    <t>A_33_P3311267</t>
  </si>
  <si>
    <t>CTGGCAAAGTCGATGTGAAGACAGACAAATGGGATTTCTACTGCCAGTGAGCTCAGCCTA</t>
  </si>
  <si>
    <t>Homo sapiens melanoma inhibitory activity (MIA), transcript variant 1, mRNA [NM_006533]</t>
  </si>
  <si>
    <t>keratin associated protein 1-3</t>
  </si>
  <si>
    <t>Hs.534495</t>
  </si>
  <si>
    <t>KRTAP1-3</t>
  </si>
  <si>
    <t>NM_030966</t>
  </si>
  <si>
    <t>A_24_P142495</t>
  </si>
  <si>
    <t>TTTACTTCCTCACCCTGAATTCGTTTTGTAAATGTAGAGTTTGGATGTGTAACTGAGGCG</t>
  </si>
  <si>
    <t>karyopherin alpha 1 (importin alpha 5)</t>
  </si>
  <si>
    <t>Hs.161008</t>
  </si>
  <si>
    <t>KPNA1</t>
  </si>
  <si>
    <t>NM_002264</t>
  </si>
  <si>
    <t>A_33_P3214879</t>
  </si>
  <si>
    <t>AATGTTCTGCTTTCCTTGCCTTATGCCTGTACTTCACCTCAGCCTTCAATTCCATTGTGT</t>
  </si>
  <si>
    <t>activating transcription factor 7 interacting protein 2 [Source:HGNC Symbol;Acc:20397] [ENST00000570163]</t>
  </si>
  <si>
    <t>kallikrein-related peptidase 14</t>
  </si>
  <si>
    <t>Hs.283925</t>
  </si>
  <si>
    <t>KLK14</t>
  </si>
  <si>
    <t>NM_022046</t>
  </si>
  <si>
    <t>A_33_P3417640</t>
  </si>
  <si>
    <t>AGGAAAGCCAGGGGTCTGTGCGGGGATGCTGCAGGACACGAGAACCAGCCAAGACCTATG</t>
  </si>
  <si>
    <t>Homo sapiens long intergenic non-protein coding RNA 1134 (LINC01134), long non-coding RNA [NR_024455]</t>
  </si>
  <si>
    <t>kelch-like family member 20</t>
  </si>
  <si>
    <t>Hs.495035</t>
  </si>
  <si>
    <t>KLHL20</t>
  </si>
  <si>
    <t>NM_014458</t>
  </si>
  <si>
    <t>A_33_P3243707</t>
  </si>
  <si>
    <t>AGGCCCCATGGAATCCAAATCTCCTTATTACCTGATGTATTCAGAAACAGTAGAGCTCAT</t>
  </si>
  <si>
    <t>Homo sapiens AF4/FMR2 family, member 3 (AFF3), transcript variant 1, mRNA [NM_002285]</t>
  </si>
  <si>
    <t>KLF3 antisense RNA 1</t>
  </si>
  <si>
    <t>Hs.29725</t>
  </si>
  <si>
    <t>KLF3-AS1</t>
  </si>
  <si>
    <t>NR_026804</t>
  </si>
  <si>
    <t>A_23_P30163</t>
  </si>
  <si>
    <t>ACCTGCAGTGTTTCTGCCCTGTAAATAGGACCAGTCTTACACTCGCTGTAGTTCAAGTAT</t>
  </si>
  <si>
    <t>Homo sapiens antizyme inhibitor 2 (AZIN2), transcript variant 1, mRNA [NM_052998]</t>
  </si>
  <si>
    <t>Kruppel-like factor 11</t>
  </si>
  <si>
    <t>KLF11</t>
  </si>
  <si>
    <t>XM_005246179</t>
  </si>
  <si>
    <t>A_33_P3313948</t>
  </si>
  <si>
    <t>CCTGTGCAAGTACAGAAGCTGGATTGAGGAAACGATGCGGGACAAATGATGGTCTTCACG</t>
  </si>
  <si>
    <t>Homo sapiens kallikrein-related peptidase 14 (KLK14), mRNA [NM_022046]</t>
  </si>
  <si>
    <t>KIAA1656 protein</t>
  </si>
  <si>
    <t>Hs.614837</t>
  </si>
  <si>
    <t>KIAA1656</t>
  </si>
  <si>
    <t>NR_046312</t>
  </si>
  <si>
    <t>A_33_P3354291</t>
  </si>
  <si>
    <t>CCTGGAAGTCAACTATGGCTCAGCTGACAACCCCCAGACCATCTGGTTTGAGCTGCCACA</t>
  </si>
  <si>
    <t>Homo sapiens myosin XVB pseudogene (MYO15B), non-coding RNA [NR_003587]</t>
  </si>
  <si>
    <t>KIAA1324-like</t>
  </si>
  <si>
    <t>Hs.208093</t>
  </si>
  <si>
    <t>KIAA1324L</t>
  </si>
  <si>
    <t>NM_152748</t>
  </si>
  <si>
    <t>A_23_P320242</t>
  </si>
  <si>
    <t>AAGTTAGGGTAGAAAACAAAAAGGGAGTGGATTCTGGGAGCCTCTTCCCTTTCTCACTCA</t>
  </si>
  <si>
    <t>Homo sapiens CD28 molecule (CD28), transcript variant 1, mRNA [NM_006139]</t>
  </si>
  <si>
    <t>uncharacterized LOC57242</t>
  </si>
  <si>
    <t>Hs.554381</t>
  </si>
  <si>
    <t>KIAA0509</t>
  </si>
  <si>
    <t>AB007978</t>
  </si>
  <si>
    <t>A_33_P3749627</t>
  </si>
  <si>
    <t>ATGAGGGTGTCGGCTGTGAGGCGGGTGGCTGGTATAAATAATATTTATCTTTTCAACCAG</t>
  </si>
  <si>
    <t>Homo sapiens corticotropin releasing hormone receptor 1 (CRHR1), transcript variant 5, mRNA [NM_001256299]</t>
  </si>
  <si>
    <t>KIAA0125</t>
  </si>
  <si>
    <t>Hs.649259</t>
  </si>
  <si>
    <t>NR_026800</t>
  </si>
  <si>
    <t>A_23_P140190</t>
  </si>
  <si>
    <t>TGACTAATTTGCCAAAAGCTCAATTCCTATTTTGGTGTGTTTATATCCATTTAGGTGTCC</t>
  </si>
  <si>
    <t>Homo sapiens ajuba LIM protein (AJUBA), transcript variant 1, mRNA [NM_032876]</t>
  </si>
  <si>
    <t>potassium channel tetramerization domain containing 16</t>
  </si>
  <si>
    <t>Hs.661870</t>
  </si>
  <si>
    <t>KCTD16</t>
  </si>
  <si>
    <t>NM_020768</t>
  </si>
  <si>
    <t>A_24_P307808</t>
  </si>
  <si>
    <t>TGTGTGGGTGGAATTACATGGCTGGTGTGTACATGGCTGGTATGTGACCCAGCGTTGTGA</t>
  </si>
  <si>
    <t>Homo sapiens cDNA FLJ39731 fis, clone SMINT2015745. [AK097050]</t>
  </si>
  <si>
    <t>potassium voltage-gated channel, KQT-like subfamily, member 5</t>
  </si>
  <si>
    <t>Hs.445324</t>
  </si>
  <si>
    <t>KCNQ5</t>
  </si>
  <si>
    <t>NM_019842</t>
  </si>
  <si>
    <t>A_23_P167841</t>
  </si>
  <si>
    <t>TATGTCATGGTCAGGTTCAAGGGCAGCAGGAAAGACGAGATCCTGGGCATCGCCAACAAC</t>
  </si>
  <si>
    <t>Homo sapiens fermitin family member 3 (FERMT3), transcript variant URP2LF, mRNA [NM_178443]</t>
  </si>
  <si>
    <t>potassium channel, subfamily K, member 3</t>
  </si>
  <si>
    <t>Hs.645288</t>
  </si>
  <si>
    <t>KCNK3</t>
  </si>
  <si>
    <t>NM_002246</t>
  </si>
  <si>
    <t>A_23_P91104</t>
  </si>
  <si>
    <t>AGAATATGGTACTTTCACATAATATACTATGAACCTGTTCATATAACTCTGATTGACTAC</t>
  </si>
  <si>
    <t>Homo sapiens integrin, beta 8 (ITGB8), mRNA [NM_002214]</t>
  </si>
  <si>
    <t>potassium inwardly-rectifying channel, subfamily J, member 13</t>
  </si>
  <si>
    <t>Hs.467338</t>
  </si>
  <si>
    <t>KCNJ13</t>
  </si>
  <si>
    <t>NM_002242</t>
  </si>
  <si>
    <t>A_23_P312752</t>
  </si>
  <si>
    <t>CACGGACCAATGCCTTTCCCCCATAGGCCCCAAGAAGAGCGGCTGTCACACTCATTGAAA</t>
  </si>
  <si>
    <t>Homo sapiens H1 histone family, member N, testis-specific (H1FNT), mRNA [NM_181788]</t>
  </si>
  <si>
    <t>KCNIP2 antisense RNA 1</t>
  </si>
  <si>
    <t>Hs.568881</t>
  </si>
  <si>
    <t>KCNIP2-AS1</t>
  </si>
  <si>
    <t>NR_045118</t>
  </si>
  <si>
    <t>A_33_P3412658</t>
  </si>
  <si>
    <t>TTCAGGCATAGGCAGTATTTTCCTGTCAGCATCTGAGCTTGAGGATGGTAGTGAGGAAAT</t>
  </si>
  <si>
    <t>Homo sapiens interferon-induced protein with tetratricopeptide repeats 3 (IFIT3), transcript variant 3, mRNA [NM_001289758]</t>
  </si>
  <si>
    <t>potassium voltage-gated channel, shaker-related subfamily, member 6</t>
  </si>
  <si>
    <t>Hs.306190</t>
  </si>
  <si>
    <t>KCNA6</t>
  </si>
  <si>
    <t>NM_002235</t>
  </si>
  <si>
    <t>A_19_P00810465</t>
  </si>
  <si>
    <t>CTTTAACCATTTATAGCACTCCTGAGAGCCGGACTGCCTCCTACTTGGGCCCGGAAGCCA</t>
  </si>
  <si>
    <t>Homo sapiens heat shock transcription factor 4 (HSF4), transcript variant 2, mRNA [NM_001040667]</t>
  </si>
  <si>
    <t>junctophilin 3</t>
  </si>
  <si>
    <t>Hs.592068</t>
  </si>
  <si>
    <t>JPH3</t>
  </si>
  <si>
    <t>NM_001271605</t>
  </si>
  <si>
    <t>A_33_P3423721</t>
  </si>
  <si>
    <t>GTTCGAGACAAGCCTGGACAAAAAGCGAGACCCGCTTCTTTAAAAAATAATAATAAAACA</t>
  </si>
  <si>
    <t>Homo sapiens ATP-binding cassette, sub-family D (ALD), member 3 (ABCD3), transcript variant 2, mRNA [NM_001122674]</t>
  </si>
  <si>
    <t>Jun dimerization protein 2</t>
  </si>
  <si>
    <t>Hs.196482</t>
  </si>
  <si>
    <t>JDP2</t>
  </si>
  <si>
    <t>NM_130469</t>
  </si>
  <si>
    <t>A_23_P117582</t>
  </si>
  <si>
    <t>ACGCTTCTGCCCTTGCATTACTGTTGTAAAAGTTTCCACCCAGTCCCTGGTCGCACTGCG</t>
  </si>
  <si>
    <t>Homo sapiens uncharacterized LOC101928370 (LOC101928370), long non-coding RNA [NR_104626]</t>
  </si>
  <si>
    <t>jade family PHD finger 2</t>
  </si>
  <si>
    <t>Hs.732155</t>
  </si>
  <si>
    <t>JADE2</t>
  </si>
  <si>
    <t>NM_015288</t>
  </si>
  <si>
    <t>A_24_P226278</t>
  </si>
  <si>
    <t>CAGAGGCATGCATTTACATATGTTGCCCTAATTACCATTTGATGATCATAAATACAAGTG</t>
  </si>
  <si>
    <t>Homo sapiens potassium channel tetramerization domain containing 12 (KCTD12), mRNA [NM_138444]</t>
  </si>
  <si>
    <t>isovaleryl-CoA dehydrogenase</t>
  </si>
  <si>
    <t>IVD</t>
  </si>
  <si>
    <t>ENST00000481262</t>
  </si>
  <si>
    <t>A_21_P0008622</t>
  </si>
  <si>
    <t>AAACATCATCAAAAAGGACATTCAGAACATGATCGTGGAGGAGTGTGGGTGCTCATAGAG</t>
  </si>
  <si>
    <t>Homo sapiens inhibin, beta A (INHBA), mRNA [NM_002192]</t>
  </si>
  <si>
    <t>inositol 1,4,5-trisphosphate receptor, type 2</t>
  </si>
  <si>
    <t>Hs.512235</t>
  </si>
  <si>
    <t>ITPR2</t>
  </si>
  <si>
    <t>NM_002223</t>
  </si>
  <si>
    <t>A_33_P3298128</t>
  </si>
  <si>
    <t>AAGGCGAGGAGAGTGCTGAGATCATCCCTTTGAATATCATAGAGCAAGAGTCATCTGCTT</t>
  </si>
  <si>
    <t>Homo sapiens calcitonin receptor (CALCR), transcript variant 1, mRNA [NM_001164737]</t>
  </si>
  <si>
    <t>inter-alpha-trypsin inhibitor heavy chain 2</t>
  </si>
  <si>
    <t>Hs.75285</t>
  </si>
  <si>
    <t>ITIH2</t>
  </si>
  <si>
    <t>NM_002216</t>
  </si>
  <si>
    <t>A_23_P202053</t>
  </si>
  <si>
    <t>TTATTGCTCCAGAGCCAATGTTCTTGGGGAAAGGAAGATATGCCCTTTGTCAACATTGCC</t>
  </si>
  <si>
    <t>Homo sapiens uncharacterized LOC101928043 (LOC101928043), long non-coding RNA [NR_110692]</t>
  </si>
  <si>
    <t>integrin, beta 2 (complement component 3 receptor 3 and 4 subunit)</t>
  </si>
  <si>
    <t>Hs.375957</t>
  </si>
  <si>
    <t>ITGB2</t>
  </si>
  <si>
    <t>NM_000211</t>
  </si>
  <si>
    <t>A_23_P329573</t>
  </si>
  <si>
    <t>GGCTAAAACCTTGGACAAAAGTTTTTGTTATTTCGTCTAATAGCTACTTTCAAGGGATTC</t>
  </si>
  <si>
    <t>coenzyme Q3 methyltransferase [Source:HGNC Symbol;Acc:18175] [ENST00000369242]</t>
  </si>
  <si>
    <t>integrin, alpha 7</t>
  </si>
  <si>
    <t>Hs.524484</t>
  </si>
  <si>
    <t>ITGA7</t>
  </si>
  <si>
    <t>NM_002206</t>
  </si>
  <si>
    <t>A_23_P128084</t>
  </si>
  <si>
    <t>AAATAGCAGGGAGAGGACGCGCCCCCTTAGGAACAAGACCTCTGGATGTTTCCAGTTTCA</t>
  </si>
  <si>
    <t>Homo sapiens MYCN opposite strand (MYCNOS), transcript variant 2, long non-coding RNA [NR_026766]</t>
  </si>
  <si>
    <t>interferon regulatory factor 2 binding protein 2</t>
  </si>
  <si>
    <t>Hs.350268</t>
  </si>
  <si>
    <t>IRF2BP2</t>
  </si>
  <si>
    <t>NM_182972</t>
  </si>
  <si>
    <t>A_24_P497186</t>
  </si>
  <si>
    <t>AATGAAGATGCAGAGAGATGAAGCTACTTTCCCAGGGCTATATGGCAAGCAAGTCGCAAA</t>
  </si>
  <si>
    <t>Homo sapiens cysteine-rich with EGF-like domains 1 (CRELD1), transcript variant 1, mRNA [NM_001031717]</t>
  </si>
  <si>
    <t>inositol polyphosphate-4-phosphatase, type II, 105kDa</t>
  </si>
  <si>
    <t>Hs.531403</t>
  </si>
  <si>
    <t>INPP4B</t>
  </si>
  <si>
    <t>NM_003866</t>
  </si>
  <si>
    <t>A_33_P3283083</t>
  </si>
  <si>
    <t>AAAGAACTACAAGACTTCTTCAGTACCATCCTATTAGCAACTGGAAGACAAGTAGCTTTC</t>
  </si>
  <si>
    <t>Homo sapiens chromosome 4 open reading frame 47 (C4orf47), mRNA [NM_001114357]</t>
  </si>
  <si>
    <t>inhibin, beta A</t>
  </si>
  <si>
    <t>Hs.583348</t>
  </si>
  <si>
    <t>INHBA</t>
  </si>
  <si>
    <t>NM_002192</t>
  </si>
  <si>
    <t>A_23_P122924</t>
  </si>
  <si>
    <t>AAAGGGAGGCATCTGAGGAGTGGAAACAGAGAAATGAGTGACTGAGATCAGTGTCTTATT</t>
  </si>
  <si>
    <t>Homo sapiens uncharacterized LOC101927418 (LOC101927418), long non-coding RNA [NR_110050]</t>
  </si>
  <si>
    <t>immunoglobulin-like domain containing receptor 1</t>
  </si>
  <si>
    <t>Hs.98484</t>
  </si>
  <si>
    <t>ILDR1</t>
  </si>
  <si>
    <t>NM_001199799</t>
  </si>
  <si>
    <t>A_33_P3417532</t>
  </si>
  <si>
    <t>CTGTCTAAGACATTTTTAGTGGAAGTATTTATCTCTGGCATCCAATAAGACCTTTAAGGA</t>
  </si>
  <si>
    <t>PREDICTED: Homo sapiens uncharacterized LOC101929689 (LOC101929689), ncRNA [XR_247063]</t>
  </si>
  <si>
    <t>interleukin 33</t>
  </si>
  <si>
    <t>Hs.731660</t>
  </si>
  <si>
    <t>IL33</t>
  </si>
  <si>
    <t>NM_033439</t>
  </si>
  <si>
    <t>A_23_P31945</t>
  </si>
  <si>
    <t>CGCTGAAGGATGGTATCATCATGATCCAGACGCTGCTGATCATCCTCTTCATCATCGTGC</t>
  </si>
  <si>
    <t>Homo sapiens CD79b molecule, immunoglobulin-associated beta (CD79B), transcript variant 3, mRNA [NM_001039933]</t>
  </si>
  <si>
    <t>interleukin 1 receptor accessory protein</t>
  </si>
  <si>
    <t>Hs.478673</t>
  </si>
  <si>
    <t>IL1RAP</t>
  </si>
  <si>
    <t>NM_002182</t>
  </si>
  <si>
    <t>A_23_P170857</t>
  </si>
  <si>
    <t>CGAAGGACCAACAACTTCATCATCGCTGTTAAGGACCCTCGGAGCCCAGATGCAGCTGGA</t>
  </si>
  <si>
    <t>Homo sapiens gamma-glutamyltransferase 7 (GGT7), mRNA [NM_178026]</t>
  </si>
  <si>
    <t>immunoglobulin superfamily, member 3</t>
  </si>
  <si>
    <t>Hs.171057</t>
  </si>
  <si>
    <t>IGSF3</t>
  </si>
  <si>
    <t>NM_001007237</t>
  </si>
  <si>
    <t>A_21_P0011816</t>
  </si>
  <si>
    <t>ATCACAGTGAACTTAGTCCTGTTATAGACGAGAATCGAGGTGCTGTTTTAGACATTTATT</t>
  </si>
  <si>
    <t>Homo sapiens aldo-keto reductase family 1, member B10 (aldose reductase) (AKR1B10), mRNA [NM_020299]</t>
  </si>
  <si>
    <t>immunoglobulin superfamily, member 23</t>
  </si>
  <si>
    <t>IGSF23</t>
  </si>
  <si>
    <t>XM_006723031</t>
  </si>
  <si>
    <t>A_21_P0011700</t>
  </si>
  <si>
    <t>AGGGCCCTAAGAGTGTGGTCTGCAGGGTCAAGAATAAAGATTACAGATTATATTTACTTG</t>
  </si>
  <si>
    <t>Homo sapiens NIPA-like domain containing 4 (NIPAL4), transcript variant 2, mRNA [NM_001172292]</t>
  </si>
  <si>
    <t>IgA-inducing protein</t>
  </si>
  <si>
    <t>Hs.696360</t>
  </si>
  <si>
    <t>IGIP</t>
  </si>
  <si>
    <t>NM_001007189</t>
  </si>
  <si>
    <t>A_24_P110558</t>
  </si>
  <si>
    <t>CAAAAGCTTTCTGGCTCTGAATCTATGGAAAGTGTGGATCATACTTCTGACTGCCCCATG</t>
  </si>
  <si>
    <t>Homo sapiens ankyrin-repeat and fibronectin type III domain containing 1 (ANKFN1), mRNA [NM_153228]</t>
  </si>
  <si>
    <t>immunoglobulin-like and fibronectin type III domain containing 1</t>
  </si>
  <si>
    <t>Hs.519024</t>
  </si>
  <si>
    <t>IGFN1</t>
  </si>
  <si>
    <t>NM_001164586</t>
  </si>
  <si>
    <t>A_33_P3382100</t>
  </si>
  <si>
    <t>AGGACAAATTCGAGCATCTTAAAATGATTCAACAGGAGGAGATAAGGAAGCTCGAGGAAG</t>
  </si>
  <si>
    <t>Homo sapiens septin 14 (SEPT14), mRNA [NM_207366]</t>
  </si>
  <si>
    <t>insulin-like growth factor binding protein 3</t>
  </si>
  <si>
    <t>Hs.450230</t>
  </si>
  <si>
    <t>IGFBP3</t>
  </si>
  <si>
    <t>NM_001013398</t>
  </si>
  <si>
    <t>A_23_P215634</t>
  </si>
  <si>
    <t>AGATTAAGAAACATCCTATCCCCTTTACTCCCACCAAAATAAATACATTTGCCCTATTCT</t>
  </si>
  <si>
    <t>Homo sapiens uncharacterized protein FLJ23867 (FLJ23867), long non-coding RNA [NR_026900]</t>
  </si>
  <si>
    <t>insulin-like growth factor 1 (somatomedin C)</t>
  </si>
  <si>
    <t>Hs.160562</t>
  </si>
  <si>
    <t>IGF1</t>
  </si>
  <si>
    <t>NM_000618</t>
  </si>
  <si>
    <t>A_23_P13907</t>
  </si>
  <si>
    <t>AGCGCTGTTCTTGTGAGAGAGTTTGCATGACATCTGGTTGTTTAAAAGTGTGTGGCACCT</t>
  </si>
  <si>
    <t>Homo sapiens long intergenic non-protein coding RNA 663 (LINC00663), long non-coding RNA [NR_026956]</t>
  </si>
  <si>
    <t>immediate early response 5-like</t>
  </si>
  <si>
    <t>Hs.529857</t>
  </si>
  <si>
    <t>IER5L</t>
  </si>
  <si>
    <t>NM_203434</t>
  </si>
  <si>
    <t>A_33_P3236102</t>
  </si>
  <si>
    <t>TGTACCTGAAAAATGGGAAGAGTCGGGACCACAGTTTATTACCAATTCTGAGGAAGTCCG</t>
  </si>
  <si>
    <t>Homo sapiens MAD2 mitotic arrest deficient-like 1 (yeast) (MAD2L1), mRNA [NM_002358]</t>
  </si>
  <si>
    <t>iduronate 2-sulfatase</t>
  </si>
  <si>
    <t>IDS</t>
  </si>
  <si>
    <t>ENST00000428056</t>
  </si>
  <si>
    <t>A_33_P3237266</t>
  </si>
  <si>
    <t>AAATTGAATTCTACTATTTATGTGATCCTTTTGGAGTCAGACAGATGTGGTTGCATCCTA</t>
  </si>
  <si>
    <t>Homo sapiens ADAM metallopeptidase with thrombospondin type 1 motif, 4 (ADAMTS4), mRNA [NM_005099]</t>
  </si>
  <si>
    <t>inducible T-cell co-stimulator ligand</t>
  </si>
  <si>
    <t>Hs.14155</t>
  </si>
  <si>
    <t>ICOSLG</t>
  </si>
  <si>
    <t>NM_015259</t>
  </si>
  <si>
    <t>A_23_P317667</t>
  </si>
  <si>
    <t>GGAGCACCATGAACTTTCTCAACCTACAGGCCAACATATTTTATTTTATATTCTTATGTC</t>
  </si>
  <si>
    <t>PREDICTED: Homo sapiens uncharacterized LOC101927975 (LOC101927975), ncRNA [XR_246372]</t>
  </si>
  <si>
    <t>HtrA serine peptidase 3</t>
  </si>
  <si>
    <t>Hs.479119</t>
  </si>
  <si>
    <t>HTRA3</t>
  </si>
  <si>
    <t>NM_053044</t>
  </si>
  <si>
    <t>A_23_P10542</t>
  </si>
  <si>
    <t>AACTACTGGTAATAGCCAAGAAAATTTGGAGGTGCAGAGAACATGCTGAAACAGAATTTT</t>
  </si>
  <si>
    <t>Homo sapiens KLF3 antisense RNA 1 (KLF3-AS1), long non-coding RNA [NR_026804]</t>
  </si>
  <si>
    <t>heat shock transcription factor 4</t>
  </si>
  <si>
    <t>Hs.512156</t>
  </si>
  <si>
    <t>HSF4</t>
  </si>
  <si>
    <t>NM_001040667</t>
  </si>
  <si>
    <t>A_23_P3592</t>
  </si>
  <si>
    <t>AAGACGCCAGGTTCAGCATGGGAAAATGGGACTGTGGAAATAAAGTATATGTGTGGAGAG</t>
  </si>
  <si>
    <t>Homo sapiens coiled-coil domain containing 114 (CCDC114), mRNA [NM_144577]</t>
  </si>
  <si>
    <t>hydroxysteroid (17-beta) dehydrogenase 2</t>
  </si>
  <si>
    <t>Hs.162795</t>
  </si>
  <si>
    <t>HSD17B2</t>
  </si>
  <si>
    <t>NM_002153</t>
  </si>
  <si>
    <t>A_23_P118065</t>
  </si>
  <si>
    <t>GGAGATGGCTGCTGCTGCCCATCATGCTACAGAAGATATAGATTCACTGGCTTCTACTAA</t>
  </si>
  <si>
    <t>Homo sapiens keratin associated protein 19-2 (KRTAP19-2), mRNA [NM_181608]</t>
  </si>
  <si>
    <t>hemopexin</t>
  </si>
  <si>
    <t>Hs.426485</t>
  </si>
  <si>
    <t>HPX</t>
  </si>
  <si>
    <t>NM_000613</t>
  </si>
  <si>
    <t>A_23_P161998</t>
  </si>
  <si>
    <t>AGGACTGAGGTCGGACTACAGAGGGAAGAGGGACTTCCCTTGACTGGGTTGTGTTTCTTT</t>
  </si>
  <si>
    <t>Homo sapiens collagen, type V, alpha 3 (COL5A3), mRNA [NM_015719]</t>
  </si>
  <si>
    <t>homeobox D9</t>
  </si>
  <si>
    <t>Hs.236646</t>
  </si>
  <si>
    <t>HOXD9</t>
  </si>
  <si>
    <t>NM_014213</t>
  </si>
  <si>
    <t>A_33_P3333238</t>
  </si>
  <si>
    <t>ACTTGCTGGTACCCAAATGAAGTCGTTTATGTCACACTCTAACAAGAGGCCCTGAAGAAG</t>
  </si>
  <si>
    <t>Homo sapiens MAN1B1 antisense RNA 1 (head to head) (MAN1B1-AS1), long non-coding RNA [NR_027447]</t>
  </si>
  <si>
    <t>homeobox D1</t>
  </si>
  <si>
    <t>Hs.83465</t>
  </si>
  <si>
    <t>HOXD1</t>
  </si>
  <si>
    <t>NM_024501</t>
  </si>
  <si>
    <t>A_23_P120243</t>
  </si>
  <si>
    <t>ATGTGGTTTACCATACCAAAGCTTGCTTTCTCTGGCATGGGAAAAATAAATTTAAGCACC</t>
  </si>
  <si>
    <t>Homo sapiens non-SMC condensin I complex, subunit G (NCAPG), transcript variant 1, mRNA [NM_022346]</t>
  </si>
  <si>
    <t>homeobox B9</t>
  </si>
  <si>
    <t>Hs.463350</t>
  </si>
  <si>
    <t>HOXB9</t>
  </si>
  <si>
    <t>NM_024017</t>
  </si>
  <si>
    <t>A_23_P27013</t>
  </si>
  <si>
    <t>TGTCAACACCTATGGAAGCTACAGGTGCCGGACCAACAAGAAGTGCAGTCGGGGCTACGA</t>
  </si>
  <si>
    <t>Homo sapiens cartilage acidic protein 1 (CRTAC1), transcript variant 1, mRNA [NM_018058]</t>
  </si>
  <si>
    <t>HOX transcript antisense RNA</t>
  </si>
  <si>
    <t>Hs.197076</t>
  </si>
  <si>
    <t>HOTAIR</t>
  </si>
  <si>
    <t>NR_047518</t>
  </si>
  <si>
    <t>A_21_P0010503</t>
  </si>
  <si>
    <t>TGCTCTTACATTATTGTGGAGCCCTGTGATAGAAATATGTAAAATCTCATATTATTTTTT</t>
  </si>
  <si>
    <t>Homo sapiens minichromosome maintenance complex component 10 (MCM10), transcript variant 1, mRNA [NM_182751]</t>
  </si>
  <si>
    <t>homer homolog 1 (Drosophila)</t>
  </si>
  <si>
    <t>HOMER1</t>
  </si>
  <si>
    <t>ENST00000334082</t>
  </si>
  <si>
    <t>A_33_P3372251</t>
  </si>
  <si>
    <t>TGTGGACAATCTCCCTGCAAGATTCACCCATTTCCATGGGGAAATCTGATGAGCTTGAAT</t>
  </si>
  <si>
    <t>Homo sapiens cytochrome P450, family 26, subfamily A, polypeptide 1 (CYP26A1), transcript variant 2, mRNA [NM_057157]</t>
  </si>
  <si>
    <t>HNRNPU antisense RNA 1</t>
  </si>
  <si>
    <t>Hs.743421</t>
  </si>
  <si>
    <t>HNRNPU-AS1</t>
  </si>
  <si>
    <t>NR_026778</t>
  </si>
  <si>
    <t>A_33_P3380161</t>
  </si>
  <si>
    <t>GACAGTTGGAGAAGCCAATGCAGAACTGATGGGAAAGGACCAATTATTTATAGTTTCCCA</t>
  </si>
  <si>
    <t>Homo sapiens nidogen 2 (osteonidogen) (NID2), mRNA [NM_007361]</t>
  </si>
  <si>
    <t>heterogeneous nuclear ribonucleoprotein D-like</t>
  </si>
  <si>
    <t>Hs.527105</t>
  </si>
  <si>
    <t>HNRNPDL</t>
  </si>
  <si>
    <t>NM_031372</t>
  </si>
  <si>
    <t>A_24_P9090</t>
  </si>
  <si>
    <t>ATGGAACTGGCTTCGGCTGTGGGTATGGCTGTGGTTATGGAACTGGCTATGGCTGTGGAT</t>
  </si>
  <si>
    <t>Uncharacterized protein  [Source:UniProtKB/TrEMBL;Acc:F5H8E9] [ENST00000453638]</t>
  </si>
  <si>
    <t>major histocompatibility complex, class I, B</t>
  </si>
  <si>
    <t>Hs.77961</t>
  </si>
  <si>
    <t>HLA-B</t>
  </si>
  <si>
    <t>NM_005514</t>
  </si>
  <si>
    <t>A_33_P3379947</t>
  </si>
  <si>
    <t>ACTTTACCTTCTGCAGAGGTGGCGTTACAGGCAAAGTGAGGAGGGAGCTGGGGGACACTT</t>
  </si>
  <si>
    <t>Homo sapiens formyl peptide receptor 1 (FPR1), transcript variant 2, mRNA [NM_002029]</t>
  </si>
  <si>
    <t>hexokinase 2</t>
  </si>
  <si>
    <t>Hs.591588</t>
  </si>
  <si>
    <t>HK2</t>
  </si>
  <si>
    <t>NM_000189</t>
  </si>
  <si>
    <t>A_32_P175739</t>
  </si>
  <si>
    <t>GGGCTCTGAACCTGTGAACCCTTGCTGTGTTACGAAACTTTCCTTCCTCTGAGGGCCTTG</t>
  </si>
  <si>
    <t>Homo sapiens extracellular leucine-rich repeat and fibronectin type III domain containing 2 (ELFN2), transcript variant 1, mRNA [NM_052906]</t>
  </si>
  <si>
    <t>histone cluster 1, H2ac</t>
  </si>
  <si>
    <t>Hs.622290</t>
  </si>
  <si>
    <t>HIST1H2AC</t>
  </si>
  <si>
    <t>ENST00000314088</t>
  </si>
  <si>
    <t>A_23_P167983</t>
  </si>
  <si>
    <t>TGCACAACCTTGCTTTGAATGGAGAAGAGAACAGGAACGGGGCAGGCCCTAGGTGAGGGT</t>
  </si>
  <si>
    <t>Homo sapiens Bcl2 modifying factor (BMF), transcript variant 1, mRNA [NM_001003940]</t>
  </si>
  <si>
    <t>hypoxia inducible factor 3, alpha subunit</t>
  </si>
  <si>
    <t>Hs.420830</t>
  </si>
  <si>
    <t>HIF3A</t>
  </si>
  <si>
    <t>NM_022462</t>
  </si>
  <si>
    <t>A_23_P142187</t>
  </si>
  <si>
    <t>GCTGCTGCTTCCCTTGTGCACTTGGGTCGCTGTGATTGTGAATAAAAGTGATTTCGTACC</t>
  </si>
  <si>
    <t>Homo sapiens neuralized E3 ubiquitin protein ligase 1 (NEURL1), mRNA [NM_004210]</t>
  </si>
  <si>
    <t>HHIP-like 1</t>
  </si>
  <si>
    <t>Hs.288522</t>
  </si>
  <si>
    <t>HHIPL1</t>
  </si>
  <si>
    <t>NM_001127258</t>
  </si>
  <si>
    <t>A_33_P3271657</t>
  </si>
  <si>
    <t>TGAGTGGGAGGCTGCTTTCTCATCGGGCTGAGGAGGGTTCAGAGGATTGTGGTCTCTTTG</t>
  </si>
  <si>
    <t>Homo sapiens uncharacterized LOC338797 (LOC338797), long non-coding RNA [NR_103736]</t>
  </si>
  <si>
    <t>hes family bHLH transcription factor 4</t>
  </si>
  <si>
    <t>Hs.154029</t>
  </si>
  <si>
    <t>HES4</t>
  </si>
  <si>
    <t>NM_021170</t>
  </si>
  <si>
    <t>A_33_P3342628</t>
  </si>
  <si>
    <t>CATGTGCTCATAAGCAATGGGAGTGAATGAAGAGCCAGGCCCAGCAACAGAGGGGAGCCT</t>
  </si>
  <si>
    <t>PREDICTED: Homo sapiens uncharacterized LOC100506532 (LOC100506532), ncRNA [XR_109854]</t>
  </si>
  <si>
    <t>hepatocellular carcinoma, down-regulated 1</t>
  </si>
  <si>
    <t>Hs.159863</t>
  </si>
  <si>
    <t>HEPN1</t>
  </si>
  <si>
    <t>NM_001037558</t>
  </si>
  <si>
    <t>A_32_P210872</t>
  </si>
  <si>
    <t>AGTAAAGGCAAGCAGGTGTGAAGAGCAGGGCTCAGCAGCAAGTCACATTTTTCTACTATT</t>
  </si>
  <si>
    <t>Homo sapiens potassium inwardly-rectifying channel, subfamily J, member 13 (KCNJ13), transcript variant 1, mRNA [NM_002242]</t>
  </si>
  <si>
    <t>hydroxycarboxylic acid receptor 2</t>
  </si>
  <si>
    <t>Hs.524812</t>
  </si>
  <si>
    <t>HCAR2</t>
  </si>
  <si>
    <t>NM_177551</t>
  </si>
  <si>
    <t>A_23_P329924</t>
  </si>
  <si>
    <t>AAGCAAGCTGTTTTTATAGCAGCTCTTAATAATAAAGCCCAAATCTCAAGCGGTGCTTGA</t>
  </si>
  <si>
    <t>hyaluronan and proteoglycan link protein 2</t>
  </si>
  <si>
    <t>Hs.410719</t>
  </si>
  <si>
    <t>HAPLN2</t>
  </si>
  <si>
    <t>NM_021817</t>
  </si>
  <si>
    <t>A_33_P3318946</t>
  </si>
  <si>
    <t>TTCCTCGCCACGGTGCAGTATCAGATGCAGTTCTCCAAGGCCAAGAGTGCATCCAAGGGT</t>
  </si>
  <si>
    <t>Homo sapiens leucine rich repeat containing 71 (LRRC71), mRNA [NM_144702]</t>
  </si>
  <si>
    <t>H1 histone family, member N, testis-specific</t>
  </si>
  <si>
    <t>Hs.155833</t>
  </si>
  <si>
    <t>H1FNT</t>
  </si>
  <si>
    <t>NM_181788</t>
  </si>
  <si>
    <t>A_32_P202859</t>
  </si>
  <si>
    <t>CCTGAAGCCCAAGTTCATTTAGTATGTCATGGTTAATTCAGAGTAAAATCAAGAGTTAGT</t>
  </si>
  <si>
    <t>Homo sapiens GINS complex subunit 4 (Sld5 homolog) (GINS4), mRNA [NM_032336]</t>
  </si>
  <si>
    <t>granzyme M (lymphocyte met-ase 1)</t>
  </si>
  <si>
    <t>Hs.465511</t>
  </si>
  <si>
    <t>GZMM</t>
  </si>
  <si>
    <t>NM_005317</t>
  </si>
  <si>
    <t>A_23_P130836</t>
  </si>
  <si>
    <t>TAGATGTCATAGAATTGGTCAGACAAAGCCAGTTGTTGTTTATCGCCTTGTTACAGCAAA</t>
  </si>
  <si>
    <t>Homo sapiens helicase, lymphoid-specific (HELLS), transcript variant 1, mRNA [NM_018063]</t>
  </si>
  <si>
    <t>general transcription factor IIA, 1, 19/37kDa</t>
  </si>
  <si>
    <t>Hs.592334</t>
  </si>
  <si>
    <t>GTF2A1</t>
  </si>
  <si>
    <t>NM_015859</t>
  </si>
  <si>
    <t>A_23_P65609</t>
  </si>
  <si>
    <t>ACTGCTTCATTTTACTAACCTGCATAGATCACTAAAACCAATAGCTTAAAGCATAGACAC</t>
  </si>
  <si>
    <t>Homo sapiens chromosome 17 open reading frame 67 (C17orf67), mRNA [NM_001085430]</t>
  </si>
  <si>
    <t>GSG1-like</t>
  </si>
  <si>
    <t>Hs.91910</t>
  </si>
  <si>
    <t>GSG1L</t>
  </si>
  <si>
    <t>NM_001109763</t>
  </si>
  <si>
    <t>A_32_P58872</t>
  </si>
  <si>
    <t>GCACGGGCCCGGGAGGAGCAGCTGTCGGAGCTGGAGCAGAGGAAGGCAGCCCCGCAGTGA</t>
  </si>
  <si>
    <t>docking protein 7 [Source:HGNC Symbol;Acc:26594] [ENST00000389653]</t>
  </si>
  <si>
    <t>germ cell associated 1</t>
  </si>
  <si>
    <t>Hs.240053</t>
  </si>
  <si>
    <t>GSG1</t>
  </si>
  <si>
    <t>NM_001080554</t>
  </si>
  <si>
    <t>A_33_P3238415</t>
  </si>
  <si>
    <t>AACTCATTCAGCCTGGGCATCTTCAACAGCAGGAAGGAGGACGAGGGCCAGTATGAATGC</t>
  </si>
  <si>
    <t>Homo sapiens immunoglobulin superfamily, member 3 (IGSF3), transcript variant 2, mRNA [NM_001007237]</t>
  </si>
  <si>
    <t>gasdermin B</t>
  </si>
  <si>
    <t>Hs.306777</t>
  </si>
  <si>
    <t>GSDMB</t>
  </si>
  <si>
    <t>NM_001165958</t>
  </si>
  <si>
    <t>A_33_P3221999</t>
  </si>
  <si>
    <t>CCCAAATGTAACCTCTAGTTGCGGACGCGGTTGTTCTATCAATAAAGCTGCAGTGTTCTA</t>
  </si>
  <si>
    <t>Homo sapiens MAM domain containing glycosylphosphatidylinositol anchor 1 (MDGA1), mRNA [NM_153487]</t>
  </si>
  <si>
    <t>GRP1-associated scaffold protein opposite strand</t>
  </si>
  <si>
    <t>Hs.621295</t>
  </si>
  <si>
    <t>GRASPOS</t>
  </si>
  <si>
    <t>BC028005</t>
  </si>
  <si>
    <t>A_33_P3882264</t>
  </si>
  <si>
    <t>TCTCTGTGCAGAGAAAAGATGTGAGTCCGCTTGATGAATTCTAATGCTTTGCTTAGAGCT</t>
  </si>
  <si>
    <t>Homo sapiens methionine sulfoxide reductase A (MSRA), transcript variant 1, mRNA [NM_012331]</t>
  </si>
  <si>
    <t>glutathione peroxidase 7</t>
  </si>
  <si>
    <t>Hs.43728</t>
  </si>
  <si>
    <t>GPX7</t>
  </si>
  <si>
    <t>NM_015696</t>
  </si>
  <si>
    <t>A_24_P418816</t>
  </si>
  <si>
    <t>TGTCCAAGAAACCCCAAAAGCCTAAGCACAGCAGCCCTGGGAAGAAACCAGCAGGGAGGA</t>
  </si>
  <si>
    <t>Homo sapiens chromosome X open reading frame 49B (CXorf49B), mRNA [NM_001145139]</t>
  </si>
  <si>
    <t>G protein-coupled receptor, class C, group 5, member D</t>
  </si>
  <si>
    <t>Hs.644599</t>
  </si>
  <si>
    <t>GPRC5D</t>
  </si>
  <si>
    <t>NM_018654</t>
  </si>
  <si>
    <t>A_23_P105691</t>
  </si>
  <si>
    <t>GGACACACACTACGAAAAGGATGCCTTTAGGGTTTGGGGGAGATTTTACTCCTTTCTTCA</t>
  </si>
  <si>
    <t>Homo sapiens embryonal Fyn-associated substrate (EFS), transcript variant 1, mRNA [NM_005864]</t>
  </si>
  <si>
    <t>G protein-coupled receptor 68</t>
  </si>
  <si>
    <t>Hs.8882</t>
  </si>
  <si>
    <t>GPR68</t>
  </si>
  <si>
    <t>NM_003485</t>
  </si>
  <si>
    <t>A_24_P931443</t>
  </si>
  <si>
    <t>CAACAATGCTGAGAACACGATGAAAAGCCTTCTGTCTGACGTAGAGGAATTAGTTGAAAA</t>
  </si>
  <si>
    <t>Homo sapiens laminin, alpha 4 (LAMA4), transcript variant 1, mRNA [NM_001105206]</t>
  </si>
  <si>
    <t>G protein-coupled receptor 39</t>
  </si>
  <si>
    <t>Hs.744392</t>
  </si>
  <si>
    <t>GPR39</t>
  </si>
  <si>
    <t>NM_001508</t>
  </si>
  <si>
    <t>A_23_P79155</t>
  </si>
  <si>
    <t>GTGGGAAGGGAACCAGGAAAACACAGCATCATGTCAGACAATAAAATAGTGTAATTTCAA</t>
  </si>
  <si>
    <t>Homo sapiens long intergenic non-protein coding RNA 1335 (LINC01335), long non-coding RNA [NR_105009]</t>
  </si>
  <si>
    <t>G protein-coupled receptor 35</t>
  </si>
  <si>
    <t>Hs.112218</t>
  </si>
  <si>
    <t>GPR35</t>
  </si>
  <si>
    <t>NM_001195381</t>
  </si>
  <si>
    <t>A_33_P3375368</t>
  </si>
  <si>
    <t>AGACAAGAAGCACGTCGCCCATTTCTCATCAAGGCCAACCCCAGACCACGAGAGCGCTTT</t>
  </si>
  <si>
    <t>Homo sapiens chromosome 10 open reading frame 91 (C10orf91), mRNA [NM_173541]</t>
  </si>
  <si>
    <t>G protein-coupled receptor 133</t>
  </si>
  <si>
    <t>Hs.719239</t>
  </si>
  <si>
    <t>GPR133</t>
  </si>
  <si>
    <t>NM_198827</t>
  </si>
  <si>
    <t>A_33_P3391135</t>
  </si>
  <si>
    <t>AAGTTAGCTACCACAACGTTTTCTTATTGTTTCAATATGGTATGTCCCAATGAAATGCTG</t>
  </si>
  <si>
    <t>neural cell adhesion molecule 2 [Source:HGNC Symbol;Acc:7657] [ENST00000400546]</t>
  </si>
  <si>
    <t>G protein-coupled receptor 126</t>
  </si>
  <si>
    <t>Hs.743302</t>
  </si>
  <si>
    <t>GPR126</t>
  </si>
  <si>
    <t>NM_020455</t>
  </si>
  <si>
    <t>A_24_P411749</t>
  </si>
  <si>
    <t>GGAGTAGAACTAAATGAGGGGTATGCAAAGGAGTTTTTATGTGTTTTATTTTTACCCTAC</t>
  </si>
  <si>
    <t>Homo sapiens NANOG neighbor homeobox (NANOGNB), mRNA [NM_001145465]</t>
  </si>
  <si>
    <t>glycoprotein hormone beta 5</t>
  </si>
  <si>
    <t>Hs.375028</t>
  </si>
  <si>
    <t>GPHB5</t>
  </si>
  <si>
    <t>NM_145171</t>
  </si>
  <si>
    <t>A_23_P336678</t>
  </si>
  <si>
    <t>GTCACCTCTGTCTCCGGCACCTGAAGGAAAAGGCTTCTGCTTACATCACCCTCACCTAGG</t>
  </si>
  <si>
    <t>Homo sapiens D4, zinc and double PHD fingers family 1 (DPF1), transcript variant 4, mRNA [NM_001289978]</t>
  </si>
  <si>
    <t>glycerol-3-phosphate dehydrogenase 1 (soluble)</t>
  </si>
  <si>
    <t>Hs.524418</t>
  </si>
  <si>
    <t>GPD1</t>
  </si>
  <si>
    <t>NM_005276</t>
  </si>
  <si>
    <t>A_23_P204736</t>
  </si>
  <si>
    <t>GCACTGATGTAATTCTTTGCGTCAAAGCTAAAGCTCTTCTTTATGTTCGTTTTCAGTCCT</t>
  </si>
  <si>
    <t>Homo sapiens cDNA clone IMAGE:4830172. [BC040303]</t>
  </si>
  <si>
    <t>glycerophosphocholine phosphodiesterase GDE1 homolog (S. cerevisiae)</t>
  </si>
  <si>
    <t>Hs.636359</t>
  </si>
  <si>
    <t>GPCPD1</t>
  </si>
  <si>
    <t>NM_019593</t>
  </si>
  <si>
    <t>A_23_P91350</t>
  </si>
  <si>
    <t>TTCCTGGGAAGCTCATCACTACAGGCCCTGGCAACCTTCCCAGTCTGTCCCATACTGTTA</t>
  </si>
  <si>
    <t>golgin A8 family, member R</t>
  </si>
  <si>
    <t>Hs.375441</t>
  </si>
  <si>
    <t>GOLGA8R</t>
  </si>
  <si>
    <t>NM_001282484</t>
  </si>
  <si>
    <t>A_21_P0011362</t>
  </si>
  <si>
    <t>TAAAACCAAACAACTTGGAACCGCTCCAAGAGAGGGGATTAAAGCAACATGTTATTCTGA</t>
  </si>
  <si>
    <t>PREDICTED: Homo sapiens uncharacterized LOC100129781 (LOC100129781), transcript variant X2, ncRNA [XR_109259]</t>
  </si>
  <si>
    <t>GMDS antisense RNA 1 (head to head)</t>
  </si>
  <si>
    <t>Hs.188825</t>
  </si>
  <si>
    <t>GMDS-AS1</t>
  </si>
  <si>
    <t>NR_046229</t>
  </si>
  <si>
    <t>A_21_P0004819</t>
  </si>
  <si>
    <t>TATTAAACACAAACTACCACCTACCTCCCTCACCAAAGCCCATAAAAATAAAAAATTATA</t>
  </si>
  <si>
    <t>mitochondrially encoded ATP synthase 8 [Source:HGNC Symbol;Acc:7415] [ENST00000361851]</t>
  </si>
  <si>
    <t>GLI family zinc finger 2</t>
  </si>
  <si>
    <t>Hs.111867</t>
  </si>
  <si>
    <t>GLI2</t>
  </si>
  <si>
    <t>NM_005270</t>
  </si>
  <si>
    <t>A_33_P3358469</t>
  </si>
  <si>
    <t>CCTGGCATATGTTACTGAATCAAATGGCCTTCCAGAAGCTAAGAAATTTCTGTTAGTAAA</t>
  </si>
  <si>
    <t>Homo sapiens cancer/testis antigen family 45 member A5-like (LOC101060211), mRNA [NM_001291543]</t>
  </si>
  <si>
    <t>GH3 domain containing</t>
  </si>
  <si>
    <t>Hs.38039</t>
  </si>
  <si>
    <t>GHDC</t>
  </si>
  <si>
    <t>NM_032484</t>
  </si>
  <si>
    <t>A_23_P207387</t>
  </si>
  <si>
    <t>GCTGTGCCCAGTGGGATGTTGTCAGAGAATGGACCTGGCTGCTGGGAAAGGTGATTGTGT</t>
  </si>
  <si>
    <t>long intergenic non-protein coding RNA 313 [Source:HGNC Symbol;Acc:16416] [ENST00000427188]</t>
  </si>
  <si>
    <t>gamma-glutamyltransferase 7</t>
  </si>
  <si>
    <t>Hs.433738</t>
  </si>
  <si>
    <t>GGT7</t>
  </si>
  <si>
    <t>NM_178026</t>
  </si>
  <si>
    <t>A_23_P57236</t>
  </si>
  <si>
    <t>GGAAAAGATGGGAAATACAAAAGTGTATATGTGTAGGTATTTGTTGTTTTGCTTTCTCCC</t>
  </si>
  <si>
    <t>fibronectin type III domain containing 3A [Source:HGNC Symbol;Acc:20296] [ENST00000378383]</t>
  </si>
  <si>
    <t>growth differentiation factor 7</t>
  </si>
  <si>
    <t>Hs.447688</t>
  </si>
  <si>
    <t>GDF7</t>
  </si>
  <si>
    <t>NM_182828</t>
  </si>
  <si>
    <t>A_33_P3406240</t>
  </si>
  <si>
    <t>TCTGTGAATTTGGGGGAGCTGGAGTGATTCCGAGGACAGATTCCATGGGCAGGAGGCCTT</t>
  </si>
  <si>
    <t>Homo sapiens espin-like (ESPNL), mRNA [NM_194312]</t>
  </si>
  <si>
    <t>growth differentiation factor 6</t>
  </si>
  <si>
    <t>Hs.492277</t>
  </si>
  <si>
    <t>GDF6</t>
  </si>
  <si>
    <t>NM_001001557</t>
  </si>
  <si>
    <t>A_32_P140489</t>
  </si>
  <si>
    <t>TTAGGTACCCAAAAAGGGCCTGTCTAGATTTTTTCAGAAAAACGTGGAGTGCTAGGGGCA</t>
  </si>
  <si>
    <t>Homo sapiens fibroblast growth factor 11 (FGF11), mRNA [NM_004112]</t>
  </si>
  <si>
    <t>glucosaminyl (N-acetyl) transferase 4, core 2</t>
  </si>
  <si>
    <t>Hs.272404</t>
  </si>
  <si>
    <t>GCNT4</t>
  </si>
  <si>
    <t>NM_016591</t>
  </si>
  <si>
    <t>A_23_P122077</t>
  </si>
  <si>
    <t>GGGAGCAGTTTAAATAACCGTTTCCTTTCATTTACTGTGGCTTCTTAATCTTTTCACAAA</t>
  </si>
  <si>
    <t>Homo sapiens granzyme A (granzyme 1, cytotoxic T-lymphocyte-associated serine esterase 3) (GZMA), mRNA [NM_006144]</t>
  </si>
  <si>
    <t>glial cells missing homolog 2 (Drosophila)</t>
  </si>
  <si>
    <t>Hs.227098</t>
  </si>
  <si>
    <t>GCM2</t>
  </si>
  <si>
    <t>NM_004752</t>
  </si>
  <si>
    <t>A_23_P59285</t>
  </si>
  <si>
    <t>GCCTTATCTTATTCCTTTTTGTATTTCCATACCTAGCCTAATACCTAGCTTATATAAGGG</t>
  </si>
  <si>
    <t>Homo sapiens La ribonucleoprotein domain family, member 6 (LARP6), transcript variant 2, mRNA [NM_197958]</t>
  </si>
  <si>
    <t>GATA6 antisense RNA 1 (head to head)</t>
  </si>
  <si>
    <t>Hs.514745</t>
  </si>
  <si>
    <t>GATA6-AS1</t>
  </si>
  <si>
    <t>NR_102763</t>
  </si>
  <si>
    <t>A_32_P125832</t>
  </si>
  <si>
    <t>GGGCAGTGAGGGACTTACTGTAAAAACTGGGGCCTTCATAAAGGCGTTCTTATTTGCAAT</t>
  </si>
  <si>
    <t>PREDICTED: Homo sapiens uncharacterized LOC729040 (LOC729040), misc_RNA [XR_241838]</t>
  </si>
  <si>
    <t>GAS6 antisense RNA 1</t>
  </si>
  <si>
    <t>Hs.369201</t>
  </si>
  <si>
    <t>GAS6-AS1</t>
  </si>
  <si>
    <t>AK092862</t>
  </si>
  <si>
    <t>A_33_P3352522</t>
  </si>
  <si>
    <t>TGCCAGGACAGCTGTGCTCTCAGATGTAAATAGAGCAACCTATATAAACCTGGATTTTTT</t>
  </si>
  <si>
    <t>Homo sapiens metallothionein 1X (MT1X), mRNA [NM_005952]</t>
  </si>
  <si>
    <t>GAS5 antisense RNA 1</t>
  </si>
  <si>
    <t>Hs.656411</t>
  </si>
  <si>
    <t>GAS5-AS1</t>
  </si>
  <si>
    <t>NR_037605</t>
  </si>
  <si>
    <t>A_21_P0000680</t>
  </si>
  <si>
    <t>TGCCAGGTTCCTGTACTACTGCCTTGTACTTTTCATTTTGGCTCACCGTGGATTTTCTCA</t>
  </si>
  <si>
    <t>Homo sapiens N-myc downstream regulated 1 (NDRG1), transcript variant 2, mRNA [NM_006096]</t>
  </si>
  <si>
    <t>growth arrest-specific 5 (non-protein coding)</t>
  </si>
  <si>
    <t>Hs.531856</t>
  </si>
  <si>
    <t>GAS5</t>
  </si>
  <si>
    <t>NR_002578</t>
  </si>
  <si>
    <t>A_33_P3326285</t>
  </si>
  <si>
    <t>TTTCAAGCCATATCAGAGCAACTGGATTTTATCAAAATAACACTCTAAATACTGCACCTG</t>
  </si>
  <si>
    <t>Homo sapiens chromosome 15 open reading frame 65 (C15orf65), mRNA [NM_001198784]</t>
  </si>
  <si>
    <t>growth arrest-specific 2 like 2</t>
  </si>
  <si>
    <t>Hs.591194</t>
  </si>
  <si>
    <t>GAS2L2</t>
  </si>
  <si>
    <t>NM_139285</t>
  </si>
  <si>
    <t>A_32_P74579</t>
  </si>
  <si>
    <t>GGTGGGCTGGAGCAGGTGTGGCCCTGATTCTGTGTTGCTCTTCTCATAAAATGTTCTGTT</t>
  </si>
  <si>
    <t>Homo sapiens family with sequence similarity 180, member B (FAM180B), mRNA [NM_001164379]</t>
  </si>
  <si>
    <t>polypeptide N-acetylgalactosaminyltransferase 9</t>
  </si>
  <si>
    <t>Hs.301062</t>
  </si>
  <si>
    <t>GALNT9</t>
  </si>
  <si>
    <t>NM_021808</t>
  </si>
  <si>
    <t>A_23_P252462</t>
  </si>
  <si>
    <t>GCCAGTTTTAGTCAACATGAATTTAGAGACTTAAAATGTTTCCCTGTGAGAACTGATATG</t>
  </si>
  <si>
    <t>Homo sapiens arylacetamide deacetylase pseudogene 1 (AADACP1), non-coding RNA [NR_026915]</t>
  </si>
  <si>
    <t>polypeptide N-acetylgalactosaminyltransferase 15</t>
  </si>
  <si>
    <t>Hs.411308</t>
  </si>
  <si>
    <t>GALNT15</t>
  </si>
  <si>
    <t>NM_054110</t>
  </si>
  <si>
    <t>A_23_P212119</t>
  </si>
  <si>
    <t>AGTAGGCTTAGTTCTGGCCTGTCCCCTCCAAGGGGCTTGAGTGATCCCTGCTGGAAAAAA</t>
  </si>
  <si>
    <t>Homo sapiens cDNA clone IMAGE:5212507. [BC028005]</t>
  </si>
  <si>
    <t>galactose-3-O-sulfotransferase 4</t>
  </si>
  <si>
    <t>Hs.44856</t>
  </si>
  <si>
    <t>GAL3ST4</t>
  </si>
  <si>
    <t>NM_024637</t>
  </si>
  <si>
    <t>A_23_P31240</t>
  </si>
  <si>
    <t>AAAGACAACAAATACTACATCCCGGGGGCCCTGTACGGCAAGGCCAGCTATCCGCCGTAT</t>
  </si>
  <si>
    <t>Homo sapiens UDP-GlcNAc:betaGal beta-1,3-N-acetylglucosaminyltransferase 7 (B3GNT7), mRNA [NM_145236]</t>
  </si>
  <si>
    <t>G antigen 7</t>
  </si>
  <si>
    <t>Hs.460641</t>
  </si>
  <si>
    <t>GAGE7</t>
  </si>
  <si>
    <t>NM_021123</t>
  </si>
  <si>
    <t>A_24_P228796</t>
  </si>
  <si>
    <t>TGTGTTATCACTCTGCCTGTGTATAGTCAGATAGTCCATGCGAAGGCTGTATATATTGAA</t>
  </si>
  <si>
    <t>Homo sapiens nuclear factor, interleukin 3 regulated (NFIL3), transcript variant 3, mRNA [NM_005384]</t>
  </si>
  <si>
    <t>G antigen 2B</t>
  </si>
  <si>
    <t>Hs.714681</t>
  </si>
  <si>
    <t>GAGE2B</t>
  </si>
  <si>
    <t>NM_001098411</t>
  </si>
  <si>
    <t>A_21_P0006496</t>
  </si>
  <si>
    <t>CTGGGGAGCCTAAATTTAGTTCAGCTTACCTTTGAGAATAGCATCAATTCAGACTCTCTT</t>
  </si>
  <si>
    <t>Homo sapiens G protein-coupled receptor 126 (GPR126), transcript variant a1, mRNA [NM_020455]</t>
  </si>
  <si>
    <t>growth arrest and DNA-damage-inducible, beta</t>
  </si>
  <si>
    <t>Hs.110571</t>
  </si>
  <si>
    <t>GADD45B</t>
  </si>
  <si>
    <t>NM_015675</t>
  </si>
  <si>
    <t>A_24_P239606</t>
  </si>
  <si>
    <t>TTTAGTCTTTGGCATTTTAGCGTTTGGGAGGTAGATTAATAAAGTATATTCCTTCAAGCC</t>
  </si>
  <si>
    <t>Homo sapiens inner centromere protein antigens 135/155kDa (INCENP), transcript variant 1, mRNA [NM_001040694]</t>
  </si>
  <si>
    <t>formimidoyltransferase cyclodeaminase</t>
  </si>
  <si>
    <t>Hs.415846</t>
  </si>
  <si>
    <t>FTCD</t>
  </si>
  <si>
    <t>NM_206965</t>
  </si>
  <si>
    <t>A_23_P91552</t>
  </si>
  <si>
    <t>CTTATATGACCTCAAACTGACCATACTAAACAGTGTAGAAGGTCTTTTTAAGGCTCTAAA</t>
  </si>
  <si>
    <t>Homo sapiens cerebral cavernous malformation 2-like (CCM2L), mRNA [NM_080625]</t>
  </si>
  <si>
    <t>follistatin-like 3 (secreted glycoprotein)</t>
  </si>
  <si>
    <t>Hs.529038</t>
  </si>
  <si>
    <t>FSTL3</t>
  </si>
  <si>
    <t>NM_005860</t>
  </si>
  <si>
    <t>A_33_P3318796</t>
  </si>
  <si>
    <t>CGAATGAATCATCTGTTCATGCATGCTCTACTTTGATATTATAACCTATGTCACATGTGT</t>
  </si>
  <si>
    <t>fibronectin type III and SPRY domain containing 1-like</t>
  </si>
  <si>
    <t>Hs.136901</t>
  </si>
  <si>
    <t>FSD1L</t>
  </si>
  <si>
    <t>NM_001145313</t>
  </si>
  <si>
    <t>A_33_P3241541</t>
  </si>
  <si>
    <t>AAACTCGAGGACCTATTGCTCCCCAAGAATAACATCTTCCAGAACTAGACAGAAAACTAG</t>
  </si>
  <si>
    <t>Homo sapiens long intergenic non-protein coding RNA 869 (LINC00869), transcript variant 8, long non-coding RNA [NR_111952]</t>
  </si>
  <si>
    <t>fascin actin-bundling protein 2, retinal</t>
  </si>
  <si>
    <t>Hs.118555</t>
  </si>
  <si>
    <t>FSCN2</t>
  </si>
  <si>
    <t>NM_012418</t>
  </si>
  <si>
    <t>A_33_P3411080</t>
  </si>
  <si>
    <t>GAGGAACGGACGGAAGCTCAAGCTCTTCTACGGGATGAGCTCTGACACCGCCATGAACAA</t>
  </si>
  <si>
    <t>Homo sapiens guanosine monophosphate reductase (GMPR), mRNA [NM_006877]</t>
  </si>
  <si>
    <t>Fraser syndrome 1</t>
  </si>
  <si>
    <t>Hs.369448</t>
  </si>
  <si>
    <t>FRAS1</t>
  </si>
  <si>
    <t>NM_001166133</t>
  </si>
  <si>
    <t>A_21_P0000060</t>
  </si>
  <si>
    <t>TTGACCACAACTCCAACTGGAACCTCCTCATCCGCTGGGGTATCAGTTTCTGCAACCAGA</t>
  </si>
  <si>
    <t>formyl peptide receptor 1</t>
  </si>
  <si>
    <t>Hs.753</t>
  </si>
  <si>
    <t>FPR1</t>
  </si>
  <si>
    <t>NM_002029</t>
  </si>
  <si>
    <t>A_23_P38795</t>
  </si>
  <si>
    <t>TCCCTATTACAGATGAGAACAGAGGGGACATGAACTCCTTGGAGGCAGGGCTGGGAAGGG</t>
  </si>
  <si>
    <t>Homo sapiens derlin 3 (DERL3), transcript variant 3, mRNA [NM_198440]</t>
  </si>
  <si>
    <t>forkhead box S1</t>
  </si>
  <si>
    <t>Hs.516971</t>
  </si>
  <si>
    <t>FOXS1</t>
  </si>
  <si>
    <t>NM_004118</t>
  </si>
  <si>
    <t>A_33_P3283833</t>
  </si>
  <si>
    <t>CTCCGCTACTTCCAGGGCTACGCGCGCTCCGCGCAGCTCAGGCTGGCACCGCTGTACGCG</t>
  </si>
  <si>
    <t>Homo sapiens leukotriene C4 synthase (LTC4S), mRNA [NM_145867]</t>
  </si>
  <si>
    <t>forkhead box L2</t>
  </si>
  <si>
    <t>Hs.289292</t>
  </si>
  <si>
    <t>FOXL2</t>
  </si>
  <si>
    <t>NM_023067</t>
  </si>
  <si>
    <t>A_23_P110052</t>
  </si>
  <si>
    <t>GAAAAGGAGCCTGGTGGGGAGACCACTGCACCCAAAACAAATCCTTTCTTCTTCTGAGAA</t>
  </si>
  <si>
    <t>Homo sapiens myozenin 3 (MYOZ3), transcript variant 2, mRNA [NM_133371]</t>
  </si>
  <si>
    <t>forkhead box D4</t>
  </si>
  <si>
    <t>Hs.584759</t>
  </si>
  <si>
    <t>FOXD4</t>
  </si>
  <si>
    <t>NM_207305</t>
  </si>
  <si>
    <t>A_32_P119248</t>
  </si>
  <si>
    <t>AACGCTCAAATTCCTTGTGGGCCATCTCAAGACCATCACTGACCACTCTGAGAAAAACAA</t>
  </si>
  <si>
    <t>Homo sapiens Rho GTPase activating protein 23 (ARHGAP23), mRNA [NM_001199417]</t>
  </si>
  <si>
    <t>forkhead box A1</t>
  </si>
  <si>
    <t>FOXA1</t>
  </si>
  <si>
    <t>ENST00000557418</t>
  </si>
  <si>
    <t>A_33_P3332997</t>
  </si>
  <si>
    <t>AAGTTGTGGAGGAGGTGAAAGAAAGGGACCCACCTGCTAGTCGCCCCTCAGAGCATGATG</t>
  </si>
  <si>
    <t>Homo sapiens aquaporin 1 (Colton blood group) (AQP1), transcript variant 1, mRNA [NM_198098]</t>
  </si>
  <si>
    <t>folate hydrolase (prostate-specific membrane antigen) 1</t>
  </si>
  <si>
    <t>Hs.654487</t>
  </si>
  <si>
    <t>FOLH1</t>
  </si>
  <si>
    <t>NM_004476</t>
  </si>
  <si>
    <t>A_23_P47616</t>
  </si>
  <si>
    <t>AGACTGAGGCGCTGAATGATAGAGGGAATAAACATTTGCCCTGGATAAAAATGTTCTTGG</t>
  </si>
  <si>
    <t>Homo sapiens long intergenic non-protein coding RNA 1351 (LINC01351), transcript variant 1, long non-coding RNA [NR_110716]</t>
  </si>
  <si>
    <t>fibronectin type III domain containing 3A</t>
  </si>
  <si>
    <t>Hs.508010</t>
  </si>
  <si>
    <t>FNDC3A</t>
  </si>
  <si>
    <t>ENST00000378383</t>
  </si>
  <si>
    <t>A_24_P409126</t>
  </si>
  <si>
    <t>GTCACCATTTGGCTTCGGCCTGGAAATAGTGTGATTAGAACACTGATCGTGTGCGAGGCC</t>
  </si>
  <si>
    <t>Homo sapiens cytochrome b561 (CYB561), transcript variant 2, mRNA [NM_001017916]</t>
  </si>
  <si>
    <t>asparagine synthetase pseudogene</t>
  </si>
  <si>
    <t>Hs.632789</t>
  </si>
  <si>
    <t>FLJ43315</t>
  </si>
  <si>
    <t>NR_033856</t>
  </si>
  <si>
    <t>A_33_P3363188</t>
  </si>
  <si>
    <t>GTATTTATTATGACGATGGTGACTCCCCAGTGCAAAGGGGGGCCAGATTCTGTGTGTTTC</t>
  </si>
  <si>
    <t>Homo sapiens dishevelled-binding antagonist of beta-catenin 3 (DACT3), mRNA [NM_145056]</t>
  </si>
  <si>
    <t>uncharacterized LOC400999</t>
  </si>
  <si>
    <t>Hs.635980</t>
  </si>
  <si>
    <t>FLJ42351</t>
  </si>
  <si>
    <t>NR_033871</t>
  </si>
  <si>
    <t>A_21_P0002674</t>
  </si>
  <si>
    <t>TGATAACAAGTTTAATATAAAGTGACTTGGGAGTTTGGTCAGTGGGGTTGGTTTGTGATC</t>
  </si>
  <si>
    <t>Homo sapiens claudin 14 (CLDN14), transcript variant 1, mRNA [NM_144492]</t>
  </si>
  <si>
    <t>uncharacterized FLJ36000</t>
  </si>
  <si>
    <t>Hs.310247</t>
  </si>
  <si>
    <t>FLJ36000</t>
  </si>
  <si>
    <t>NR_027084</t>
  </si>
  <si>
    <t>A_33_P3377763</t>
  </si>
  <si>
    <t>AGACACCGAGTACAGGCGAGGGACTTTATTAGGTCAGGGATTTAATCAGGCATCTGTTTT</t>
  </si>
  <si>
    <t>Homo sapiens long intergenic non-protein coding RNA 950 (LINC00950), long non-coding RNA [NR_024006]</t>
  </si>
  <si>
    <t>filamin A interacting protein 1-like</t>
  </si>
  <si>
    <t>Hs.104672</t>
  </si>
  <si>
    <t>FILIP1L</t>
  </si>
  <si>
    <t>NM_182909</t>
  </si>
  <si>
    <t>A_23_P252052</t>
  </si>
  <si>
    <t>GGCTGCGGCCCACACTTTGTTTACAGTCTTATGGTCAGGCTGAGCAGTGATGTGGCCTAG</t>
  </si>
  <si>
    <t>Homo sapiens DAZ associated protein 1 (DAZAP1), transcript variant 1, mRNA [NM_170711]</t>
  </si>
  <si>
    <t>fibroblast growth factor 3</t>
  </si>
  <si>
    <t>Hs.37092</t>
  </si>
  <si>
    <t>FGF3</t>
  </si>
  <si>
    <t>NM_005247</t>
  </si>
  <si>
    <t>A_33_P3380797</t>
  </si>
  <si>
    <t>AGATGCGGTAATGAAACCGGTTAGTCAGTGTTGTCTTAATATCCTTGATAATGCTGTAAA</t>
  </si>
  <si>
    <t>Homo sapiens chemokine (C-X-C motif) ligand 5 (CXCL5), mRNA [NM_002994]</t>
  </si>
  <si>
    <t>fibroblast growth factor 18</t>
  </si>
  <si>
    <t>Hs.87191</t>
  </si>
  <si>
    <t>FGF18</t>
  </si>
  <si>
    <t>NM_003862</t>
  </si>
  <si>
    <t>A_23_P412389</t>
  </si>
  <si>
    <t>TAAGCAGCTGGCGTGTTACATCTCCATTTAAGGTTTCCTTTGAACAAAAGGTCTGTGGCT</t>
  </si>
  <si>
    <t>Homo sapiens centromere protein M (CENPM), transcript variant 1, mRNA [NM_024053]</t>
  </si>
  <si>
    <t>fibroblast growth factor 17</t>
  </si>
  <si>
    <t>Hs.248192</t>
  </si>
  <si>
    <t>FGF17</t>
  </si>
  <si>
    <t>NM_003867</t>
  </si>
  <si>
    <t>A_23_P429363</t>
  </si>
  <si>
    <t>GGACTGTGGGTAGATAGGGGAACAATGAGAGTCAACTCAGGCTAACTTGGGTTTGAAAAA</t>
  </si>
  <si>
    <t>Homo sapiens asparagine synthetase (glutamine-hydrolyzing) (ASNS), transcript variant 2, mRNA [NM_001673]</t>
  </si>
  <si>
    <t>fibroblast growth factor 11</t>
  </si>
  <si>
    <t>Hs.655193</t>
  </si>
  <si>
    <t>FGF11</t>
  </si>
  <si>
    <t>NM_004112</t>
  </si>
  <si>
    <t>A_33_P3333282</t>
  </si>
  <si>
    <t>GTGGTCATGTCAACAAATCCTAGTGTAAGATTCATATTTGTGTTTTCTGAGGTACTTTAG</t>
  </si>
  <si>
    <t>Homo sapiens EP300 interacting inhibitor of differentiation 2B (EID2B), mRNA [NM_152361]</t>
  </si>
  <si>
    <t>free fatty acid receptor 1</t>
  </si>
  <si>
    <t>Hs.248127</t>
  </si>
  <si>
    <t>FFAR1</t>
  </si>
  <si>
    <t>NM_005303</t>
  </si>
  <si>
    <t>A_23_P39356</t>
  </si>
  <si>
    <t>CCCAGGCTTGAAGGCACATGGCTTTCTCATGTAGGGCTCTCTGTGGTATTTGTTATTATT</t>
  </si>
  <si>
    <t>Homo sapiens cell division cycle associated 8 (CDCA8), transcript variant 2, mRNA [NM_018101]</t>
  </si>
  <si>
    <t>fer-1-like 4 (C. elegans), pseudogene</t>
  </si>
  <si>
    <t>Hs.72222</t>
  </si>
  <si>
    <t>FER1L4</t>
  </si>
  <si>
    <t>NR_119376</t>
  </si>
  <si>
    <t>A_23_P80048</t>
  </si>
  <si>
    <t>ATCTCTCTCCTTTTTGACCAGTGTCATCATCTTTTCCAAAAGCAGAGTATAAAGAAATCT</t>
  </si>
  <si>
    <t>Homo sapiens ADP-ribosyltransferase 4 (Dombrock blood group) (ART4), mRNA [NM_021071]</t>
  </si>
  <si>
    <t>Fc receptor-like 2</t>
  </si>
  <si>
    <t>Hs.437393</t>
  </si>
  <si>
    <t>FCRL2</t>
  </si>
  <si>
    <t>NM_030764</t>
  </si>
  <si>
    <t>A_23_P160751</t>
  </si>
  <si>
    <t>ATCAGGTTGTCCTCCGATTTTTAGATGAGTTTCCTGTCTAGAGATGTCCTAGTCTGCTCA</t>
  </si>
  <si>
    <t>Homo sapiens death-associated protein (DAP), transcript variant 2, mRNA [NM_004394]</t>
  </si>
  <si>
    <t>F-box protein 32</t>
  </si>
  <si>
    <t>Hs.403933</t>
  </si>
  <si>
    <t>FBXO32</t>
  </si>
  <si>
    <t>NM_058229</t>
  </si>
  <si>
    <t>A_33_P3378126</t>
  </si>
  <si>
    <t>ATGACCCTCTGTGTTCCTTTTGGCAAAGGACTTGCTCCCATTGTTTGCTTGTTCAATTGT</t>
  </si>
  <si>
    <t>F-box protein 15</t>
  </si>
  <si>
    <t>Hs.664011</t>
  </si>
  <si>
    <t>FBXO15</t>
  </si>
  <si>
    <t>NM_152676</t>
  </si>
  <si>
    <t>A_23_P342709</t>
  </si>
  <si>
    <t>ATTTCAAAAGTTTTTCCTTAATGGTGGCTGCTAGAGCTTTGGCCCCTGCTTAGGATTAGG</t>
  </si>
  <si>
    <t>Homo sapiens cysteine-rich with EGF-like domains 1 (CRELD1), transcript variant 2, mRNA [NM_015513]</t>
  </si>
  <si>
    <t>fibrillin 1</t>
  </si>
  <si>
    <t>Hs.591133</t>
  </si>
  <si>
    <t>FBN1</t>
  </si>
  <si>
    <t>NM_000138</t>
  </si>
  <si>
    <t>A_33_P3348239</t>
  </si>
  <si>
    <t>CCAGATTGTGCAGATGCAAACTTAGGCTGTCTTGATGCAAACTTAGAACCACAGAAATGC</t>
  </si>
  <si>
    <t>Homo sapiens GINS complex subunit 3 (Psf3 homolog) (GINS3), transcript variant 2, mRNA [NM_022770]</t>
  </si>
  <si>
    <t>fibulin 7</t>
  </si>
  <si>
    <t>Hs.437696</t>
  </si>
  <si>
    <t>FBLN7</t>
  </si>
  <si>
    <t>NM_153214</t>
  </si>
  <si>
    <t>A_23_P102462</t>
  </si>
  <si>
    <t>CTCCAGCAGGCAAGAATACTTGACTAACTCTTTTTGTCTCTTTATGGTATTTTCAGAATA</t>
  </si>
  <si>
    <t>Homo sapiens 1-acylglycerol-3-phosphate O-acyltransferase 5 (AGPAT5), mRNA [NM_018361]</t>
  </si>
  <si>
    <t>fibulin 5</t>
  </si>
  <si>
    <t>Hs.332708</t>
  </si>
  <si>
    <t>FBLN5</t>
  </si>
  <si>
    <t>NM_006329</t>
  </si>
  <si>
    <t>A_23_P151805</t>
  </si>
  <si>
    <t>ATTAGCGTGTCAACCTTTACCACTGAGGCTGGAAATTGGCATGCCAATACCCTGTCTGTC</t>
  </si>
  <si>
    <t>Homo sapiens gamma-glutamyltransferase 8 pseudogene (GGT8P), non-coding RNA [NR_003503]</t>
  </si>
  <si>
    <t>fibulin 2</t>
  </si>
  <si>
    <t>Hs.198862</t>
  </si>
  <si>
    <t>FBLN2</t>
  </si>
  <si>
    <t>NM_001004019</t>
  </si>
  <si>
    <t>A_23_P143981</t>
  </si>
  <si>
    <t>CTTAACAGTCACCACTGTGCTCAACCAGACAGATAGTGAAACAGCTTTCTGGGTAATTCA</t>
  </si>
  <si>
    <t>Homo sapiens glucosaminyl (N-acetyl) transferase 2, I-branching enzyme (I blood group) (GCNT2), transcript variant 2, mRNA [NM_001491]</t>
  </si>
  <si>
    <t>fibrillarin-like 1</t>
  </si>
  <si>
    <t>Hs.166262</t>
  </si>
  <si>
    <t>FBLL1</t>
  </si>
  <si>
    <t>NR_024356</t>
  </si>
  <si>
    <t>A_33_P3268954</t>
  </si>
  <si>
    <t>AGACGGACACGTTTGGCAGCCGGGTTCGCATCAAAGGGGCTGAGAGTGAGAAGTACATCT</t>
  </si>
  <si>
    <t>Homo sapiens fibroblast growth factor 17 (FGF17), mRNA [NM_003867]</t>
  </si>
  <si>
    <t>failed axon connections homolog (Drosophila)</t>
  </si>
  <si>
    <t>Hs.573245</t>
  </si>
  <si>
    <t>FAXC</t>
  </si>
  <si>
    <t>NM_032511</t>
  </si>
  <si>
    <t>A_32_P74964</t>
  </si>
  <si>
    <t>GTGGATGAAGAGAGGAGAACTGGTCTTCAGTGTGAGACAGGGAAAACGACATTCCATAAA</t>
  </si>
  <si>
    <t>Homo sapiens family with sequence similarity 228, member A (FAM228A), mRNA [NM_001040710]</t>
  </si>
  <si>
    <t>family with sequence similarity 86, member A</t>
  </si>
  <si>
    <t>Hs.406461</t>
  </si>
  <si>
    <t>FAM86A</t>
  </si>
  <si>
    <t>NM_201400</t>
  </si>
  <si>
    <t>A_24_P392022</t>
  </si>
  <si>
    <t>TTGACTTGGTTTCGTTTGGTGCTACCAGCAGTCCTGTAATAAACTAGCTATCCATCTGTA</t>
  </si>
  <si>
    <t>Homo sapiens v-akt murine thymoma viral oncogene homolog 2 (AKT2), transcript variant 1, mRNA [NM_001626]</t>
  </si>
  <si>
    <t>family with sequence similarity 83, member A</t>
  </si>
  <si>
    <t>Hs.379821</t>
  </si>
  <si>
    <t>FAM83A</t>
  </si>
  <si>
    <t>NM_032899</t>
  </si>
  <si>
    <t>A_23_P216052</t>
  </si>
  <si>
    <t>ATAACAAGAAAATTGAAAGATGGGAAATTAGTGGTGGAGTGTGTCATGAACAATGTCACC</t>
  </si>
  <si>
    <t>family with sequence similarity 71, member F1</t>
  </si>
  <si>
    <t>Hs.732440</t>
  </si>
  <si>
    <t>FAM71F1</t>
  </si>
  <si>
    <t>NM_032599</t>
  </si>
  <si>
    <t>A_23_P134204</t>
  </si>
  <si>
    <t>TACCTGGTTCCTGAATCTGACTATACCAACAATGTTGTGCGCTGTGACATTCGCTACACA</t>
  </si>
  <si>
    <t>Homo sapiens lysyl oxidase (LOX), transcript variant 1, mRNA [NM_002317]</t>
  </si>
  <si>
    <t>family with sequence similarity 46, member A</t>
  </si>
  <si>
    <t>Hs.10784</t>
  </si>
  <si>
    <t>FAM46A</t>
  </si>
  <si>
    <t>NM_017633</t>
  </si>
  <si>
    <t>A_33_P3410599</t>
  </si>
  <si>
    <t>TTCAAAGCCAGCTTGACGTGGTTGTGGCCGTTGGGCGAGATGAAGCTACACTGTGAGGTG</t>
  </si>
  <si>
    <t>Homo sapiens leucine rich repeat protein 1 (LRR1), transcript variant 3, mRNA [NM_203467]</t>
  </si>
  <si>
    <t>family with sequence similarity 26, member F</t>
  </si>
  <si>
    <t>Hs.381220</t>
  </si>
  <si>
    <t>FAM26F</t>
  </si>
  <si>
    <t>NM_001010919</t>
  </si>
  <si>
    <t>A_23_P7827</t>
  </si>
  <si>
    <t>AGAGGAAGGAGCTCTTAGTTACCCTTTTGTGTTGCCCTTCTTTCCATCAAGGGGAATGTT</t>
  </si>
  <si>
    <t>Homo sapiens kinesin family member 2C (KIF2C), mRNA [NM_006845]</t>
  </si>
  <si>
    <t>family with sequence similarity 228, member A</t>
  </si>
  <si>
    <t>Hs.741736</t>
  </si>
  <si>
    <t>FAM228A</t>
  </si>
  <si>
    <t>NM_001040710</t>
  </si>
  <si>
    <t>A_24_P169386</t>
  </si>
  <si>
    <t>TTATGCAGTATTTTAATACCTACATAAGTCTATTCCATTATTATATTTTGCGCTTGGCAT</t>
  </si>
  <si>
    <t>Homo sapiens leptin receptor (LEPR), transcript variant 3, mRNA [NM_001003679]</t>
  </si>
  <si>
    <t>family with sequence similarity 210, member A</t>
  </si>
  <si>
    <t>Hs.13034</t>
  </si>
  <si>
    <t>FAM210A</t>
  </si>
  <si>
    <t>NM_001098801</t>
  </si>
  <si>
    <t>A_24_P898945</t>
  </si>
  <si>
    <t>TCCCCAAATGCCGAGATCCACATCCTGAAGAATAAAGGCCGGAAGAGAAAGCTGGAGTCC</t>
  </si>
  <si>
    <t>Homo sapiens kinesin family member 22 (KIF22), transcript variant 1, mRNA [NM_007317]</t>
  </si>
  <si>
    <t>family with sequence similarity 206, member A</t>
  </si>
  <si>
    <t>Hs.736735</t>
  </si>
  <si>
    <t>FAM206A</t>
  </si>
  <si>
    <t>ENST00000374624</t>
  </si>
  <si>
    <t>A_33_P3416937</t>
  </si>
  <si>
    <t>ATCCTCTCATTTGGAAGACTATCCCTTCGATGCAGAATATTGAGGTTGAATCTCCTGGTG</t>
  </si>
  <si>
    <t>family with sequence similarity 189, member A2</t>
  </si>
  <si>
    <t>Hs.118003</t>
  </si>
  <si>
    <t>FAM189A2</t>
  </si>
  <si>
    <t>NM_004816</t>
  </si>
  <si>
    <t>A_32_P43717</t>
  </si>
  <si>
    <t>TAGTAGCTGGCCATCACAACTGGATTGTAGCTGCATATGCCCATTTTGCTGTGTGTTACA</t>
  </si>
  <si>
    <t>Homo sapiens potassium channel tetramerization domain containing 3 (KCTD3), mRNA [NM_016121]</t>
  </si>
  <si>
    <t>family with sequence similarity 189, member A1</t>
  </si>
  <si>
    <t>Hs.383564</t>
  </si>
  <si>
    <t>FAM189A1</t>
  </si>
  <si>
    <t>NM_015307</t>
  </si>
  <si>
    <t>A_32_P143000</t>
  </si>
  <si>
    <t>AGTTTGACTCATCAGATGAAGAGCCTATTGAAGATGAACAGACTCCAATTCATATATCAT</t>
  </si>
  <si>
    <t>family with sequence similarity 181, member B</t>
  </si>
  <si>
    <t>Hs.448218</t>
  </si>
  <si>
    <t>FAM181B</t>
  </si>
  <si>
    <t>NM_175885</t>
  </si>
  <si>
    <t>A_33_P3270623</t>
  </si>
  <si>
    <t>GAACTGTGTATGGGAATGGATTCTAAAGTGTTAGACTAAGGAGGATGAAATACTAGGTTA</t>
  </si>
  <si>
    <t>PREDICTED: Homo sapiens uncharacterized LOC100506286 (LOC100506286), ncRNA [XR_109926]</t>
  </si>
  <si>
    <t>family with sequence similarity 181, member A</t>
  </si>
  <si>
    <t>Hs.525550</t>
  </si>
  <si>
    <t>FAM181A</t>
  </si>
  <si>
    <t>NM_138344</t>
  </si>
  <si>
    <t>A_23_P117380</t>
  </si>
  <si>
    <t>ATTATTATTATTTGCAGTCATGGAGAACCACCTACCCCTGACTTCTGTTTAGTCTCCTTT</t>
  </si>
  <si>
    <t>Homo sapiens v-maf avian musculoaponeurotic fibrosarcoma oncogene homolog (MAF), transcript variant 2, mRNA [NM_001031804]</t>
  </si>
  <si>
    <t>family with sequence similarity 180, member B</t>
  </si>
  <si>
    <t>Hs.502529</t>
  </si>
  <si>
    <t>FAM180B</t>
  </si>
  <si>
    <t>NM_001164379</t>
  </si>
  <si>
    <t>A_33_P3330404</t>
  </si>
  <si>
    <t>AGGAAGAGAACACAAGGAATGATTCAAGATCCACCTTGAGAGGAATGAACTTTGTTGTTG</t>
  </si>
  <si>
    <t>Homo sapiens citron rho-interacting serine/threonine kinase (CIT), transcript variant 2, mRNA [NM_007174]</t>
  </si>
  <si>
    <t>family with sequence similarity 13, member A</t>
  </si>
  <si>
    <t>Hs.97270</t>
  </si>
  <si>
    <t>FAM13A</t>
  </si>
  <si>
    <t>NM_014883</t>
  </si>
  <si>
    <t>A_33_P3691916</t>
  </si>
  <si>
    <t>AAACAGTGTGGAATAGACATTATTGGCAAAATTGCTCATCCCTAATCCTGAAAAACAGGC</t>
  </si>
  <si>
    <t>Homo sapiens cytochrome P450, family 26, subfamily B, polypeptide 1 (CYP26B1), transcript variant 1, mRNA [NM_019885]</t>
  </si>
  <si>
    <t>family with sequence similarity 129, member A</t>
  </si>
  <si>
    <t>Hs.518662</t>
  </si>
  <si>
    <t>FAM129A</t>
  </si>
  <si>
    <t>NM_052966</t>
  </si>
  <si>
    <t>A_24_P233786</t>
  </si>
  <si>
    <t>AGAATTAAAGGAAGATGAGCTAGGAATCAAGAAATACGCAGAACTGATTCCTGTCACTGG</t>
  </si>
  <si>
    <t>Homo sapiens long intergenic non-protein coding RNA, p53 induced transcript (LINC-PINT), transcript variant 4, long non-coding RNA [NR_109851]</t>
  </si>
  <si>
    <t>family with sequence similarity 115, member C</t>
  </si>
  <si>
    <t>Hs.743565</t>
  </si>
  <si>
    <t>FAM115C</t>
  </si>
  <si>
    <t>NM_173678</t>
  </si>
  <si>
    <t>A_32_P214925</t>
  </si>
  <si>
    <t>CAAATTTCATCACTGTATACTTTCAATCCGAAGGGCCAGTACTACAGCATGTTGCACAAA</t>
  </si>
  <si>
    <t>Homo sapiens family with sequence similarity 26, member F (FAM26F), transcript variant 1, mRNA [NM_001010919]</t>
  </si>
  <si>
    <t>family with sequence similarity 107, member A</t>
  </si>
  <si>
    <t>Hs.506357</t>
  </si>
  <si>
    <t>FAM107A</t>
  </si>
  <si>
    <t>NM_007177</t>
  </si>
  <si>
    <t>A_23_P84860</t>
  </si>
  <si>
    <t>ACCAACAGAAAGTTCTTTATATAAGCCTCTGGGAAGTGAAGCTAGTGTTGAACCACTAAA</t>
  </si>
  <si>
    <t>Homo sapiens ATPase, H+ transporting, lysosomal 31kDa, V1 subunit E2 (ATP6V1E2), mRNA [NM_080653]</t>
  </si>
  <si>
    <t>family with sequence similarity 102, member B</t>
  </si>
  <si>
    <t>Hs.200230</t>
  </si>
  <si>
    <t>FAM102B</t>
  </si>
  <si>
    <t>NM_001010883</t>
  </si>
  <si>
    <t>A_24_P237927</t>
  </si>
  <si>
    <t>AAGAGTTGCACAGGCTAGAAGGGCTGCAGCTGAAGATTCTAGAAGAGTTCAGGTATAATG</t>
  </si>
  <si>
    <t>Homo sapiens uncharacterized LOC102724827 (LOC102724827), long non-coding RNA [NR_110543]</t>
  </si>
  <si>
    <t>fatty acid amide hydrolase 2</t>
  </si>
  <si>
    <t>Hs.496205</t>
  </si>
  <si>
    <t>FAAH2</t>
  </si>
  <si>
    <t>NM_174912</t>
  </si>
  <si>
    <t>A_23_P113471</t>
  </si>
  <si>
    <t>TACCAGAGTTTCGCTGTCCTGTACCTGGAGCGGGCGGGGCAGCTGTCAGTGAAGCTCTAC</t>
  </si>
  <si>
    <t>Homo sapiens complement component 8, gamma polypeptide (C8G), mRNA [NM_000606]</t>
  </si>
  <si>
    <t>ecotropic viral integration site 2A</t>
  </si>
  <si>
    <t>Hs.591198</t>
  </si>
  <si>
    <t>EVI2A</t>
  </si>
  <si>
    <t>NM_001003927</t>
  </si>
  <si>
    <t>A_23_P78092</t>
  </si>
  <si>
    <t>GGAATTCACCAGGCTCCTCTGTGGATTTACAAATGATGATATTTTAACATGGTTCAAATA</t>
  </si>
  <si>
    <t>Homo sapiens cDNA FLJ32615 fis, clone STOMA2000148. [AK057177]</t>
  </si>
  <si>
    <t>espin-like</t>
  </si>
  <si>
    <t>Hs.127724</t>
  </si>
  <si>
    <t>ESPNL</t>
  </si>
  <si>
    <t>NM_194312</t>
  </si>
  <si>
    <t>A_33_P3392829</t>
  </si>
  <si>
    <t>GTGTAAAGTTGTTCGCCGCGTGGAATGTGAGTGTGTTTGTGTGCATGAAAGAGAAAGACT</t>
  </si>
  <si>
    <t>Homo sapiens adrenomedullin (ADM), mRNA [NM_001124]</t>
  </si>
  <si>
    <t>ERBB receptor feedback inhibitor 1</t>
  </si>
  <si>
    <t>Hs.605445</t>
  </si>
  <si>
    <t>ERRFI1</t>
  </si>
  <si>
    <t>NM_018948</t>
  </si>
  <si>
    <t>A_23_P46470</t>
  </si>
  <si>
    <t>GCCTGATGGAGTCTCATGGCACAAGAAGATTAAAACAGTGTCTCCAATTTTAATAAATTT</t>
  </si>
  <si>
    <t>Homo sapiens growth arrest-specific 5 (non-protein coding) (GAS5), long non-coding RNA [NR_002578]</t>
  </si>
  <si>
    <t>ERO1-like (S. cerevisiae)</t>
  </si>
  <si>
    <t>Hs.592304</t>
  </si>
  <si>
    <t>ERO1L</t>
  </si>
  <si>
    <t>NM_014584</t>
  </si>
  <si>
    <t>A_23_P106145</t>
  </si>
  <si>
    <t>CATTTCCCTGCAGATGGTACAGATGTTCCTGCCTTAGAGTCATCTCTAGTTCCCCACCTC</t>
  </si>
  <si>
    <t>Homo sapiens leukemia inhibitory factor (LIF), transcript variant 1, mRNA [NM_002309]</t>
  </si>
  <si>
    <t>EPH receptor A1</t>
  </si>
  <si>
    <t>Hs.89839</t>
  </si>
  <si>
    <t>EPHA1</t>
  </si>
  <si>
    <t>NM_005232</t>
  </si>
  <si>
    <t>A_23_P157333</t>
  </si>
  <si>
    <t>TTGCATGACACGCTCTGGTAAAAGGTGTGCATCTTTAAATTATTTCATGGATACTTTGAA</t>
  </si>
  <si>
    <t>Homo sapiens cyclin L2 (CCNL2), transcript variant 2, mRNA [NM_001039577]</t>
  </si>
  <si>
    <t>erythrocyte membrane protein band 4.2</t>
  </si>
  <si>
    <t>EPB42</t>
  </si>
  <si>
    <t>ENST00000570199</t>
  </si>
  <si>
    <t>A_33_P3399755</t>
  </si>
  <si>
    <t>AGATGCCAACTGCTGCCTGGACGCCATCTGCTACTACTACATGGCCAAGGAGTTCCAGGA</t>
  </si>
  <si>
    <t>Homo sapiens G protein-coupled receptor 35 (GPR35), transcript variant 2, mRNA [NM_001195381]</t>
  </si>
  <si>
    <t>enolase 2 (gamma, neuronal)</t>
  </si>
  <si>
    <t>Hs.511915</t>
  </si>
  <si>
    <t>ENO2</t>
  </si>
  <si>
    <t>NM_001975</t>
  </si>
  <si>
    <t>A_24_P236091</t>
  </si>
  <si>
    <t>AGCGAGGCTTTCAGTTCTTTGGAATTCCATTCTTTTCCTTATTCTTCTGATGTGGATCCA</t>
  </si>
  <si>
    <t>Homo sapiens chromosome 20 open reading frame 196 (C20orf196), mRNA [NM_152504]</t>
  </si>
  <si>
    <t>endonuclease V</t>
  </si>
  <si>
    <t>Hs.728933</t>
  </si>
  <si>
    <t>ENDOV</t>
  </si>
  <si>
    <t>NM_173627</t>
  </si>
  <si>
    <t>A_24_P361457</t>
  </si>
  <si>
    <t>GAGGTTTCTTCGTTTTGGAAAAGTAGAGGTATAAAATAACCTTTTTTGCTGGATACTGTC</t>
  </si>
  <si>
    <t>furry homolog (Drosophila) [Source:HGNC Symbol;Acc:20367] [ENST00000602645]</t>
  </si>
  <si>
    <t>engrailed homeobox 1</t>
  </si>
  <si>
    <t>Hs.271977</t>
  </si>
  <si>
    <t>EN1</t>
  </si>
  <si>
    <t>NM_001426</t>
  </si>
  <si>
    <t>A_23_P56404</t>
  </si>
  <si>
    <t>TCCCGTTCTCCCCAGACCACTCTAGCCACAGTATATTGCAATAAAATTACTTCTTATATT</t>
  </si>
  <si>
    <t>EMI domain containing 1</t>
  </si>
  <si>
    <t>Hs.289106</t>
  </si>
  <si>
    <t>EMID1</t>
  </si>
  <si>
    <t>NM_133455</t>
  </si>
  <si>
    <t>A_24_P14634</t>
  </si>
  <si>
    <t>GACCCAAAAAAGACCTGTTCTGTCAGTGAATGGATAATCTAATGTGCTTCTAGTAGGCAC</t>
  </si>
  <si>
    <t>Homo sapiens microseminoprotein, beta- (MSMB), transcript variant PSP94, mRNA [NM_002443]</t>
  </si>
  <si>
    <t>elongation factor, RNA polymerase II, 2</t>
  </si>
  <si>
    <t>Hs.192221</t>
  </si>
  <si>
    <t>ELL2</t>
  </si>
  <si>
    <t>NM_012081</t>
  </si>
  <si>
    <t>A_23_P58506</t>
  </si>
  <si>
    <t>CTTCCAGCCTCACCCTGTCAGGTATCAAAGAAGACAACAGCTTGCTCAACCAGGGCTTCT</t>
  </si>
  <si>
    <t>Homo sapiens v-myb avian myeloblastosis viral oncogene homolog-like 2 (MYBL2), transcript variant 1, mRNA [NM_002466]</t>
  </si>
  <si>
    <t>extracellular leucine-rich repeat and fibronectin type III domain containing 2</t>
  </si>
  <si>
    <t>Hs.660812</t>
  </si>
  <si>
    <t>ELFN2</t>
  </si>
  <si>
    <t>NM_052906</t>
  </si>
  <si>
    <t>A_32_P219279</t>
  </si>
  <si>
    <t>CACTCACTGTCTTATATTGGGTTTTCATTGCATGTAGGATAATTCTTTGTCAATGGTAGT</t>
  </si>
  <si>
    <t>Homo sapiens long intergenic non-protein coding RNA 211 (LINC00211), transcript variant 1, long non-coding RNA [NR_110011]</t>
  </si>
  <si>
    <t>early growth response 1</t>
  </si>
  <si>
    <t>Hs.326035</t>
  </si>
  <si>
    <t>EGR1</t>
  </si>
  <si>
    <t>NM_001964</t>
  </si>
  <si>
    <t>A_23_P214080</t>
  </si>
  <si>
    <t>AACAACAGGAAGAACTGCCACTGCGAGGCCCACTGGGCACCTCCCTTCTGTGACAAGTTT</t>
  </si>
  <si>
    <t>Homo sapiens ADAM metallopeptidase domain 12 (ADAM12), transcript variant 2, mRNA [NM_021641]</t>
  </si>
  <si>
    <t>egl-9 family hypoxia-inducible factor 3</t>
  </si>
  <si>
    <t>Hs.135507</t>
  </si>
  <si>
    <t>EGLN3</t>
  </si>
  <si>
    <t>NM_022073</t>
  </si>
  <si>
    <t>A_33_P3256952</t>
  </si>
  <si>
    <t>TTGCAACAGGAGAAGGGTAAATGAATGGAGAGTGCCAAAACAACTTATGTCAATTATACA</t>
  </si>
  <si>
    <t>egl-9 family hypoxia-inducible factor 1</t>
  </si>
  <si>
    <t>Hs.444450</t>
  </si>
  <si>
    <t>EGLN1</t>
  </si>
  <si>
    <t>NM_022051</t>
  </si>
  <si>
    <t>A_23_P343935</t>
  </si>
  <si>
    <t>TGAACATGGAGGATGACCAGAACTGGTACAAGGCCGAGCTCCGGGGTGTCGAGGGATTTA</t>
  </si>
  <si>
    <t>Homo sapiens GRB2-related adaptor protein (GRAP), mRNA [NM_006613]</t>
  </si>
  <si>
    <t>embryonal Fyn-associated substrate</t>
  </si>
  <si>
    <t>Hs.24587</t>
  </si>
  <si>
    <t>EFS</t>
  </si>
  <si>
    <t>NM_005864</t>
  </si>
  <si>
    <t>A_23_P48561</t>
  </si>
  <si>
    <t>ACCTGATCGTGTTTGTGGTTAATCTTCACAGCAAATACAGTCTCCAGAACACAGAGGAGT</t>
  </si>
  <si>
    <t>Homo sapiens centromere protein M (CENPM), transcript variant 2, mRNA [NM_001002876]</t>
  </si>
  <si>
    <t>ephrin-A5</t>
  </si>
  <si>
    <t>Hs.288741</t>
  </si>
  <si>
    <t>EFNA5</t>
  </si>
  <si>
    <t>NM_001962</t>
  </si>
  <si>
    <t>A_23_P167497</t>
  </si>
  <si>
    <t>AACCTGGGCAAGCATGAGAAGTTCTCGGAGGTGCTTAAGCGGCTGCGACTTCAGAAGCGA</t>
  </si>
  <si>
    <t>Homo sapiens creatine kinase, brain (CKB), mRNA [NM_001823]</t>
  </si>
  <si>
    <t>early B-cell factor 4</t>
  </si>
  <si>
    <t>Hs.471955</t>
  </si>
  <si>
    <t>EBF4</t>
  </si>
  <si>
    <t>NM_001110514</t>
  </si>
  <si>
    <t>A_33_P3209537</t>
  </si>
  <si>
    <t>ATAGTATCTGGGATCTGTCCATCACCAGACTCTGAGCTTAATAAGGCAGCTGAATGAAGG</t>
  </si>
  <si>
    <t>Homo sapiens mannosyl (alpha-1,3-)-glycoprotein beta-1,2-N-acetylglucosaminyltransferase (MGAT1), transcript variant 1, mRNA [NM_001114618]</t>
  </si>
  <si>
    <t>dual specificity phosphatase 6</t>
  </si>
  <si>
    <t>Hs.298654</t>
  </si>
  <si>
    <t>DUSP6</t>
  </si>
  <si>
    <t>NM_001946</t>
  </si>
  <si>
    <t>A_23_P139704</t>
  </si>
  <si>
    <t>CTCAGGGACCAAGGAGATGGGGAGGGCGCTTTTGTACGTTAATTAAACAAATTCCTTCCC</t>
  </si>
  <si>
    <t>Homo sapiens dopamine receptor D4 (DRD4), mRNA [NM_000797]</t>
  </si>
  <si>
    <t>dystonin</t>
  </si>
  <si>
    <t>Hs.735651</t>
  </si>
  <si>
    <t>DST</t>
  </si>
  <si>
    <t>NM_001144769</t>
  </si>
  <si>
    <t>A_19_P00802154</t>
  </si>
  <si>
    <t>TGGGCTAAGCATCACCGCTTCCACGTGTGTTGTGTTGGTTGGCAGCAAGGCTGATCCAGA</t>
  </si>
  <si>
    <t>Homo sapiens C1q and tumor necrosis factor related protein 1 (C1QTNF1), transcript variant 4, mRNA [NM_198594]</t>
  </si>
  <si>
    <t>dorsal root ganglia homeobox</t>
  </si>
  <si>
    <t>Hs.534530</t>
  </si>
  <si>
    <t>DRGX</t>
  </si>
  <si>
    <t>NM_001276451</t>
  </si>
  <si>
    <t>A_33_P3345350</t>
  </si>
  <si>
    <t>CTGATTATCTTGGTCCTGCACCTCTGGAAGACATTGCTGAACAAATTCTTAATGCAGCTG</t>
  </si>
  <si>
    <t>Homo sapiens ChaC, cation transport regulator homolog 2 (E. coli) (CHAC2), mRNA [NM_001008708]</t>
  </si>
  <si>
    <t>dopamine receptor D4</t>
  </si>
  <si>
    <t>Hs.99922</t>
  </si>
  <si>
    <t>DRD4</t>
  </si>
  <si>
    <t>NM_000797</t>
  </si>
  <si>
    <t>A_33_P3373765</t>
  </si>
  <si>
    <t>GGGATGGGAGAAGCTGTGCAAATGTATGAGAAAGGGACTAAAAAGGGATGTCTATTATGA</t>
  </si>
  <si>
    <t>Homo sapiens long intergenic non-protein coding RNA 1206 (LINC01206), long non-coding RNA [NR_104146]</t>
  </si>
  <si>
    <t>diffuse panbronchiolitis critical region 1</t>
  </si>
  <si>
    <t>Hs.631993</t>
  </si>
  <si>
    <t>DPCR1</t>
  </si>
  <si>
    <t>NM_080870</t>
  </si>
  <si>
    <t>A_23_P122508</t>
  </si>
  <si>
    <t>GATTAAGTGCAAACTCTCAAAGTCCTGATTTCAAGATGTCACAAATTGATCTGCAAGAAA</t>
  </si>
  <si>
    <t>Homo sapiens coiled-coil domain containing 102B (CCDC102B), transcript variant 1, mRNA [NM_001093729]</t>
  </si>
  <si>
    <t>docking protein 7</t>
  </si>
  <si>
    <t>Hs.701584</t>
  </si>
  <si>
    <t>DOK7</t>
  </si>
  <si>
    <t>ENST00000389653</t>
  </si>
  <si>
    <t>A_33_P3318368</t>
  </si>
  <si>
    <t>TGAAGGCTACACTTTCCAAGTTCAGGATGGGGCTCCTGGGACCTTTAACTTTTAGATCAT</t>
  </si>
  <si>
    <t>Homo sapiens karyopherin alpha 2 (RAG cohort 1, importin alpha 1) (KPNA2), mRNA [NM_002266]</t>
  </si>
  <si>
    <t>DNM1 pseudogene 35</t>
  </si>
  <si>
    <t>DNM1P35</t>
  </si>
  <si>
    <t>AF357221</t>
  </si>
  <si>
    <t>A_21_P0014010</t>
  </si>
  <si>
    <t>CATGCTGAAGATGGAACTTGAGAAGATAGAAAGTTCTGGGTCCTTAGTGGCATGACTGAG</t>
  </si>
  <si>
    <t>dynein heavy chain domain 1</t>
  </si>
  <si>
    <t>Hs.720080</t>
  </si>
  <si>
    <t>DNHD1</t>
  </si>
  <si>
    <t>NM_144666</t>
  </si>
  <si>
    <t>A_32_P360193</t>
  </si>
  <si>
    <t>AAGATTTTTCAGGTACCCCTCACTAAAGGCACCGAAGGCTTAAAGTAGGACAACCATGGA</t>
  </si>
  <si>
    <t>deoxyribonuclease I</t>
  </si>
  <si>
    <t>Hs.629638</t>
  </si>
  <si>
    <t>DNASE1</t>
  </si>
  <si>
    <t>NM_005223</t>
  </si>
  <si>
    <t>A_23_P66311</t>
  </si>
  <si>
    <t>GAGTCTTTCCGATTGCTCATTAATTCACTTTTTTGTTACTTCTTTCCAAAATGGAAGTGC</t>
  </si>
  <si>
    <t>Homo sapiens ADAM metallopeptidase with thrombospondin type 1 motif, 9 (ADAMTS9), mRNA [NM_182920]</t>
  </si>
  <si>
    <t>dynein, axonemal, heavy chain 8</t>
  </si>
  <si>
    <t>Hs.520106</t>
  </si>
  <si>
    <t>DNAH8</t>
  </si>
  <si>
    <t>NM_001206927</t>
  </si>
  <si>
    <t>A_33_P3309456</t>
  </si>
  <si>
    <t>CACCGACAAGAACTCACTACTGGGCATGGAGGGTGCCAACAGCATCTTTTCCGGGTTCCT</t>
  </si>
  <si>
    <t>Homo sapiens complement component 1, q subcomponent, B chain (C1QB), mRNA [NM_000491]</t>
  </si>
  <si>
    <t>dynein, axonemal, heavy chain 5</t>
  </si>
  <si>
    <t>Hs.212360</t>
  </si>
  <si>
    <t>DNAH5</t>
  </si>
  <si>
    <t>NM_001369</t>
  </si>
  <si>
    <t>A_24_P388786</t>
  </si>
  <si>
    <t>GCCACTTACCTACTGAACTGCTACTGTTGCCTGAGAAAAATGTGATTTTTATTCTGCTTG</t>
  </si>
  <si>
    <t>Homo sapiens NACC family member 2, BEN and BTB (POZ) domain containing (NACC2), mRNA [NM_144653]</t>
  </si>
  <si>
    <t>dickkopf WNT signaling pathway inhibitor 1</t>
  </si>
  <si>
    <t>Hs.40499</t>
  </si>
  <si>
    <t>DKK1</t>
  </si>
  <si>
    <t>NM_012242</t>
  </si>
  <si>
    <t>A_23_P24129</t>
  </si>
  <si>
    <t>TCTGTGGACCAGGATCATTATTTCATGCTCATGATCATGAGAGTTAGGACTGAGTGGCTC</t>
  </si>
  <si>
    <t>Homo sapiens dynein, axonemal, heavy chain 5 (DNAH5), mRNA [NM_001369]</t>
  </si>
  <si>
    <t>deiodinase, iodothyronine, type III</t>
  </si>
  <si>
    <t>Hs.49322</t>
  </si>
  <si>
    <t>DIO3</t>
  </si>
  <si>
    <t>NM_001362</t>
  </si>
  <si>
    <t>A_23_P105923</t>
  </si>
  <si>
    <t>AAGGACAACGGAGGAAGAGAGACAAAGTGCCTGGATGTGTGTGTTAATCAAGAGTTGTCA</t>
  </si>
  <si>
    <t>Homo sapiens long intergenic non-protein coding RNA 1158 (LINC01158), long non-coding RNA [NR_037883]</t>
  </si>
  <si>
    <t>dehydrogenase/reductase (SDR family) member 2</t>
  </si>
  <si>
    <t>Hs.272499</t>
  </si>
  <si>
    <t>DHRS2</t>
  </si>
  <si>
    <t>NM_182908</t>
  </si>
  <si>
    <t>A_23_P321501</t>
  </si>
  <si>
    <t>CAACAGAGTGACTCCATCTCAAATGCAAAACAAAACAGAAAGAATACATGCTGACGAAAA</t>
  </si>
  <si>
    <t>Homo sapiens ankyrin repeat domain 36B (ANKRD36B), mRNA [NM_025190]</t>
  </si>
  <si>
    <t>derlin 3</t>
  </si>
  <si>
    <t>Hs.593679</t>
  </si>
  <si>
    <t>DERL3</t>
  </si>
  <si>
    <t>NM_198440</t>
  </si>
  <si>
    <t>A_33_P3724157</t>
  </si>
  <si>
    <t>AGGAGGGGATTGGAGTGTGGCTCAAGTTCGGGAGGCGTTACCTGCGGAGGGTTTGAGGCA</t>
  </si>
  <si>
    <t>Homo sapiens uncharacterized LOC100506990 (LOC100506990), transcript variant 2, long non-coding RNA [NR_040092]</t>
  </si>
  <si>
    <t>DENN/MADD domain containing 2D</t>
  </si>
  <si>
    <t>Hs.557850</t>
  </si>
  <si>
    <t>DENND2D</t>
  </si>
  <si>
    <t>NM_024901</t>
  </si>
  <si>
    <t>A_23_P85952</t>
  </si>
  <si>
    <t>AGGTGGAGGAGAGTTGGGAAAGGATAGAAGTGATATGCTATGGAAATCCTTACATTGTAT</t>
  </si>
  <si>
    <t>Homo sapiens long intergenic non-protein coding RNA 244 (LINC00244), long non-coding RNA [NR_024119]</t>
  </si>
  <si>
    <t>defensin, beta 4A</t>
  </si>
  <si>
    <t>Hs.105924</t>
  </si>
  <si>
    <t>DEFB4A</t>
  </si>
  <si>
    <t>NM_004942</t>
  </si>
  <si>
    <t>A_23_P157628</t>
  </si>
  <si>
    <t>CGCTGAGAGGTTGACCAGGAAATACAACGAGCTGCTAAAGTCCTACCAGTGGAAGATGCT</t>
  </si>
  <si>
    <t>Homo sapiens clusterin (CLU), transcript variant 1, mRNA [NM_001831]</t>
  </si>
  <si>
    <t>differentially expressed in FDCP 6 homolog (mouse)</t>
  </si>
  <si>
    <t>Hs.15476</t>
  </si>
  <si>
    <t>DEF6</t>
  </si>
  <si>
    <t>NM_022047</t>
  </si>
  <si>
    <t>A_33_P3353073</t>
  </si>
  <si>
    <t>GCACTTTTCACGTGTCACCTATTTTAACCTTTCCAACCACATAAATAAAAAAGGCCATTA</t>
  </si>
  <si>
    <t>Homo sapiens matrix metallopeptidase 2 (gelatinase A, 72kDa gelatinase, 72kDa type IV collagenase) (MMP2), transcript variant 1, mRNA [NM_004530]</t>
  </si>
  <si>
    <t>DEAD (Asp-Glu-Ala-Asp) box polypeptide 43</t>
  </si>
  <si>
    <t>Hs.125507</t>
  </si>
  <si>
    <t>DDX43</t>
  </si>
  <si>
    <t>NM_018665</t>
  </si>
  <si>
    <t>A_23_P156445</t>
  </si>
  <si>
    <t>CAGATTCAGGAACCAATTAGGAGGGAATAGACTGAGTGGGAGAAGAGGAAAGTTGGTGAC</t>
  </si>
  <si>
    <t>Homo sapiens GSG1-like (GSG1L), transcript variant 1, mRNA [NM_001109763]</t>
  </si>
  <si>
    <t>DNA-damage-inducible transcript 4</t>
  </si>
  <si>
    <t>Hs.744875</t>
  </si>
  <si>
    <t>DDIT4</t>
  </si>
  <si>
    <t>NM_019058</t>
  </si>
  <si>
    <t>A_23_P104318</t>
  </si>
  <si>
    <t>AGAGAGACCAAAGTTCCTGCCTCCGCTGGGCTCACATTCAGATGTGAGCTATCCAGTGTG</t>
  </si>
  <si>
    <t>DNA-damage-inducible transcript 3</t>
  </si>
  <si>
    <t>Hs.505777</t>
  </si>
  <si>
    <t>DDIT3</t>
  </si>
  <si>
    <t>NM_004083</t>
  </si>
  <si>
    <t>A_23_P21134</t>
  </si>
  <si>
    <t>GTTTGATGAGCTAAAACAGTTCCTCATTTGGTCTAGTTTTCGGGCCAGGGGAGTAAGTGA</t>
  </si>
  <si>
    <t>Homo sapiens hepatocellular carcinoma, down-regulated 1 (HEPN1), mRNA [NM_001037558]</t>
  </si>
  <si>
    <t>doublecortin-like kinase 1</t>
  </si>
  <si>
    <t>Hs.507755</t>
  </si>
  <si>
    <t>DCLK1</t>
  </si>
  <si>
    <t>NM_004734</t>
  </si>
  <si>
    <t>A_23_P369994</t>
  </si>
  <si>
    <t>AAATGTGAAACTTGGTGGGGTCAGGGAGGAAAGGCAGAAGCTGGGAGCCTCCCTTCCCTT</t>
  </si>
  <si>
    <t>Homo sapiens potassium channel, subfamily K, member 3 (KCNK3), mRNA [NM_002246]</t>
  </si>
  <si>
    <t>dishevelled associated activator of morphogenesis 2</t>
  </si>
  <si>
    <t>Hs.357128</t>
  </si>
  <si>
    <t>DAAM2</t>
  </si>
  <si>
    <t>NM_015345</t>
  </si>
  <si>
    <t>A_32_P52785</t>
  </si>
  <si>
    <t>TTATTCATTTCTCCAGCTCTGATCCGCTGTTGTACCAGGGGTCTAATCAGGCCTGTGTCT</t>
  </si>
  <si>
    <t>Homo sapiens ATP synthase, H+ transporting, mitochondrial Fo complex, subunit C1 (subunit 9) (ATP5G1), transcript variant 1, mRNA [NM_005175]</t>
  </si>
  <si>
    <t>cytohesin 1 interacting protein</t>
  </si>
  <si>
    <t>Hs.270</t>
  </si>
  <si>
    <t>CYTIP</t>
  </si>
  <si>
    <t>NM_004288</t>
  </si>
  <si>
    <t>A_23_P90626</t>
  </si>
  <si>
    <t>GGGACATGGGAGGAGCCATATTGAGAAAGTAGCATGGGTACTTGGCTTCACAGAGTGTGG</t>
  </si>
  <si>
    <t>Homo sapiens uncharacterized LOC101928154 (LOC101928154), long non-coding RNA [NR_108028]</t>
  </si>
  <si>
    <t>cytohesin 1</t>
  </si>
  <si>
    <t>Hs.191215</t>
  </si>
  <si>
    <t>CYTH1</t>
  </si>
  <si>
    <t>ENST00000586299</t>
  </si>
  <si>
    <t>A_33_P3380405</t>
  </si>
  <si>
    <t>GGCTTCTTGGACCCCTGTCTGAGGGGTCGCGTCTTAGTGGGCGGGATTCTTTTCCCTTTG</t>
  </si>
  <si>
    <t>Homo sapiens chondroadherin-like (CHADL), mRNA [NM_138481]</t>
  </si>
  <si>
    <t>cytochrome P450, family 3, subfamily A, polypeptide 5</t>
  </si>
  <si>
    <t>Hs.571258</t>
  </si>
  <si>
    <t>CYP3A5</t>
  </si>
  <si>
    <t>NM_001190484</t>
  </si>
  <si>
    <t>A_33_P3249746</t>
  </si>
  <si>
    <t>CCTGGCATCCTCGTGAAAGTGCACACACTTCATGGAGGGACTCCTTTTCAATAAGAATTA</t>
  </si>
  <si>
    <t>Homo sapiens chromatin assembly factor 1, subunit B (p60) (CHAF1B), mRNA [NM_005441]</t>
  </si>
  <si>
    <t>cytochrome P450, family 39, subfamily A, polypeptide 1</t>
  </si>
  <si>
    <t>Hs.387367</t>
  </si>
  <si>
    <t>CYP39A1</t>
  </si>
  <si>
    <t>NM_016593</t>
  </si>
  <si>
    <t>A_23_P133712</t>
  </si>
  <si>
    <t>AGTCATGGTCTCTGAAAGTAAAATGTCTATTCTTCTAATTCTGGCACAATCTTATCTAGC</t>
  </si>
  <si>
    <t>Homo sapiens uncharacterized LOC100131564 (LOC100131564), long non-coding RNA [NR_034089]</t>
  </si>
  <si>
    <t>chromosome X open reading frame 49B</t>
  </si>
  <si>
    <t>Hs.719592</t>
  </si>
  <si>
    <t>CXorf49B</t>
  </si>
  <si>
    <t>NM_001145139</t>
  </si>
  <si>
    <t>A_33_P3650224</t>
  </si>
  <si>
    <t>CTACTTGAGGAGGGATTGGGATCTGGGCCTGAAATGGGGCTTCTGTGTTGTCCCCAGTGA</t>
  </si>
  <si>
    <t>Homo sapiens lymphocyte antigen 6 complex, locus G6C (LY6G6C), mRNA [NM_025261]</t>
  </si>
  <si>
    <t>chemokine (C-X-C motif) ligand 5</t>
  </si>
  <si>
    <t>Hs.89714</t>
  </si>
  <si>
    <t>CXCL5</t>
  </si>
  <si>
    <t>NM_002994</t>
  </si>
  <si>
    <t>A_24_P277367</t>
  </si>
  <si>
    <t>ACTATTTCTTCAGAGTTTGTCATATACTGCTTGTCATCTGCATGTCTACTCAGCATTTGA</t>
  </si>
  <si>
    <t>Homo sapiens hyaluronan-mediated motility receptor (RHAMM) (HMMR), transcript variant 2, mRNA [NM_012484]</t>
  </si>
  <si>
    <t>chemokine (C-X-C motif) ligand 12</t>
  </si>
  <si>
    <t>Hs.522891</t>
  </si>
  <si>
    <t>CXCL12</t>
  </si>
  <si>
    <t>NM_199168</t>
  </si>
  <si>
    <t>A_23_P202448</t>
  </si>
  <si>
    <t>ACCGTGCTTCCAGAAGATTTTTCTAACAGTGTTTGCAAGCTATAAAATAGTGCTTTCACT</t>
  </si>
  <si>
    <t>cytosolic thiouridylase subunit 1</t>
  </si>
  <si>
    <t>Hs.148425</t>
  </si>
  <si>
    <t>CTU1</t>
  </si>
  <si>
    <t>NM_145232</t>
  </si>
  <si>
    <t>A_33_P3395971</t>
  </si>
  <si>
    <t>AACAGTTTGAAGAAAACTGGTACAACACCTATGCCTCAACCTTGTACAAACATTCGGACT</t>
  </si>
  <si>
    <t>Homo sapiens fibroblast growth factor 16 (FGF16), mRNA [NM_003868]</t>
  </si>
  <si>
    <t>uncharacterized LOC101928857</t>
  </si>
  <si>
    <t>Hs.593732</t>
  </si>
  <si>
    <t>CTD-3080P12.3</t>
  </si>
  <si>
    <t>NR_109911</t>
  </si>
  <si>
    <t>A_19_P00320562</t>
  </si>
  <si>
    <t>AACTACAGATGATAGTTTAAGAGAACATTTTGAGAAATGGGGCACACTCACAGATTGTCT</t>
  </si>
  <si>
    <t>Homo sapiens heterogeneous nuclear ribonucleoprotein A3 (HNRNPA3), mRNA [NM_194247]</t>
  </si>
  <si>
    <t>chondroitin sulfate proteoglycan 5 (neuroglycan C)</t>
  </si>
  <si>
    <t>Hs.45127</t>
  </si>
  <si>
    <t>CSPG5</t>
  </si>
  <si>
    <t>NM_001206945</t>
  </si>
  <si>
    <t>A_21_P0000172</t>
  </si>
  <si>
    <t>ATGAACATAGAGGAGAGGAGATCCACGGGTGGCAGAAAGCTTATCAGAATTGGATGAAAA</t>
  </si>
  <si>
    <t>CUB and Sushi multiple domains 3</t>
  </si>
  <si>
    <t>Hs.91381</t>
  </si>
  <si>
    <t>CSMD3</t>
  </si>
  <si>
    <t>NM_198123</t>
  </si>
  <si>
    <t>A_23_P326020</t>
  </si>
  <si>
    <t>ATGACAAAAATGCCTTCAACCTATTTGATCCAGCCGTTCCAGTACAACTCCTATACTTGC</t>
  </si>
  <si>
    <t>crystallin, beta B2 pseudogene 1</t>
  </si>
  <si>
    <t>Hs.733960</t>
  </si>
  <si>
    <t>CRYBB2P1</t>
  </si>
  <si>
    <t>ENST00000509460</t>
  </si>
  <si>
    <t>A_19_P00319080</t>
  </si>
  <si>
    <t>CAACGAGGACGCCTGGAAGGATCCCGCCTTGGAGAAGCTCAGCCTGTTTTGCGAGGAGAG</t>
  </si>
  <si>
    <t>Homo sapiens growth arrest and DNA-damage-inducible, gamma (GADD45G), mRNA [NM_006705]</t>
  </si>
  <si>
    <t>colorectal neoplasia differentially expressed (non-protein coding)</t>
  </si>
  <si>
    <t>Hs.237396</t>
  </si>
  <si>
    <t>CRNDE</t>
  </si>
  <si>
    <t>ENST00000501177</t>
  </si>
  <si>
    <t>A_21_P0008884</t>
  </si>
  <si>
    <t>ATGGCTTTGTGGTGCTCAAAGGCCGGCCATGTAAGATCGTCGAGATGTCTACTTCGAAGA</t>
  </si>
  <si>
    <t>Homo sapiens eukaryotic translation initiation factor 5A (EIF5A), transcript variant B, mRNA [NM_001970]</t>
  </si>
  <si>
    <t>cysteine-rich protein 1 (intestinal)</t>
  </si>
  <si>
    <t>Hs.70327</t>
  </si>
  <si>
    <t>CRIP1</t>
  </si>
  <si>
    <t>NM_001311</t>
  </si>
  <si>
    <t>A_23_P44674</t>
  </si>
  <si>
    <t>AGCTTCTTATGTGCCTGTTATATTCTCCAGTAAGATTGTAAGCCCCTTAAGGGCAGGGAC</t>
  </si>
  <si>
    <t>Homo sapiens glycerophosphocholine phosphodiesterase GDE1 homolog (S. cerevisiae) (GPCPD1), mRNA [NM_019593]</t>
  </si>
  <si>
    <t>corticotropin releasing hormone receptor 1</t>
  </si>
  <si>
    <t>Hs.417628</t>
  </si>
  <si>
    <t>CRHR1</t>
  </si>
  <si>
    <t>NM_001256299</t>
  </si>
  <si>
    <t>A_33_P3320443</t>
  </si>
  <si>
    <t>TATCTGTGCCATGACGAGCCCTACACATTTGACATCAACCTCTCTGTTAACCTGAAAGGA</t>
  </si>
  <si>
    <t>Homo sapiens fumarylacetoacetate hydrolase (fumarylacetoacetase) (FAH), mRNA [NM_000137]</t>
  </si>
  <si>
    <t>cysteine-rich with EGF-like domains 1</t>
  </si>
  <si>
    <t>Hs.9383</t>
  </si>
  <si>
    <t>CRELD1</t>
  </si>
  <si>
    <t>NM_015513</t>
  </si>
  <si>
    <t>A_23_P155376</t>
  </si>
  <si>
    <t>GCTCTGGAAATGATTCAGATCCCCAGCAGTTTCAAGCTAGGCTTTCTGAATAGGTTATAG</t>
  </si>
  <si>
    <t>carnitine palmitoyltransferase 1B (muscle)</t>
  </si>
  <si>
    <t>Hs.439777</t>
  </si>
  <si>
    <t>CPT1B</t>
  </si>
  <si>
    <t>NM_152246</t>
  </si>
  <si>
    <t>A_23_P218817</t>
  </si>
  <si>
    <t>GTGCATTTCTTTACTTGCAAGGGGACAGAGTGTGGGCTTAGGTTTGGGACTAGAGGGGGC</t>
  </si>
  <si>
    <t>Homo sapiens AHNAK nucleoprotein (AHNAK), transcript variant 2, mRNA [NM_024060]</t>
  </si>
  <si>
    <t>complexin 2</t>
  </si>
  <si>
    <t>Hs.193235</t>
  </si>
  <si>
    <t>CPLX2</t>
  </si>
  <si>
    <t>NM_006650</t>
  </si>
  <si>
    <t>A_24_P391868</t>
  </si>
  <si>
    <t>CCACCTGCAGATCCCCAAGTGGCGGTACAAGGAGGCCAAGGAGGAGAAGAGGAAGGCAGA</t>
  </si>
  <si>
    <t>Homo sapiens ankyrin repeat domain 33B (ANKRD33B), mRNA [NM_001164440]</t>
  </si>
  <si>
    <t>complexin 1</t>
  </si>
  <si>
    <t>Hs.478930</t>
  </si>
  <si>
    <t>CPLX1</t>
  </si>
  <si>
    <t>NM_006651</t>
  </si>
  <si>
    <t>A_24_P51909</t>
  </si>
  <si>
    <t>CCCGTTCTAGGGCCGTGGCCTTTGCCGAGACTGTAGCAGAGAAAACGTATTTATTATTCC</t>
  </si>
  <si>
    <t>Homo sapiens hes family bHLH transcription factor 4 (HES4), transcript variant 2, mRNA [NM_021170]</t>
  </si>
  <si>
    <t>cytochrome c oxidase subunit IV isoform 2 (lung)</t>
  </si>
  <si>
    <t>Hs.277101</t>
  </si>
  <si>
    <t>COX4I2</t>
  </si>
  <si>
    <t>NM_032609</t>
  </si>
  <si>
    <t>A_23_P210869</t>
  </si>
  <si>
    <t>CACACTTACAAAGGTCAAATGTGCAAAGCGTCAGAAGACAGTGGTTAGAGTGAGATTCTA</t>
  </si>
  <si>
    <t>Homo sapiens long intergenic non-protein coding RNA 305 (LINC00305), long non-coding RNA [NR_027245]</t>
  </si>
  <si>
    <t>coronin, actin binding protein, 2A</t>
  </si>
  <si>
    <t>Hs.113094</t>
  </si>
  <si>
    <t>CORO2A</t>
  </si>
  <si>
    <t>NM_003389</t>
  </si>
  <si>
    <t>A_23_P135061</t>
  </si>
  <si>
    <t>TTTACCGTGTCACATTTACTTTGGTCCTCTATGTATTTAAATGTTTGAAGTGCCTTAGAC</t>
  </si>
  <si>
    <t>Homo sapiens KN motif and ankyrin repeat domains 1 (KANK1), transcript variant 2, mRNA [NM_153186]</t>
  </si>
  <si>
    <t>COPG2 imprinted transcript 1 (non-protein coding)</t>
  </si>
  <si>
    <t>Hs.715567</t>
  </si>
  <si>
    <t>COPG2IT1</t>
  </si>
  <si>
    <t>NR_024086</t>
  </si>
  <si>
    <t>A_33_P3294459</t>
  </si>
  <si>
    <t>TTGTCTATATCACCGATGATACATACACAAAACGACAACTGTTAAAAATGGAACACTTGC</t>
  </si>
  <si>
    <t>Homo sapiens cyclin A1 (CCNA1), transcript variant 1, mRNA [NM_003914]</t>
  </si>
  <si>
    <t>collagen, type IX, alpha 2</t>
  </si>
  <si>
    <t>Hs.418012</t>
  </si>
  <si>
    <t>COL9A2</t>
  </si>
  <si>
    <t>NM_001852</t>
  </si>
  <si>
    <t>A_23_P45786</t>
  </si>
  <si>
    <t>GACTGAGGTCTATGCCAGTTCCTGATCCCATCTCACTCTCTGGACCTACCAGGTGACTGC</t>
  </si>
  <si>
    <t>Homo sapiens collagen, type IX, alpha 2 (COL9A2), mRNA [NM_001852]</t>
  </si>
  <si>
    <t>collagen, type VIII, alpha 2</t>
  </si>
  <si>
    <t>Hs.353001</t>
  </si>
  <si>
    <t>COL8A2</t>
  </si>
  <si>
    <t>NM_005202</t>
  </si>
  <si>
    <t>A_24_P365975</t>
  </si>
  <si>
    <t>GGCCAGAACAACGGATGCCCCACAACTGAGTTTAGTGCCTCCAAGAACCACAGCTTTTTT</t>
  </si>
  <si>
    <t>PREDICTED: Homo sapiens uncharacterized LOC101928249 (LOC101928249), transcript variant X2, ncRNA [XR_428024]</t>
  </si>
  <si>
    <t>collagen, type VI, alpha 2</t>
  </si>
  <si>
    <t>Hs.420269</t>
  </si>
  <si>
    <t>COL6A2</t>
  </si>
  <si>
    <t>NM_058175</t>
  </si>
  <si>
    <t>A_23_P310956</t>
  </si>
  <si>
    <t>AGTACTAGGGCCAGCTCTGGGAGAGGTCTCTTCCTATGCTGTGAACCCCCTGCCTTTCTT</t>
  </si>
  <si>
    <t>Homo sapiens long intergenic non-protein coding RNA 925 (LINC00925), long non-coding RNA [NR_015411]</t>
  </si>
  <si>
    <t>collagen, type V, alpha 3</t>
  </si>
  <si>
    <t>Hs.235368</t>
  </si>
  <si>
    <t>COL5A3</t>
  </si>
  <si>
    <t>NM_015719</t>
  </si>
  <si>
    <t>A_23_P55749</t>
  </si>
  <si>
    <t>ACATCACCATGTAGAAGAATGGGCGTACAGTATATACCGTGACATCCTGAACCCTGGATA</t>
  </si>
  <si>
    <t>Homo sapiens NEL-like 2 (chicken) (NELL2), transcript variant 2, mRNA [NM_006159]</t>
  </si>
  <si>
    <t>collagen, type V, alpha 2</t>
  </si>
  <si>
    <t>Hs.445827</t>
  </si>
  <si>
    <t>COL5A2</t>
  </si>
  <si>
    <t>NM_000393</t>
  </si>
  <si>
    <t>A_23_P33196</t>
  </si>
  <si>
    <t>GAAGAAAACACAGCTGATGGCAGAAGAACTCAGACTGTTTGCAACTTTACAGATGGTGCA</t>
  </si>
  <si>
    <t>collagen, type V, alpha 1</t>
  </si>
  <si>
    <t>Hs.210283</t>
  </si>
  <si>
    <t>COL5A1</t>
  </si>
  <si>
    <t>NM_000093</t>
  </si>
  <si>
    <t>A_33_P3629678</t>
  </si>
  <si>
    <t>GCTAAGCAAATTGATATTTGAAATGAAAGATGGATTAGGTGAGAGACTTAGTTTATTCAG</t>
  </si>
  <si>
    <t>Homo sapiens family with sequence similarity 210, member A (FAM210A), transcript variant 1, mRNA [NM_001098801]</t>
  </si>
  <si>
    <t>collagen, type XX, alpha 1</t>
  </si>
  <si>
    <t>Hs.271285</t>
  </si>
  <si>
    <t>COL20A1</t>
  </si>
  <si>
    <t>ENST00000494913</t>
  </si>
  <si>
    <t>A_33_P3390743</t>
  </si>
  <si>
    <t>CTGGAAACCTCTGGAGGTCATCTCGGCTGTTCCTGAGAAATAAAAAGCCTGTCATTTCAA</t>
  </si>
  <si>
    <t>Homo sapiens baculoviral IAP repeat containing 5 (BIRC5), transcript variant 3, mRNA [NM_001012271]</t>
  </si>
  <si>
    <t>collagen, type I, alpha 2</t>
  </si>
  <si>
    <t>Hs.489142</t>
  </si>
  <si>
    <t>COL1A2</t>
  </si>
  <si>
    <t>NM_000089</t>
  </si>
  <si>
    <t>A_24_P277934</t>
  </si>
  <si>
    <t>GCGACTCACTAACCATGAAGAAACAGCAAATTAGGAAGACAGGATGATCAATTTCCTTGT</t>
  </si>
  <si>
    <t>Homo sapiens uncharacterized LOC100996249 (LOC100996249), transcript variant 1, long non-coding RNA [NR_110159]</t>
  </si>
  <si>
    <t>collagen, type I, alpha 1</t>
  </si>
  <si>
    <t>Hs.172928</t>
  </si>
  <si>
    <t>COL1A1</t>
  </si>
  <si>
    <t>NM_000088</t>
  </si>
  <si>
    <t>A_33_P3304668</t>
  </si>
  <si>
    <t>ATTTTCCAGGTTAACGGTCATAATCGCCTACTGGTCCAACGTTCAGAAGTAACACAGGCA</t>
  </si>
  <si>
    <t>PREDICTED: Homo sapiens ovostatin homolog 2-like (LOC728715), mRNA [XM_006719171]</t>
  </si>
  <si>
    <t>cyclin N-terminal domain containing 2</t>
  </si>
  <si>
    <t>Hs.631603</t>
  </si>
  <si>
    <t>CNTD2</t>
  </si>
  <si>
    <t>NM_024877</t>
  </si>
  <si>
    <t>A_33_P3315331</t>
  </si>
  <si>
    <t>AAGAGCCAACAGACTTCCTGAGCCGCCTTCGAAGATGTCTTCCCTGCTCCCTGGGGCGAG</t>
  </si>
  <si>
    <t>Homo sapiens BCL2-like 12 (proline rich) (BCL2L12), transcript variant 12, mRNA [NM_001282521]</t>
  </si>
  <si>
    <t>calponin 1, basic, smooth muscle</t>
  </si>
  <si>
    <t>Hs.465929</t>
  </si>
  <si>
    <t>CNN1</t>
  </si>
  <si>
    <t>NM_001299</t>
  </si>
  <si>
    <t>A_23_P125233</t>
  </si>
  <si>
    <t>AGACTTGGTAGACGAGATAAGGAGGACAAGAGAAGGGACACACCCCTGAGAGATGCTCAC</t>
  </si>
  <si>
    <t>Homo sapiens family with sequence similarity 71, member F1 (FAM71F1), transcript variant 1, mRNA [NM_032599]</t>
  </si>
  <si>
    <t>CNKSR family member 3</t>
  </si>
  <si>
    <t>Hs.16064</t>
  </si>
  <si>
    <t>CNKSR3</t>
  </si>
  <si>
    <t>NM_173515</t>
  </si>
  <si>
    <t>A_23_P134085</t>
  </si>
  <si>
    <t>AAATCCTTGCTAAATGTACTCTGTTGAAAATCCCTGTGTTGTCAATGTTCTCAGTTGTAA</t>
  </si>
  <si>
    <t>Homo sapiens neuromedin U (NMU), transcript variant 1, mRNA [NM_006681]</t>
  </si>
  <si>
    <t>clusterin</t>
  </si>
  <si>
    <t>Hs.436657</t>
  </si>
  <si>
    <t>CLU</t>
  </si>
  <si>
    <t>NM_001831</t>
  </si>
  <si>
    <t>A_23_P215913</t>
  </si>
  <si>
    <t>GTAAATGATGGCTTGATGTACAGAAAATGTATTTTTGCTTAAAAGATGCCTGGGTACCTT</t>
  </si>
  <si>
    <t>Homo sapiens chromosome 3 open reading frame 67 (C3orf67), mRNA [NM_198463]</t>
  </si>
  <si>
    <t>clathrin, heavy chain (Hc)</t>
  </si>
  <si>
    <t>Hs.491351</t>
  </si>
  <si>
    <t>CLTC</t>
  </si>
  <si>
    <t>NM_001288653</t>
  </si>
  <si>
    <t>A_33_P3274731</t>
  </si>
  <si>
    <t>GCTTGTGTTGTCGCAAAGGGGATAATCTGGGAAAGACACCAAATCATGGGCTCACTTTAA</t>
  </si>
  <si>
    <t>Homo sapiens dual specificity phosphatase 6 (DUSP6), transcript variant 1, mRNA [NM_001946]</t>
  </si>
  <si>
    <t>CXADR-like membrane protein</t>
  </si>
  <si>
    <t>Hs.591949</t>
  </si>
  <si>
    <t>CLMP</t>
  </si>
  <si>
    <t>NM_024769</t>
  </si>
  <si>
    <t>A_23_P35995</t>
  </si>
  <si>
    <t>CAAGTTCGAGCATCTTAAAATGATTCAACAGGAGGAGATAAGGAAGCTCGAGGAAGAGAA</t>
  </si>
  <si>
    <t>C-type lectin domain family 3, member B</t>
  </si>
  <si>
    <t>Hs.476092</t>
  </si>
  <si>
    <t>CLEC3B</t>
  </si>
  <si>
    <t>NM_003278</t>
  </si>
  <si>
    <t>A_23_P69497</t>
  </si>
  <si>
    <t>GAAAAGGGAGAAAGACTCGGACAGGTGCTATCGAAAAATAAGATCCATTCTCTATTCCCA</t>
  </si>
  <si>
    <t>Homo sapiens engrailed homeobox 1 (EN1), mRNA [NM_001426]</t>
  </si>
  <si>
    <t>C-type lectin domain family 2, member B</t>
  </si>
  <si>
    <t>Hs.85201</t>
  </si>
  <si>
    <t>CLEC2B</t>
  </si>
  <si>
    <t>NM_005127</t>
  </si>
  <si>
    <t>A_33_P3332970</t>
  </si>
  <si>
    <t>CAACATCCAGTTGAACACCATTGCAAAGCATATCGATGCAGAATACTGACGTCTATAGGA</t>
  </si>
  <si>
    <t>Homo sapiens acyl-CoA dehydrogenase, short/branched chain (ACADSB), mRNA [NM_001609]</t>
  </si>
  <si>
    <t>claudin 3</t>
  </si>
  <si>
    <t>Hs.647023</t>
  </si>
  <si>
    <t>CLDN3</t>
  </si>
  <si>
    <t>NM_001306</t>
  </si>
  <si>
    <t>A_33_P3285565</t>
  </si>
  <si>
    <t>TATCCTGATGGTGTGAGGGAGGGATCGGCCTCTGAGGGCTGCTTCCACCCATCTCACCAG</t>
  </si>
  <si>
    <t>Homo sapiens uncharacterized LOC101928857 (CTD-3080P12.3), long non-coding RNA [NR_109911]</t>
  </si>
  <si>
    <t>claudin 14</t>
  </si>
  <si>
    <t>Hs.660278</t>
  </si>
  <si>
    <t>CLDN14</t>
  </si>
  <si>
    <t>NM_144492</t>
  </si>
  <si>
    <t>A_23_P91512</t>
  </si>
  <si>
    <t>GCAGCCTGTCCCAGAATCTCCCTCCCTCTAACACTGATTAATATCCTGCTGCACAAAAAA</t>
  </si>
  <si>
    <t>Homo sapiens uncharacterized LOC401286 (LOC401286), long non-coding RNA [NR_117091]</t>
  </si>
  <si>
    <t>creatine kinase, brain</t>
  </si>
  <si>
    <t>Hs.173724</t>
  </si>
  <si>
    <t>CKB</t>
  </si>
  <si>
    <t>NM_001823</t>
  </si>
  <si>
    <t>A_23_P25674</t>
  </si>
  <si>
    <t>CCTGCTGTCTCGGGCTGGCACCCATATGTGCTCACCATGTGTAAGGTGACATTTCCAAAT</t>
  </si>
  <si>
    <t>Homo sapiens FAD-dependent oxidoreductase domain containing 2 (FOXRED2), transcript variant 1, mRNA [NM_024955]</t>
  </si>
  <si>
    <t>carbohydrate (N-acetylglucosamine-6-O) sulfotransferase 2</t>
  </si>
  <si>
    <t>Hs.8786</t>
  </si>
  <si>
    <t>CHST2</t>
  </si>
  <si>
    <t>NM_004267</t>
  </si>
  <si>
    <t>A_23_P40847</t>
  </si>
  <si>
    <t>AGTCTACAAACTCGATTTTTTAATGTTCAATTACTCAGTGCCAAGCTACCTGAAATTGGA</t>
  </si>
  <si>
    <t>Homo sapiens carbohydrate (chondroitin 4) sulfotransferase 11 (CHST11), transcript variant 1, mRNA [NM_018413]</t>
  </si>
  <si>
    <t>cholinergic receptor, nicotinic, epsilon (muscle)</t>
  </si>
  <si>
    <t>Hs.654535</t>
  </si>
  <si>
    <t>CHRNE</t>
  </si>
  <si>
    <t>NM_000080</t>
  </si>
  <si>
    <t>A_23_P304279</t>
  </si>
  <si>
    <t>TGTAGAAGAAGGGATTCAAAGGCTTAGGGAGATTGGAATGCTAGAGTGGATTTGTCTGCC</t>
  </si>
  <si>
    <t>Homo sapiens cDNA FLJ43071 fis, clone BRTHA3009291. [AK125061]</t>
  </si>
  <si>
    <t>chondroitin polymerizing factor</t>
  </si>
  <si>
    <t>Hs.516711</t>
  </si>
  <si>
    <t>CHPF</t>
  </si>
  <si>
    <t>NM_024536</t>
  </si>
  <si>
    <t>A_33_P3316878</t>
  </si>
  <si>
    <t>CTCCCTTAAAAAGCCTGAGCTGTACAACAATCTGGATGTGACTCTGTTACCCTTTTCCCA</t>
  </si>
  <si>
    <t>Homo sapiens aurora kinase A and ninein interacting protein (AUNIP), transcript variant 2, mRNA [NM_024037]</t>
  </si>
  <si>
    <t>chromodomain helicase DNA binding protein 5</t>
  </si>
  <si>
    <t>Hs.522898</t>
  </si>
  <si>
    <t>CHD5</t>
  </si>
  <si>
    <t>NM_015557</t>
  </si>
  <si>
    <t>A_33_P3419321</t>
  </si>
  <si>
    <t>TCTGTCACCTCTTTCTAAAAGCTGGGAAATGGTTATTGTCAACGCCAGCCCCATTTTGGA</t>
  </si>
  <si>
    <t>Homo sapiens long intergenic non-protein coding RNA 649 (LINC00649), long non-coding RNA [NR_038883]</t>
  </si>
  <si>
    <t>chondroadherin-like</t>
  </si>
  <si>
    <t>Hs.344488</t>
  </si>
  <si>
    <t>CHADL</t>
  </si>
  <si>
    <t>NM_138481</t>
  </si>
  <si>
    <t>A_33_P3339531</t>
  </si>
  <si>
    <t>CCGTCCCTGAAGGTTATAGTGTCAAGTGTGAGTACTCGGCGCACAAAGAGGGCGTCCTCA</t>
  </si>
  <si>
    <t>Homo sapiens chromosome 20 open reading frame 27 (C20orf27), transcript variant 1, mRNA [NM_001039140]</t>
  </si>
  <si>
    <t>ChaC, cation transport regulator homolog 1 (E. coli)</t>
  </si>
  <si>
    <t>Hs.155569</t>
  </si>
  <si>
    <t>CHAC1</t>
  </si>
  <si>
    <t>NM_024111</t>
  </si>
  <si>
    <t>A_33_P3376971</t>
  </si>
  <si>
    <t>CTGGTGACATGCAGTTTACCTATATAACAAAACTGCACATGGACTCTTAAACCTAAATAA</t>
  </si>
  <si>
    <t>Homo sapiens family with sequence similarity 111, member B (FAM111B), transcript variant 1, mRNA [NM_198947]</t>
  </si>
  <si>
    <t>CUGBP, Elav-like family member 4</t>
  </si>
  <si>
    <t>Hs.435976</t>
  </si>
  <si>
    <t>CELF4</t>
  </si>
  <si>
    <t>NM_020180</t>
  </si>
  <si>
    <t>A_33_P3535972</t>
  </si>
  <si>
    <t>CTGCTGCCGCCCATCCTACTGTGGACAGTCCTGCTGCCGCCCAGTCTGCTGCTGCTACTC</t>
  </si>
  <si>
    <t>Homo sapiens keratin associated protein 1-3 (KRTAP1-3), mRNA [NM_030966]</t>
  </si>
  <si>
    <t>CCAAT/enhancer binding protein (C/EBP), gamma</t>
  </si>
  <si>
    <t>Hs.429666</t>
  </si>
  <si>
    <t>CEBPG</t>
  </si>
  <si>
    <t>NM_001806</t>
  </si>
  <si>
    <t>A_33_P3253807</t>
  </si>
  <si>
    <t>CAGTAGAGGATTGTTATATTTGCCTAAAAAACACGATTCCAATATATGACAAGGGCAGAT</t>
  </si>
  <si>
    <t>Homo sapiens inositol 1,4,5-trisphosphate receptor, type 2 (ITPR2), mRNA [NM_002223]</t>
  </si>
  <si>
    <t>cadherin 2, type 1, N-cadherin (neuronal)</t>
  </si>
  <si>
    <t>Hs.464829</t>
  </si>
  <si>
    <t>CDH2</t>
  </si>
  <si>
    <t>NM_001792</t>
  </si>
  <si>
    <t>A_33_P3214159</t>
  </si>
  <si>
    <t>ACTGGGACTATGAGAAGAAGCAGTGGAAGAAGTGACTTGCATCCCCAGCTGTCTCCCTGA</t>
  </si>
  <si>
    <t>Homo sapiens cytochrome c oxidase subunit IV isoform 2 (lung) (COX4I2), mRNA [NM_032609]</t>
  </si>
  <si>
    <t>cadherin 15, type 1, M-cadherin (myotubule)</t>
  </si>
  <si>
    <t>Hs.148090</t>
  </si>
  <si>
    <t>CDH15</t>
  </si>
  <si>
    <t>NM_004933</t>
  </si>
  <si>
    <t>A_32_P25357</t>
  </si>
  <si>
    <t>GACCGGTTACTTGGGAAGGGGTCCTGGCCTGAAGACAGTGTGTGCGGCAAGAACGCAAGG</t>
  </si>
  <si>
    <t>Homo sapiens free fatty acid receptor 1 (FFAR1), mRNA [NM_005303]</t>
  </si>
  <si>
    <t>CUB domain containing protein 1</t>
  </si>
  <si>
    <t>Hs.476093</t>
  </si>
  <si>
    <t>CDCP1</t>
  </si>
  <si>
    <t>NM_022842</t>
  </si>
  <si>
    <t>A_23_P113613</t>
  </si>
  <si>
    <t>TCCTTGGTCTGAGAGCGGGCAAAGAGGGAAGGAGACTGGGACCTGATTGATGCTTGTGCT</t>
  </si>
  <si>
    <t>Homo sapiens FKSG88 mRNA, complete cds. [AF357221]</t>
  </si>
  <si>
    <t>CD8b molecule</t>
  </si>
  <si>
    <t>Hs.405667</t>
  </si>
  <si>
    <t>CD8B</t>
  </si>
  <si>
    <t>NM_172102</t>
  </si>
  <si>
    <t>A_23_P357881</t>
  </si>
  <si>
    <t>ACACTACGACAGGGTAAGCGGCCTTCACCCCTAAGTGAAAATGTTAGTGAACTAAAGGAA</t>
  </si>
  <si>
    <t>Homo sapiens cell division cycle associated 3 (CDCA3), mRNA [NM_031299]</t>
  </si>
  <si>
    <t>CD7 molecule</t>
  </si>
  <si>
    <t>Hs.36972</t>
  </si>
  <si>
    <t>CD7</t>
  </si>
  <si>
    <t>NM_006137</t>
  </si>
  <si>
    <t>A_33_P3226995</t>
  </si>
  <si>
    <t>GCATGGTTGAATCTGAAACCCTCCTTCTGTGGCAACTTGTACTGAAAATCTGGTGCTCAA</t>
  </si>
  <si>
    <t>Homo sapiens adenosine deaminase (ADA), mRNA [NM_000022]</t>
  </si>
  <si>
    <t>CD69 molecule</t>
  </si>
  <si>
    <t>Hs.208854</t>
  </si>
  <si>
    <t>CD69</t>
  </si>
  <si>
    <t>NM_001781</t>
  </si>
  <si>
    <t>A_23_P87879</t>
  </si>
  <si>
    <t>TGTCATTGATGCCACAATGTTCAATCCTTGTGGGTATTCGATGAATGGAATGAAATCGGA</t>
  </si>
  <si>
    <t>Homo sapiens adenosylmethionine decarboxylase 1 (AMD1), transcript variant 1, mRNA [NM_001634]</t>
  </si>
  <si>
    <t>CD37 molecule</t>
  </si>
  <si>
    <t>Hs.166556</t>
  </si>
  <si>
    <t>CD37</t>
  </si>
  <si>
    <t>ENST00000391859</t>
  </si>
  <si>
    <t>A_33_P3249401</t>
  </si>
  <si>
    <t>CACAGTGTCTGTTCTTGGGGAGCTTGCAGCAGAAATGAATGGGGTTTTTGACACTACATT</t>
  </si>
  <si>
    <t>Homo sapiens BUB1 mitotic checkpoint serine/threonine kinase B (BUB1B), mRNA [NM_001211]</t>
  </si>
  <si>
    <t>CD300 molecule-like family member f</t>
  </si>
  <si>
    <t>Hs.567706</t>
  </si>
  <si>
    <t>CD300LF</t>
  </si>
  <si>
    <t>NM_139018</t>
  </si>
  <si>
    <t>A_23_P55020</t>
  </si>
  <si>
    <t>GCCCCTGAGCAGGGAGAGAGAAGTTTTGTTGGCATAGGTTTGCTTAGGTAGCCGGCTTCT</t>
  </si>
  <si>
    <t>Homo sapiens F-box protein 2 (FBXO2), mRNA [NM_012168]</t>
  </si>
  <si>
    <t>CD28 molecule</t>
  </si>
  <si>
    <t>Hs.443123</t>
  </si>
  <si>
    <t>CD28</t>
  </si>
  <si>
    <t>NM_006139</t>
  </si>
  <si>
    <t>A_33_P3259253</t>
  </si>
  <si>
    <t>AATAGTGACAGTGACCTGGACTATGGAGATAATGGTTTTGGAGCTGGAAGGGGACAGTTA</t>
  </si>
  <si>
    <t>Homo sapiens NCK-associated protein 5 (NCKAP5), transcript variant 1, mRNA [NM_207363]</t>
  </si>
  <si>
    <t>CD109 molecule</t>
  </si>
  <si>
    <t>Hs.399891</t>
  </si>
  <si>
    <t>CD109</t>
  </si>
  <si>
    <t>NM_133493</t>
  </si>
  <si>
    <t>A_23_P331928</t>
  </si>
  <si>
    <t>GAGTGTTGGTTCCTTTTTCTTATTGGTTGAAAATTACCTGGTAGTGATCAGAAAACTTAG</t>
  </si>
  <si>
    <t>Homo sapiens neural precursor cell expressed, developmentally down-regulated 4-like, E3 ubiquitin protein ligase (NEDD4L), transcript variant d, mRNA [NM_015277]</t>
  </si>
  <si>
    <t>cyclin T1</t>
  </si>
  <si>
    <t>Hs.92308</t>
  </si>
  <si>
    <t>CCNT1</t>
  </si>
  <si>
    <t>NM_001240</t>
  </si>
  <si>
    <t>A_23_P87575</t>
  </si>
  <si>
    <t>CTGCCTGCATTCTTATCTCAGTTTCTTATTATTGCTGAATGACAAGCATGCTAGGAAAAT</t>
  </si>
  <si>
    <t>PREDICTED: Homo sapiens uncharacterized LOC101927057 (LOC101927057), ncRNA [XR_243788]</t>
  </si>
  <si>
    <t>cyclin D-type binding-protein 1</t>
  </si>
  <si>
    <t>CCNDBP1</t>
  </si>
  <si>
    <t>ENST00000564630</t>
  </si>
  <si>
    <t>A_33_P3393582</t>
  </si>
  <si>
    <t>TTCCTTCCCATCATGTAGGTCTTCTGGTCAAGTACCCCCTCTTCAGAGAACGTTTCTCCC</t>
  </si>
  <si>
    <t>Homo sapiens long intergenic non-protein coding RNA 923 (LINC00923), transcript variant 1, long non-coding RNA [NR_024172]</t>
  </si>
  <si>
    <t>chemokine (C-C motif) ligand 5</t>
  </si>
  <si>
    <t>Hs.514821</t>
  </si>
  <si>
    <t>CCL5</t>
  </si>
  <si>
    <t>NM_002985</t>
  </si>
  <si>
    <t>A_23_P152838</t>
  </si>
  <si>
    <t>TTGAAAATAAGACCTTGGAAGAACCCCTTGCAAAGCTGACATTGTACGAGCCAAGGCAGT</t>
  </si>
  <si>
    <t>PREDICTED: Homo sapiens uncharacterized LOC101929484 (LOC101929484), ncRNA [XR_245642]</t>
  </si>
  <si>
    <t>chemokine (C-C motif) ligand 19</t>
  </si>
  <si>
    <t>Hs.50002</t>
  </si>
  <si>
    <t>CCL19</t>
  </si>
  <si>
    <t>NM_006274</t>
  </si>
  <si>
    <t>A_23_P123853</t>
  </si>
  <si>
    <t>ACTTTGAGAACTCTGTGAGACAAGGTCCTTAGGCACCCAGATATCAGCCACTTTCACATT</t>
  </si>
  <si>
    <t>Homo sapiens interferon-induced protein with tetratricopeptide repeats 1 (IFIT1), transcript variant 1, mRNA [NM_001548]</t>
  </si>
  <si>
    <t>chemokine (C-C motif) ligand 15</t>
  </si>
  <si>
    <t>Hs.272493</t>
  </si>
  <si>
    <t>CCL15</t>
  </si>
  <si>
    <t>NM_032965</t>
  </si>
  <si>
    <t>A_33_P3324004</t>
  </si>
  <si>
    <t>GGGTCCCACGAATTTGCTGGGGAATCTCGTTTTTCTTCTTAAGACTTTTGGGACATGGTT</t>
  </si>
  <si>
    <t>Homo sapiens colony stimulating factor 3 (granulocyte) (CSF3), transcript variant 1, mRNA [NM_000759]</t>
  </si>
  <si>
    <t>coiled-coil glutamate-rich protein 2</t>
  </si>
  <si>
    <t>Hs.355357</t>
  </si>
  <si>
    <t>CCER2</t>
  </si>
  <si>
    <t>NM_001243212</t>
  </si>
  <si>
    <t>A_24_P822692</t>
  </si>
  <si>
    <t>GGTCGGTGTTACACACATGCTGTTGCAGGCGTGCAGGTCGGTGGTACATTCATGCTGTTG</t>
  </si>
  <si>
    <t>mannosidase, alpha, class 1B, member 1 [Source:HGNC Symbol;Acc:6823] [ENST00000536349]</t>
  </si>
  <si>
    <t>coiled-coil domain containing 85C</t>
  </si>
  <si>
    <t>Hs.709288</t>
  </si>
  <si>
    <t>CCDC85C</t>
  </si>
  <si>
    <t>NM_001144995</t>
  </si>
  <si>
    <t>A_23_P37391</t>
  </si>
  <si>
    <t>GCCTTTCCAGAAGGGGATGCCCTTTGACCTCTGCTTCCTGGTGCAGAGCTCAGATTTCAA</t>
  </si>
  <si>
    <t>Homo sapiens lectin, galactoside-binding, soluble, 9 (LGALS9), transcript variant 2, mRNA [NM_002308]</t>
  </si>
  <si>
    <t>coiled-coil domain containing 81</t>
  </si>
  <si>
    <t>Hs.144913</t>
  </si>
  <si>
    <t>CCDC81</t>
  </si>
  <si>
    <t>NM_021827</t>
  </si>
  <si>
    <t>A_23_P128008</t>
  </si>
  <si>
    <t>AGTGGATGAAAACTTCGATCCTTTACCTGATTATTGGCTATCTCTTCTGTTCAAGAAATT</t>
  </si>
  <si>
    <t>coiled-coil domain containing 7</t>
  </si>
  <si>
    <t>Hs.585464</t>
  </si>
  <si>
    <t>CCDC7</t>
  </si>
  <si>
    <t>NM_145023</t>
  </si>
  <si>
    <t>A_19_P00802679</t>
  </si>
  <si>
    <t>TTAATTAAATAAGTCAATTCCTGGAATTTGAGAGAGCAAATAAAGACCTGAGAACCTTCC</t>
  </si>
  <si>
    <t>Homo sapiens major histocompatibility complex, class I, B (HLA-B), mRNA [NM_005514]</t>
  </si>
  <si>
    <t>coiled-coil domain containing 36</t>
  </si>
  <si>
    <t>Hs.631931</t>
  </si>
  <si>
    <t>CCDC36</t>
  </si>
  <si>
    <t>NM_178173</t>
  </si>
  <si>
    <t>A_23_P362770</t>
  </si>
  <si>
    <t>ACTGTGGAGAAGTGGAGGCTTGAGGTCACCGTACACAGGGAGCCTGCATGGAATCTTTGG</t>
  </si>
  <si>
    <t>Homo sapiens cDNA FLJ42492 fis, clone BRACE2033720. [AK124483]</t>
  </si>
  <si>
    <t>coiled-coil domain containing 154</t>
  </si>
  <si>
    <t>Hs.355232</t>
  </si>
  <si>
    <t>CCDC154</t>
  </si>
  <si>
    <t>NM_001143980</t>
  </si>
  <si>
    <t>A_33_P3283828</t>
  </si>
  <si>
    <t>GACATATCTCTAATTCCATCCATAAATCCAGTTCTACTATGGCTGAGTTCTGGTCAAAGA</t>
  </si>
  <si>
    <t>Homo sapiens membrane metallo-endopeptidase (MME), transcript variant 2b, mRNA [NM_007289]</t>
  </si>
  <si>
    <t>coiled-coil domain containing 153</t>
  </si>
  <si>
    <t>Hs.114777</t>
  </si>
  <si>
    <t>CCDC153</t>
  </si>
  <si>
    <t>NM_001145018</t>
  </si>
  <si>
    <t>A_24_P450285</t>
  </si>
  <si>
    <t>CTGCTTCTGATTCCACAAGGGGCTTTTTCCTCAACCCTGTGGCCGCCTTTGAAGTGACTC</t>
  </si>
  <si>
    <t>coiled-coil domain containing 149</t>
  </si>
  <si>
    <t>Hs.106432</t>
  </si>
  <si>
    <t>CCDC149</t>
  </si>
  <si>
    <t>NM_173463</t>
  </si>
  <si>
    <t>A_33_P3326387</t>
  </si>
  <si>
    <t>TACCCTACCATCAGCTCCATCAACAAGAGGCTGCTGGTCTTGGAGGCCTTCCAGGTGTCT</t>
  </si>
  <si>
    <t>Homo sapiens glutathione S-transferase zeta 1 (GSTZ1), transcript variant 1, mRNA [NM_145870]</t>
  </si>
  <si>
    <t>coiled-coil domain containing 114</t>
  </si>
  <si>
    <t>Hs.112645</t>
  </si>
  <si>
    <t>CCDC114</t>
  </si>
  <si>
    <t>NM_144577</t>
  </si>
  <si>
    <t>A_33_P3261054</t>
  </si>
  <si>
    <t>ACTCTTTGTTGTCAGTGACTAAACTCAGCACCATCAGTGATTCTAAAAACACAAGGAAAG</t>
  </si>
  <si>
    <t>cystathionine-beta-synthase</t>
  </si>
  <si>
    <t>Hs.533013</t>
  </si>
  <si>
    <t>CBS</t>
  </si>
  <si>
    <t>NM_000071</t>
  </si>
  <si>
    <t>A_23_P166306</t>
  </si>
  <si>
    <t>TGGCCTCTCGCATGGCGGATGACATGCTGAAGAGAGGCATCTTTGTCATCGGGTTCAGCT</t>
  </si>
  <si>
    <t>Homo sapiens glycine C-acetyltransferase (GCAT), transcript variant 2, mRNA [NM_014291]</t>
  </si>
  <si>
    <t>calpain 12</t>
  </si>
  <si>
    <t>Hs.731775</t>
  </si>
  <si>
    <t>CAPN12</t>
  </si>
  <si>
    <t>NM_144691</t>
  </si>
  <si>
    <t>A_24_P79040</t>
  </si>
  <si>
    <t>ATGGAGATCAGCAGGAGGATCTATGGGTGAGAAGAAGCACAGTTACAGATGGATTCTAGA</t>
  </si>
  <si>
    <t>long intergenic non-protein coding RNA 882 [Source:HGNC Symbol;Acc:48568] [ENST00000473636]</t>
  </si>
  <si>
    <t>cullin-associated and neddylation-dissociated 2 (putative)</t>
  </si>
  <si>
    <t>Hs.343664</t>
  </si>
  <si>
    <t>CAND2</t>
  </si>
  <si>
    <t>NM_012298</t>
  </si>
  <si>
    <t>A_23_P250102</t>
  </si>
  <si>
    <t>TCACCTGGTCTCCGGTGTGTCGCAACGATGTTGCCTGGAACTTTGAGAAGTTCCTGGTGG</t>
  </si>
  <si>
    <t>Homo sapiens glutathione peroxidase 1 (GPX1), transcript variant 2, mRNA [NM_201397]</t>
  </si>
  <si>
    <t>calcium/calmodulin-dependent protein kinase IV</t>
  </si>
  <si>
    <t>Hs.591269</t>
  </si>
  <si>
    <t>CAMK4</t>
  </si>
  <si>
    <t>NM_001744</t>
  </si>
  <si>
    <t>A_23_P250347</t>
  </si>
  <si>
    <t>CGTATTTATTGTCAGCTCTTTAAACAAAAAGCACTCTATGAAGTGCTGTACTTTACAGTC</t>
  </si>
  <si>
    <t>Homo sapiens FUT8 antisense RNA 1 (FUT8-AS1), long non-coding RNA [NR_024334]</t>
  </si>
  <si>
    <t>calcium/calmodulin-dependent protein kinase ID</t>
  </si>
  <si>
    <t>Hs.659517</t>
  </si>
  <si>
    <t>CAMK1D</t>
  </si>
  <si>
    <t>NM_020397</t>
  </si>
  <si>
    <t>A_23_P124252</t>
  </si>
  <si>
    <t>AGATGAGCTAGGATGGAGAGTCCTTGAACCTGAACTTACACAAATTTGCCTGTTTCTGCT</t>
  </si>
  <si>
    <t>Homo sapiens chemokine (C-C motif) ligand 5 (CCL5), transcript variant 1, mRNA [NM_002985]</t>
  </si>
  <si>
    <t>calcitonin receptor</t>
  </si>
  <si>
    <t>Hs.489127</t>
  </si>
  <si>
    <t>CALCR</t>
  </si>
  <si>
    <t>NM_001164737</t>
  </si>
  <si>
    <t>A_33_P3710082</t>
  </si>
  <si>
    <t>AAATGCCTCACAGGCTTCACAGGGCAGAAATGTGAGACTGATGTCAATGAGTGTGACATT</t>
  </si>
  <si>
    <t>Homo sapiens notch 2 (NOTCH2), transcript variant 2, mRNA [NM_001200001]</t>
  </si>
  <si>
    <t>complement component 8, gamma polypeptide</t>
  </si>
  <si>
    <t>Hs.1285</t>
  </si>
  <si>
    <t>C8G</t>
  </si>
  <si>
    <t>NM_000606</t>
  </si>
  <si>
    <t>A_33_P3319006</t>
  </si>
  <si>
    <t>TCTCTAGCTCTTATCACAGATTTTGAACAATTGTCTGTGAGGTTAATGATGGTTTCAGAG</t>
  </si>
  <si>
    <t>Homo sapiens adenomatosis polyposis coli down-regulated 1-like (APCDD1L), mRNA [NM_153360]</t>
  </si>
  <si>
    <t>chromosome 6 open reading frame 15</t>
  </si>
  <si>
    <t>Hs.272214</t>
  </si>
  <si>
    <t>C6orf15</t>
  </si>
  <si>
    <t>NM_014070</t>
  </si>
  <si>
    <t>A_24_P72364</t>
  </si>
  <si>
    <t>CCAAGATTGCTGACTCTAAGCGAGCCTTCGAGCTGCAAAAGTCAGCCTTCAGTGAGGAGG</t>
  </si>
  <si>
    <t>Homo sapiens flotillin 2 (FLOT2), mRNA [NM_004475]</t>
  </si>
  <si>
    <t>chromosome 5 open reading frame 63</t>
  </si>
  <si>
    <t>Hs.49573</t>
  </si>
  <si>
    <t>C5orf63</t>
  </si>
  <si>
    <t>NM_001164478</t>
  </si>
  <si>
    <t>A_33_P3248953</t>
  </si>
  <si>
    <t>CACAGGAGGAGTTACAGAAACAAGAGAGAGAATCTGCAAAGTCAGAACTTACAGAATCTT</t>
  </si>
  <si>
    <t>chromosome 4 open reading frame 47</t>
  </si>
  <si>
    <t>Hs.549398</t>
  </si>
  <si>
    <t>C4orf47</t>
  </si>
  <si>
    <t>NM_001114357</t>
  </si>
  <si>
    <t>A_33_P3247175</t>
  </si>
  <si>
    <t>AAGCAAATGATTTGGGTCTCAACTGAAGATGAAGCTCAACTCAGGAAGAGATTTATCTGT</t>
  </si>
  <si>
    <t>Homo sapiens KIAA1324-like (KIAA1324L), transcript variant 2, mRNA [NM_152748]</t>
  </si>
  <si>
    <t>chromosome 3 open reading frame 67</t>
  </si>
  <si>
    <t>Hs.368434</t>
  </si>
  <si>
    <t>C3orf67</t>
  </si>
  <si>
    <t>NM_198463</t>
  </si>
  <si>
    <t>A_33_P3249936</t>
  </si>
  <si>
    <t>TCCTTTTGAATCATAAGCACTTTTGTTAAATACCTCAAATCTTTCGAGAACAGCAAGGAG</t>
  </si>
  <si>
    <t>Homo sapiens long intergenic non-protein coding RNA 520 (LINC00520), transcript variant 1, long non-coding RNA [NR_026796]</t>
  </si>
  <si>
    <t>chromosome 2 open reading frame 81</t>
  </si>
  <si>
    <t>Hs.445377</t>
  </si>
  <si>
    <t>C2orf81</t>
  </si>
  <si>
    <t>NM_001145054</t>
  </si>
  <si>
    <t>A_23_P131449</t>
  </si>
  <si>
    <t>AGAGGCAACACCAGATAATTTTTGAAGCCATTCGAGGAGTATCAATAAGAAGTGATATTG</t>
  </si>
  <si>
    <t>Homo sapiens MAM domain containing 2 (MAMDC2), mRNA [NM_153267]</t>
  </si>
  <si>
    <t>C2 calcium-dependent domain containing 4B</t>
  </si>
  <si>
    <t>Hs.144372</t>
  </si>
  <si>
    <t>C2CD4B</t>
  </si>
  <si>
    <t>NM_001007595</t>
  </si>
  <si>
    <t>A_24_P788878</t>
  </si>
  <si>
    <t>TGCTGTCTCTGATTTCTAGGCTAGTTACTTGAGATATGAATTTTCCATAGAATATGCACT</t>
  </si>
  <si>
    <t>Homo sapiens leptin receptor overlapping transcript-like 1 (LEPROTL1), transcript variant 1, mRNA [NM_015344]</t>
  </si>
  <si>
    <t>chromosome 22 open reading frame 24</t>
  </si>
  <si>
    <t>Hs.627602</t>
  </si>
  <si>
    <t>C22orf24</t>
  </si>
  <si>
    <t>NM_015372</t>
  </si>
  <si>
    <t>A_23_P166431</t>
  </si>
  <si>
    <t>AGGAAAGGGATGCCACCAGAGAAGGCAGACAACCAAGATGGCGACTCTCAATTTTTGAGC</t>
  </si>
  <si>
    <t>Homo sapiens long intergenic non-protein coding RNA 570 (LINC00570), long non-coding RNA [NR_047499]</t>
  </si>
  <si>
    <t>chromosome 21 open reading frame 49</t>
  </si>
  <si>
    <t>Hs.54725</t>
  </si>
  <si>
    <t>C21orf49</t>
  </si>
  <si>
    <t>NR_024622</t>
  </si>
  <si>
    <t>A_24_P359322</t>
  </si>
  <si>
    <t>TCGTGTCTTTTAAAAACTCCTGTTTTCACACCTTACAAAGCCAGCTCTGAGCAGACAGGG</t>
  </si>
  <si>
    <t>Homo sapiens complexin 1 (CPLX1), mRNA [NM_006651]</t>
  </si>
  <si>
    <t>chromosome 20 open reading frame 141</t>
  </si>
  <si>
    <t>Hs.352187</t>
  </si>
  <si>
    <t>C20orf141</t>
  </si>
  <si>
    <t>NM_080739</t>
  </si>
  <si>
    <t>A_33_P3251462</t>
  </si>
  <si>
    <t>GGCAATGCTTCGTTTTCTAAAGGATGCTGCTGTTGAAGCTTTGAATTTTACAATAAACTT</t>
  </si>
  <si>
    <t>C1q and tumor necrosis factor related protein 1</t>
  </si>
  <si>
    <t>Hs.201398</t>
  </si>
  <si>
    <t>C1QTNF1</t>
  </si>
  <si>
    <t>NM_198594</t>
  </si>
  <si>
    <t>A_23_P3956</t>
  </si>
  <si>
    <t>GAAAAAGGTACTCAGCAGCATGAGCTTGGAGGTGAGCTTGGGTGAGCTGGAGGAGCTTCT</t>
  </si>
  <si>
    <t>Homo sapiens differentially expressed in FDCP 6 homolog (mouse) (DEF6), mRNA [NM_022047]</t>
  </si>
  <si>
    <t>complement component 1, q subcomponent-like 2</t>
  </si>
  <si>
    <t>Hs.433493</t>
  </si>
  <si>
    <t>C1QL2</t>
  </si>
  <si>
    <t>NM_182528</t>
  </si>
  <si>
    <t>A_23_P50928</t>
  </si>
  <si>
    <t>GGGACCGGCAGCCCTGGAAGGGGCACTTGATATTTTTCAATAAAAGCCTTTCGTTTTGCA</t>
  </si>
  <si>
    <t>Homo sapiens claudin 3 (CLDN3), mRNA [NM_001306]</t>
  </si>
  <si>
    <t>complement component 1, q subcomponent-like 1</t>
  </si>
  <si>
    <t>Hs.134012</t>
  </si>
  <si>
    <t>C1QL1</t>
  </si>
  <si>
    <t>NM_006688</t>
  </si>
  <si>
    <t>A_23_P77993</t>
  </si>
  <si>
    <t>CCTGAAAAAGGCTGTCATTCTACAGGGCTCTAATGATGTTGAACTTGTTGCTGAGGGCAA</t>
  </si>
  <si>
    <t>Homo sapiens collagen, type I, alpha 2 (COL1A2), mRNA [NM_000089]</t>
  </si>
  <si>
    <t>complement component 1, q subcomponent, B chain</t>
  </si>
  <si>
    <t>Hs.8986</t>
  </si>
  <si>
    <t>C1QB</t>
  </si>
  <si>
    <t>NM_000491</t>
  </si>
  <si>
    <t>A_23_P137366</t>
  </si>
  <si>
    <t>CAAGTAGAGGGAGTGCAGGAAACAAGAACTACAGGATGTAGGAAGACCCTCCTGAGGAGT</t>
  </si>
  <si>
    <t>Homo sapiens insulin-like growth factor 1 (somatomedin C) (IGF1), transcript variant 4, mRNA [NM_000618]</t>
  </si>
  <si>
    <t>chromosome 1 open reading frame 21</t>
  </si>
  <si>
    <t>Hs.744936</t>
  </si>
  <si>
    <t>C1orf21</t>
  </si>
  <si>
    <t>NM_030806</t>
  </si>
  <si>
    <t>A_24_P173754</t>
  </si>
  <si>
    <t>TGACCTTCTCCTTGGAACAAAATTAGTTACCAGTAGACTTAGGTGATTGCTGTACTGCAT</t>
  </si>
  <si>
    <t>Homo sapiens DiGeorge syndrome critical region gene 14 (DGCR14), mRNA [NM_022719]</t>
  </si>
  <si>
    <t>chromosome 17 open reading frame 67</t>
  </si>
  <si>
    <t>Hs.658949</t>
  </si>
  <si>
    <t>C17orf67</t>
  </si>
  <si>
    <t>NM_001085430</t>
  </si>
  <si>
    <t>A_24_P712562</t>
  </si>
  <si>
    <t>CCTTAGGGTCGCCACCCCTCACGGCAACTTGTGCCTGGCGTCAATAAAGACCTGGAAGGA</t>
  </si>
  <si>
    <t>Homo sapiens myo-inositol oxygenase (MIOX), mRNA [NM_017584]</t>
  </si>
  <si>
    <t>chromosome 16 open reading frame 86</t>
  </si>
  <si>
    <t>Hs.632208</t>
  </si>
  <si>
    <t>C16orf86</t>
  </si>
  <si>
    <t>NM_001012984</t>
  </si>
  <si>
    <t>A_32_P178499</t>
  </si>
  <si>
    <t>AACAGTCCCAAAGGCTCCCCCAGGTATCATCAAGTTGGTAAATAAACAGGAACATGGCCC</t>
  </si>
  <si>
    <t>Homo sapiens Na+/K+ transporting ATPase interacting 4 (NKAIN4), mRNA [NM_152864]</t>
  </si>
  <si>
    <t>chromosome 15 open reading frame 65</t>
  </si>
  <si>
    <t>Hs.97300</t>
  </si>
  <si>
    <t>C15orf65</t>
  </si>
  <si>
    <t>NM_001198784</t>
  </si>
  <si>
    <t>A_32_P447001</t>
  </si>
  <si>
    <t>GGAAAGTGACAATGCAATTTGAATTAGAAGTGTGCCAGCTTCAAAAACCCGATGTGGTGG</t>
  </si>
  <si>
    <t>Homo sapiens maternal embryonic leucine zipper kinase (MELK), transcript variant 1, mRNA [NM_014791]</t>
  </si>
  <si>
    <t>chromosome 11 open reading frame 95</t>
  </si>
  <si>
    <t>Hs.191073</t>
  </si>
  <si>
    <t>C11orf95</t>
  </si>
  <si>
    <t>NM_001144936</t>
  </si>
  <si>
    <t>A_33_P3285354</t>
  </si>
  <si>
    <t>AGAAGCAGAGAAAGATCATCTTTCATCTGGAAAAGGAGCGTGACCGGTACATCAACCAAG</t>
  </si>
  <si>
    <t>chromosome 11 open reading frame 86</t>
  </si>
  <si>
    <t>Hs.232604</t>
  </si>
  <si>
    <t>C11orf86</t>
  </si>
  <si>
    <t>NM_001136485</t>
  </si>
  <si>
    <t>A_24_P392151</t>
  </si>
  <si>
    <t>TGAAAAGTTGGAAGCAAGTCCAGCCTCAAGTCCCCTGGCAGACTCAGGCCCAGACGACTT</t>
  </si>
  <si>
    <t>Homo sapiens Rho GTPase activating protein 30 (ARHGAP30), transcript variant 2, mRNA [NM_181720]</t>
  </si>
  <si>
    <t>chromosome 10 open reading frame 91</t>
  </si>
  <si>
    <t>Hs.375059</t>
  </si>
  <si>
    <t>C10orf91</t>
  </si>
  <si>
    <t>NM_173541</t>
  </si>
  <si>
    <t>A_24_P158468</t>
  </si>
  <si>
    <t>ACCTGAGGGACATCACAGACGAGGCATTTAAGGACCAGATCCACCATCGTGTTTCCAGCC</t>
  </si>
  <si>
    <t>Homo sapiens formimidoyltransferase cyclodeaminase (FTCD), transcript variant A, mRNA [NM_206965]</t>
  </si>
  <si>
    <t>chromosome 10 open reading frame 115</t>
  </si>
  <si>
    <t>C10orf115</t>
  </si>
  <si>
    <t>NR_103721</t>
  </si>
  <si>
    <t>A_33_P3284838</t>
  </si>
  <si>
    <t>ATTCCTATATTCTTCTGCAAATCAAACGTTCTTTCCCAATCCAATCCAGCCTTGGTTTTA</t>
  </si>
  <si>
    <t>Homo sapiens cingulin (CGN), mRNA [NM_020770]</t>
  </si>
  <si>
    <t>chromosome 10 open reading frame 10</t>
  </si>
  <si>
    <t>Hs.93675</t>
  </si>
  <si>
    <t>C10orf10</t>
  </si>
  <si>
    <t>NM_007021</t>
  </si>
  <si>
    <t>A_24_P329795</t>
  </si>
  <si>
    <t>TCAGATTACTACGGGATTTCGAGGAACGCCGCAGGCTGTTTGTGGAAGGCTGCAAGGCGA</t>
  </si>
  <si>
    <t>Bartter syndrome, infantile, with sensorineural deafness (Barttin)</t>
  </si>
  <si>
    <t>Hs.151291</t>
  </si>
  <si>
    <t>BSND</t>
  </si>
  <si>
    <t>NM_057176</t>
  </si>
  <si>
    <t>A_23_P23029</t>
  </si>
  <si>
    <t>GAAGGACTTAAGGACAGCATGTCTGGGGAAATTTTATCTTGAAACTGACCAAACGCTTAT</t>
  </si>
  <si>
    <t>Homo sapiens cathepsin V (CTSV), transcript variant 1, mRNA [NM_001333]</t>
  </si>
  <si>
    <t>bromodomain containing 3</t>
  </si>
  <si>
    <t>BRD3</t>
  </si>
  <si>
    <t>ENST00000371842</t>
  </si>
  <si>
    <t>A_33_P3240679</t>
  </si>
  <si>
    <t>AAGGCTAATACATTTAAGATCTTGTTTAAACAATGTTTCTTCTGCAACTGGCTACTCCTC</t>
  </si>
  <si>
    <t>Homo sapiens CUB and Sushi multiple domains 3 (CSMD3), transcript variant a, mRNA [NM_198123]</t>
  </si>
  <si>
    <t>BOC cell adhesion associated, oncogene regulated</t>
  </si>
  <si>
    <t>Hs.591318</t>
  </si>
  <si>
    <t>BOC</t>
  </si>
  <si>
    <t>NM_033254</t>
  </si>
  <si>
    <t>A_23_P257763</t>
  </si>
  <si>
    <t>TGTGTTGTACCGTTCGGTACTTTTACTGAAACAGTGAATAAAGCACTGTGTGATTTCCTG</t>
  </si>
  <si>
    <t>Homo sapiens Fanconi anemia, complementation group A (FANCA), transcript variant 2, mRNA [NM_001018112]</t>
  </si>
  <si>
    <t>BMS1 pseudogene 6</t>
  </si>
  <si>
    <t>Hs.463017</t>
  </si>
  <si>
    <t>BMS1P6</t>
  </si>
  <si>
    <t>BC008503</t>
  </si>
  <si>
    <t>A_33_P3293391</t>
  </si>
  <si>
    <t>CCTAGTGAGGGAATCTAATTAAGATTTCATGCTGTTCTTTGTAATGATAAATGTTTCCGG</t>
  </si>
  <si>
    <t>Homo sapiens leucine rich adaptor protein 1-like (LURAP1L), mRNA [NM_203403]</t>
  </si>
  <si>
    <t>BMS1 pseudogene 20</t>
  </si>
  <si>
    <t>Hs.449601</t>
  </si>
  <si>
    <t>BMS1P20</t>
  </si>
  <si>
    <t>NR_027293</t>
  </si>
  <si>
    <t>A_21_P0013647</t>
  </si>
  <si>
    <t>CCACGGAGGCAGACGAGCTGATGAAGAGAGTGGGTTTCCAGTATGAGGGCACCTACAAGT</t>
  </si>
  <si>
    <t>Homo sapiens glucose-6-phosphate dehydrogenase (G6PD), transcript variant 1, mRNA [NM_000402]</t>
  </si>
  <si>
    <t>Bcl2 modifying factor</t>
  </si>
  <si>
    <t>Hs.591104</t>
  </si>
  <si>
    <t>BMF</t>
  </si>
  <si>
    <t>NM_001003940</t>
  </si>
  <si>
    <t>A_33_P3346801</t>
  </si>
  <si>
    <t>AGACAGAAGGAAACACCAAGAAGAGGAGAGGCTCAAGGGCTGAGAAAGGCAGACTCAAGT</t>
  </si>
  <si>
    <t>Homo sapiens PRO2015 mRNA, complete cds. [AF119861]</t>
  </si>
  <si>
    <t>bladder cancer associated protein</t>
  </si>
  <si>
    <t>Hs.730898</t>
  </si>
  <si>
    <t>BLCAP</t>
  </si>
  <si>
    <t>ENST00000447625</t>
  </si>
  <si>
    <t>A_19_P00322023</t>
  </si>
  <si>
    <t>TTATTCTCAAGATGTACTGGTTCCCTGGCACCTTAAGGGAAATCCTGATAAAGGCAAACC</t>
  </si>
  <si>
    <t>Homo sapiens alkB, alkylation repair homolog 8 (E. coli) (ALKBH8), mRNA [NM_138775]</t>
  </si>
  <si>
    <t>baculoviral IAP repeat containing 3</t>
  </si>
  <si>
    <t>Hs.127799</t>
  </si>
  <si>
    <t>BIRC3</t>
  </si>
  <si>
    <t>NM_001165</t>
  </si>
  <si>
    <t>A_23_P98350</t>
  </si>
  <si>
    <t>GCTAAAGTAGAGTTCGTTGTGCTGTTTCTGACTCCTAATGAGAGTTCCTTCCAGACCGTT</t>
  </si>
  <si>
    <t>Homo sapiens kinase insert domain receptor (a type III receptor tyrosine kinase) (KDR), mRNA [NM_002253]</t>
  </si>
  <si>
    <t>biglycan</t>
  </si>
  <si>
    <t>Hs.821</t>
  </si>
  <si>
    <t>BGN</t>
  </si>
  <si>
    <t>NM_001711</t>
  </si>
  <si>
    <t>A_23_P34126</t>
  </si>
  <si>
    <t>TCAGCTGCAGATCTAGAAGTCATTAGCTATTCTAGCAAAGTATCTGTCACAGAAAGGTGC</t>
  </si>
  <si>
    <t>Homo sapiens KTN1 antisense RNA 1 (KTN1-AS1), long non-coding RNA [NR_027123]</t>
  </si>
  <si>
    <t>brain-derived neurotrophic factor</t>
  </si>
  <si>
    <t>Hs.502182</t>
  </si>
  <si>
    <t>BDNF</t>
  </si>
  <si>
    <t>NM_170735</t>
  </si>
  <si>
    <t>A_32_P7316</t>
  </si>
  <si>
    <t>CTGCCCTAATTGGATTTGTGATGTTTTTGCAACTTGAAATTAGCTTCAAAACCCAACAAT</t>
  </si>
  <si>
    <t>Homo sapiens cDNA FLJ34440 fis, clone HLUNG2001214. [AK091759]</t>
  </si>
  <si>
    <t>B-cell CLL/lymphoma 7C</t>
  </si>
  <si>
    <t>Hs.658547</t>
  </si>
  <si>
    <t>BCL7C</t>
  </si>
  <si>
    <t>NM_001286526</t>
  </si>
  <si>
    <t>A_33_P3210368</t>
  </si>
  <si>
    <t>ACCCCAGGGCCTACTGCCACCCGCTTCCTGTTTCTTAGTCGAATGTTAGATTCCTCTTGC</t>
  </si>
  <si>
    <t>Homo sapiens nitric oxide synthase 3 (endothelial cell) (NOS3), transcript variant 1, mRNA [NM_000603]</t>
  </si>
  <si>
    <t>B-cell CLL/lymphoma 2</t>
  </si>
  <si>
    <t>Hs.150749</t>
  </si>
  <si>
    <t>BCL2</t>
  </si>
  <si>
    <t>NM_000657</t>
  </si>
  <si>
    <t>A_33_P3355185</t>
  </si>
  <si>
    <t>AACCAAATAGTCTCTATTACCTTCATGCCTGTTGGGTCCCAATAAAGGAATCATTCCAAT</t>
  </si>
  <si>
    <t>PREDICTED: Homo sapiens uncharacterized LOC101929947 (LOC101929947), transcript variant X3, ncRNA [XR_251219]</t>
  </si>
  <si>
    <t>breast cancer anti-estrogen resistance 1</t>
  </si>
  <si>
    <t>Hs.479747</t>
  </si>
  <si>
    <t>BCAR1</t>
  </si>
  <si>
    <t>NM_001170714</t>
  </si>
  <si>
    <t>A_33_P3369034</t>
  </si>
  <si>
    <t>GTAAACCAAAAACTTTTAAATTTCTTCAGGTTTTCTAACATGCTTACCACTGGGCTACTG</t>
  </si>
  <si>
    <t>BarH-like homeobox 2</t>
  </si>
  <si>
    <t>Hs.451956</t>
  </si>
  <si>
    <t>BARHL2</t>
  </si>
  <si>
    <t>NM_020063</t>
  </si>
  <si>
    <t>A_23_P126349</t>
  </si>
  <si>
    <t>AAATGTTTTTACCGTAGCCCTCATCTAACTTACACGTGGTGCATATTAAAATAAGCAGAG</t>
  </si>
  <si>
    <t>Homo sapiens doublecortin-like kinase 1 (DCLK1), transcript variant 1, mRNA [NM_004734]</t>
  </si>
  <si>
    <t>BTB and CNC homology 1, basic leucine zipper transcription factor 1</t>
  </si>
  <si>
    <t>Hs.154276</t>
  </si>
  <si>
    <t>BACH1</t>
  </si>
  <si>
    <t>NM_206866</t>
  </si>
  <si>
    <t>A_23_P211047</t>
  </si>
  <si>
    <t>GAGTGGTTTTTGGTCATTGTTTAGCCATATACAATATTGTCTTACCTTCTGCATTTGAAG</t>
  </si>
  <si>
    <t>Homo sapiens cDNA clone IMAGE:4752264, partial cds. [BC039168]</t>
  </si>
  <si>
    <t>BACE1 antisense RNA</t>
  </si>
  <si>
    <t>Hs.736305</t>
  </si>
  <si>
    <t>BACE1-AS</t>
  </si>
  <si>
    <t>NR_037803</t>
  </si>
  <si>
    <t>A_21_P0000686</t>
  </si>
  <si>
    <t>CTCCTTTTGGCAAAGGACTTGCTTCCATTGTTTGTTTGTTCAATTGTCTGTTTGTTAAAT</t>
  </si>
  <si>
    <t>UDP-GlcNAc:betaGal beta-1,3-N-acetylglucosaminyltransferase 8</t>
  </si>
  <si>
    <t>Hs.441681</t>
  </si>
  <si>
    <t>B3GNT8</t>
  </si>
  <si>
    <t>NM_198540</t>
  </si>
  <si>
    <t>A_23_P101380</t>
  </si>
  <si>
    <t>GAGGAGCAGACCCACGTCCAAGAAGATGGTTTTACCTTTCCACGCCCCTTCTCTGCGAAA</t>
  </si>
  <si>
    <t>Homo sapiens uncharacterized FLJ36000 (FLJ36000), long non-coding RNA [NR_027084]</t>
  </si>
  <si>
    <t>UDP-GlcNAc:betaGal beta-1,3-N-acetylglucosaminyltransferase 7</t>
  </si>
  <si>
    <t>Hs.299329</t>
  </si>
  <si>
    <t>B3GNT7</t>
  </si>
  <si>
    <t>NM_145236</t>
  </si>
  <si>
    <t>A_23_P39755</t>
  </si>
  <si>
    <t>AATGGTGGAGGGAGATGCCTGGGTCCTGTTCTTCCTACATAAAATGCAAGAAAACAGCAT</t>
  </si>
  <si>
    <t>Homo sapiens matrix metallopeptidase 19 (MMP19), transcript variant 1, mRNA [NM_002429]</t>
  </si>
  <si>
    <t>UDP-Gal:betaGlcNAc beta 1,3-galactosyltransferase, polypeptide 4</t>
  </si>
  <si>
    <t>Hs.534375</t>
  </si>
  <si>
    <t>B3GALT4</t>
  </si>
  <si>
    <t>NM_003782</t>
  </si>
  <si>
    <t>A_23_P422071</t>
  </si>
  <si>
    <t>AAGGCACAAGCAAGCAAATCCCCAGCAAGGAAGAGGAAGAGAAGACCTGGACACTTCTAG</t>
  </si>
  <si>
    <t>Uncharacterized protein ENSP00000372125  [Source:UniProtKB/Swiss-Prot;Acc:A6NCN8] [ENST00000382678]</t>
  </si>
  <si>
    <t>ATPase, aminophospholipid transporter (APLT), class I, type 8A, member 1</t>
  </si>
  <si>
    <t>Hs.435052</t>
  </si>
  <si>
    <t>ATP8A1</t>
  </si>
  <si>
    <t>NM_006095</t>
  </si>
  <si>
    <t>A_33_P3330952</t>
  </si>
  <si>
    <t>AGCCCGACAGTCTCTCCATATGCAGCCTTTCCTCTGTACTTTTCTCCATGGTTGAAATAA</t>
  </si>
  <si>
    <t>Homo sapiens NIMA-related kinase 6 (NEK6), transcript variant 2, mRNA [NM_014397]</t>
  </si>
  <si>
    <t>ATPase, H+ transporting, lysosomal 31kDa, V1 subunit E2</t>
  </si>
  <si>
    <t>Hs.659656</t>
  </si>
  <si>
    <t>ATP6V1E2</t>
  </si>
  <si>
    <t>NM_080653</t>
  </si>
  <si>
    <t>A_23_P143047</t>
  </si>
  <si>
    <t>AGGCTGAAAAATGTTTCTGTCCAGGCAAGGGTGTGTGCTGAATGACTCAAGGATTTTTTG</t>
  </si>
  <si>
    <t>Homo sapiens uncharacterized LOC283177 (LOC283177), long non-coding RNA [NR_033852]</t>
  </si>
  <si>
    <t>ATPase, H+ transporting, lysosomal accessory protein 1-like</t>
  </si>
  <si>
    <t>Hs.729805</t>
  </si>
  <si>
    <t>ATP6AP1L</t>
  </si>
  <si>
    <t>NM_001017971</t>
  </si>
  <si>
    <t>A_24_P807031</t>
  </si>
  <si>
    <t>ACGAGAGCCCATGACCTCCGAAATCCATGGCAACGTAATAAAAGTCTGAAACAGAGAGAA</t>
  </si>
  <si>
    <t>PREDICTED: Homo sapiens uncharacterized LOC101927372 (LOC101927372), ncRNA [XR_244439]</t>
  </si>
  <si>
    <t>ataxia telangiectasia mutated</t>
  </si>
  <si>
    <t>Hs.367437</t>
  </si>
  <si>
    <t>ATM</t>
  </si>
  <si>
    <t>BC007023</t>
  </si>
  <si>
    <t>A_33_P3218410</t>
  </si>
  <si>
    <t>ATAGCAAAGCCACAGCAGACTTGTAGACCAATGAGCATGAAATAAATTGCATTGAAAGCT</t>
  </si>
  <si>
    <t>Homo sapiens mRNA; cDNA DKFZp686L14188 (from clone DKFZp686L14188). [BX538329]</t>
  </si>
  <si>
    <t>ATH1, acid trehalase-like 1 (yeast)</t>
  </si>
  <si>
    <t>Hs.353181</t>
  </si>
  <si>
    <t>ATHL1</t>
  </si>
  <si>
    <t>NM_025092</t>
  </si>
  <si>
    <t>A_33_P3357591</t>
  </si>
  <si>
    <t>CACCCCCAAAAAGAAAAGCTCTCACGTTGCTCCACCAATAAACGTTTCGATCTTTAAAAT</t>
  </si>
  <si>
    <t>Homo sapiens coagulation factor II (thrombin) receptor, mRNA (cDNA clone IMAGE:4849569), with apparent retained intron. [BC016059]</t>
  </si>
  <si>
    <t>activating transcription factor 3</t>
  </si>
  <si>
    <t>Hs.460</t>
  </si>
  <si>
    <t>ATF3</t>
  </si>
  <si>
    <t>NM_001040619</t>
  </si>
  <si>
    <t>A_23_P34915</t>
  </si>
  <si>
    <t>ATCGGAGGTGGGAGTGAAGGAGCTCAGGGACACACAGGACATCTGGAGTGTTCTCAGTGA</t>
  </si>
  <si>
    <t>Homo sapiens cDNA FLJ45249 fis, clone BRHIP2006921. [AK127184]</t>
  </si>
  <si>
    <t>argininosuccinate synthase 1</t>
  </si>
  <si>
    <t>Hs.160786</t>
  </si>
  <si>
    <t>ASS1</t>
  </si>
  <si>
    <t>NM_000050</t>
  </si>
  <si>
    <t>A_33_P3234580</t>
  </si>
  <si>
    <t>TAAAGTGTCTGTGACTTAATGATTTCATGTAAGTCTGTCGCATACATCCTTCTTTTGTAG</t>
  </si>
  <si>
    <t>Homo sapiens follistatin-like 5 (FSTL5), transcript variant 1, mRNA [NM_020116]</t>
  </si>
  <si>
    <t>asporin</t>
  </si>
  <si>
    <t>Hs.435655</t>
  </si>
  <si>
    <t>ASPN</t>
  </si>
  <si>
    <t>NM_001193335</t>
  </si>
  <si>
    <t>A_33_P3216059</t>
  </si>
  <si>
    <t>CCCACTTTCTTCCCCGTGAAAGCAAATTGTTTGGTGTCTTTCTGTCCCACTACAGTATAG</t>
  </si>
  <si>
    <t>Homo sapiens cDNA FLJ45059 fis, clone BRAWH3023274. [AK127004]</t>
  </si>
  <si>
    <t>asparagine synthetase (glutamine-hydrolyzing)</t>
  </si>
  <si>
    <t>Hs.489207</t>
  </si>
  <si>
    <t>ASNS</t>
  </si>
  <si>
    <t>NM_001673</t>
  </si>
  <si>
    <t>A_23_P145694</t>
  </si>
  <si>
    <t>CAGGCATGTGTTTCATCATCATCCAGAGCCTAAGGACTGACAGGCAGAGAATTGGAATAT</t>
  </si>
  <si>
    <t>Homo sapiens immunoglobulin superfamily, member 23 (IGSF23), mRNA [NM_001205280]</t>
  </si>
  <si>
    <t>ADP-ribosyltransferase 4 (Dombrock blood group)</t>
  </si>
  <si>
    <t>Hs.655792</t>
  </si>
  <si>
    <t>ART4</t>
  </si>
  <si>
    <t>NM_021071</t>
  </si>
  <si>
    <t>A_23_P116902</t>
  </si>
  <si>
    <t>CCTCTCTTAGGCCCCTCATTTAAAAACGGTTATACTATAAAATCTGCTTTTCACACTGGG</t>
  </si>
  <si>
    <t>Homo sapiens chemokine (C-X-C motif) ligand 16 (CXCL16), transcript variant 1, mRNA [NM_022059]</t>
  </si>
  <si>
    <t>arrestin domain containing 3</t>
  </si>
  <si>
    <t>Hs.24684</t>
  </si>
  <si>
    <t>ARRDC3</t>
  </si>
  <si>
    <t>NM_020801</t>
  </si>
  <si>
    <t>A_24_P274615</t>
  </si>
  <si>
    <t>TGGGAAATGTTTTATGATCTGTAAGTCCAAGGAATCCTCTCCCACCATTTCTTTCCCCCC</t>
  </si>
  <si>
    <t>Rho guanine nucleotide exchange factor (GEF) 34, pseudogene</t>
  </si>
  <si>
    <t>Hs.744262</t>
  </si>
  <si>
    <t>ARHGEF34P</t>
  </si>
  <si>
    <t>NR_033942</t>
  </si>
  <si>
    <t>A_21_P0000616</t>
  </si>
  <si>
    <t>GGTAGTGAATCCTGTAAGTTCAAATTTATGATTAGGTGACGAGTTGACATTGAGATTGTC</t>
  </si>
  <si>
    <t>Homo sapiens heterogeneous nuclear ribonucleoprotein D-like (HNRNPDL), transcript variant 2, mRNA [NM_031372]</t>
  </si>
  <si>
    <t>Rho GTPase activating protein 30</t>
  </si>
  <si>
    <t>Hs.389374</t>
  </si>
  <si>
    <t>ARHGAP30</t>
  </si>
  <si>
    <t>NM_181720</t>
  </si>
  <si>
    <t>A_33_P3213910</t>
  </si>
  <si>
    <t>AGCACAGCCCTGCTGCCTCCTTGCAAACAGAACCATGAAAGAATAAATTTCTGCTGTTTT</t>
  </si>
  <si>
    <t>PREDICTED: Homo sapiens uncharacterized LOC389273 (LOC389273), misc_RNA [XR_241740]</t>
  </si>
  <si>
    <t>Rho GTPase activating protein 21</t>
  </si>
  <si>
    <t>ARHGAP21</t>
  </si>
  <si>
    <t>ENST00000476499</t>
  </si>
  <si>
    <t>A_33_P3319401</t>
  </si>
  <si>
    <t>TCCAGGGAAACCACTAGCAGCTGCCAATGTATTCTGAACAAATAAATTAATGCTATAGCT</t>
  </si>
  <si>
    <t>Homo sapiens microseminoprotein, prostate associated (MSMP), mRNA [NM_001044264]</t>
  </si>
  <si>
    <t>aquaporin 8</t>
  </si>
  <si>
    <t>Hs.176658</t>
  </si>
  <si>
    <t>AQP8</t>
  </si>
  <si>
    <t>NM_001169</t>
  </si>
  <si>
    <t>A_23_P26522</t>
  </si>
  <si>
    <t>ATGCTCAGTTTTCTACGTGGATATTTGAAGGGAGGCCTAATGTGTTTTGGATGACTGGTT</t>
  </si>
  <si>
    <t>aquaporin 6, kidney specific</t>
  </si>
  <si>
    <t>Hs.54505</t>
  </si>
  <si>
    <t>AQP6</t>
  </si>
  <si>
    <t>NM_001652</t>
  </si>
  <si>
    <t>A_33_P3422247</t>
  </si>
  <si>
    <t>TTTGTGCTTGGTAATCGACAAGACAGCTTGATGGCAGAGGAACTGAAGGCAGAAAACAAA</t>
  </si>
  <si>
    <t>Homo sapiens lipoma HMGIC fusion partner-like 3 (LHFPL3), mRNA [NM_199000]</t>
  </si>
  <si>
    <t>aquaporin 1 (Colton blood group)</t>
  </si>
  <si>
    <t>Hs.76152</t>
  </si>
  <si>
    <t>AQP1</t>
  </si>
  <si>
    <t>NM_198098</t>
  </si>
  <si>
    <t>A_33_P3253723</t>
  </si>
  <si>
    <t>AAACCGTGGAATGAAACAGGACGTGCCTTGTTGAGATCAAAGGGCTTCTGTTACCTTCTT</t>
  </si>
  <si>
    <t>Homo sapiens uncharacterized LOC729296 (LOC729296), transcript variant 1, long non-coding RNA [NR_109916]</t>
  </si>
  <si>
    <t>apolipoprotein L, 6</t>
  </si>
  <si>
    <t>Hs.257352</t>
  </si>
  <si>
    <t>APOL6</t>
  </si>
  <si>
    <t>NM_030641</t>
  </si>
  <si>
    <t>A_24_P941167</t>
  </si>
  <si>
    <t>AGTTTCTTGGGTCAGATGCTTGATGAACTTGCAGTCCTTTGGGTTCTGATGTGTGCTTTG</t>
  </si>
  <si>
    <t>Homo sapiens alkaline ceramidase 2 (ACER2), mRNA [NM_001010887]</t>
  </si>
  <si>
    <t>APCDD1L antisense RNA 1 (head to head)</t>
  </si>
  <si>
    <t>Hs.729646</t>
  </si>
  <si>
    <t>APCDD1L-AS1</t>
  </si>
  <si>
    <t>NR_034147</t>
  </si>
  <si>
    <t>A_21_P0012152</t>
  </si>
  <si>
    <t>AAAGTCAGAGATACTAAGAACGGGCTTAGTTTATATTCATGGTGGTGGTTGGTGTATGGG</t>
  </si>
  <si>
    <t>adenomatosis polyposis coli down-regulated 1-like</t>
  </si>
  <si>
    <t>Hs.119286</t>
  </si>
  <si>
    <t>APCDD1L</t>
  </si>
  <si>
    <t>NM_153360</t>
  </si>
  <si>
    <t>A_32_P300427</t>
  </si>
  <si>
    <t>TGGAACTTCCTGAAATGCGCCTACATGGTGATGACCTACCTCTTCGTATCCTACAACAAA</t>
  </si>
  <si>
    <t>Uncharacterized protein  [Source:UniProtKB/TrEMBL;Acc:K7EKJ0] [ENST00000591188]</t>
  </si>
  <si>
    <t>amyloid beta (A4) precursor protein-binding, family A, member 1</t>
  </si>
  <si>
    <t>Hs.171939</t>
  </si>
  <si>
    <t>APBA1</t>
  </si>
  <si>
    <t>NM_001163</t>
  </si>
  <si>
    <t>A_33_P3295655</t>
  </si>
  <si>
    <t>TATTGAAAGCAAAGTGGACCCTTCCAAGGCCTGGGGAGAAGTGAAGAGACAGATTTATGT</t>
  </si>
  <si>
    <t>Homo sapiens folate hydrolase (prostate-specific membrane antigen) 1 (FOLH1), transcript variant 1, mRNA [NM_004476]</t>
  </si>
  <si>
    <t>ankyrin repeat domain 53</t>
  </si>
  <si>
    <t>Hs.512744</t>
  </si>
  <si>
    <t>ANKRD53</t>
  </si>
  <si>
    <t>NM_024933</t>
  </si>
  <si>
    <t>A_24_P162979</t>
  </si>
  <si>
    <t>AACTAACTACTGTGTGAGGAATTGGTCCATGTGCAATAAATACCAATGAAGCACAATCAA</t>
  </si>
  <si>
    <t>Homo sapiens adrenoceptor beta 1 (ADRB1), mRNA [NM_000684]</t>
  </si>
  <si>
    <t>ankyrin repeat domain 37</t>
  </si>
  <si>
    <t>Hs.508154</t>
  </si>
  <si>
    <t>ANKRD37</t>
  </si>
  <si>
    <t>NM_181726</t>
  </si>
  <si>
    <t>A_24_P237586</t>
  </si>
  <si>
    <t>AAAGAGCAAAGATAAGAAGAGAAAAAGAGAAGAAGATGAAGAAACCCAGCTTGATATGTT</t>
  </si>
  <si>
    <t>Homo sapiens FSHD region gene 1 pseudogene (LOC100132352), non-coding RNA [NR_034006]</t>
  </si>
  <si>
    <t>ankyrin repeat domain 36B</t>
  </si>
  <si>
    <t>Hs.532921</t>
  </si>
  <si>
    <t>ANKRD36B</t>
  </si>
  <si>
    <t>NM_025190</t>
  </si>
  <si>
    <t>A_33_P3415744</t>
  </si>
  <si>
    <t>CCAGCAGGAAACAGCAAATGCAGAGGCCCAAAGTGACCAGGACACCGTCCTTGTGCACAT</t>
  </si>
  <si>
    <t>Homo sapiens uncharacterized LOC729911 (LOC729911), long non-coding RNA [NR_038997]</t>
  </si>
  <si>
    <t>ankyrin repeat domain 36</t>
  </si>
  <si>
    <t>Hs.541894</t>
  </si>
  <si>
    <t>ANKRD36</t>
  </si>
  <si>
    <t>NM_001164315</t>
  </si>
  <si>
    <t>A_24_P336931</t>
  </si>
  <si>
    <t>TGAGGCGGTACCAACAGCAGGTAAGAAGAAGGTGGGAGAGCTTTGTCGCCATCTTCCCCA</t>
  </si>
  <si>
    <t>Homo sapiens chromosome 11 open reading frame 86 (C11orf86), mRNA [NM_001136485]</t>
  </si>
  <si>
    <t>ankyrin repeat domain 33B</t>
  </si>
  <si>
    <t>Hs.26039</t>
  </si>
  <si>
    <t>ANKRD33B</t>
  </si>
  <si>
    <t>NM_001164440</t>
  </si>
  <si>
    <t>A_33_P3213468</t>
  </si>
  <si>
    <t>TGTGGATCTCCTAGTTCCACAAGACAGAAGGGAAGTTTTCAAAAGAAAGTTGACCGTAAA</t>
  </si>
  <si>
    <t>Homo sapiens HCLS1 binding protein 3, mRNA (cDNA clone IMAGE:6056200), with apparent retained intron. [BC038847]</t>
  </si>
  <si>
    <t>ankyrin repeat domain 24</t>
  </si>
  <si>
    <t>Hs.197872</t>
  </si>
  <si>
    <t>ANKRD24</t>
  </si>
  <si>
    <t>NM_133475</t>
  </si>
  <si>
    <t>A_32_P191786</t>
  </si>
  <si>
    <t>GAGGCGGCCGGGGGCATTAACTGACCTCTGAGTACAGCAATAAAATAACCTGGGGATCTT</t>
  </si>
  <si>
    <t>Homo sapiens hyaluronan and proteoglycan link protein 2 (HAPLN2), mRNA [NM_021817]</t>
  </si>
  <si>
    <t>ankyrin repeat domain 20 family, member A3</t>
  </si>
  <si>
    <t>ANKRD20A3</t>
  </si>
  <si>
    <t>ENST00000417703</t>
  </si>
  <si>
    <t>A_21_P0013585</t>
  </si>
  <si>
    <t>CCCTTCACCTGGTGACAGGAACACTCCTTTCCTGGTATGGAACGTGAGCTCCCGTGACAT</t>
  </si>
  <si>
    <t>Homo sapiens lactate dehydrogenase D (LDHD), transcript variant 1, mRNA [NM_153486]</t>
  </si>
  <si>
    <t>ankyrin-repeat and fibronectin type III domain containing 1</t>
  </si>
  <si>
    <t>Hs.673040</t>
  </si>
  <si>
    <t>ANKFN1</t>
  </si>
  <si>
    <t>NM_153228</t>
  </si>
  <si>
    <t>A_23_P350698</t>
  </si>
  <si>
    <t>GAAGGAGAAAGCACATATTTTGATGATCTTAAAGGAGAAATGCAGAAAGAAGCACAGAGA</t>
  </si>
  <si>
    <t>Homo sapiens BMS1 pseudogene 20 (BMS1P20), non-coding RNA [NR_027293]</t>
  </si>
  <si>
    <t>angiopoietin-like 4</t>
  </si>
  <si>
    <t>Hs.9613</t>
  </si>
  <si>
    <t>ANGPTL4</t>
  </si>
  <si>
    <t>NM_139314</t>
  </si>
  <si>
    <t>A_33_P3295358</t>
  </si>
  <si>
    <t>AAACTCTATCTGGTCCAGGGCACCCAGGTATATGTCTTCCTGACAAAGGGAGGCTATACC</t>
  </si>
  <si>
    <t>Homo sapiens hemopexin (HPX), mRNA [NM_000613]</t>
  </si>
  <si>
    <t>archaelysin family metallopeptidase 2 pseudogene 1</t>
  </si>
  <si>
    <t>Hs.396447</t>
  </si>
  <si>
    <t>AMZ2P1</t>
  </si>
  <si>
    <t>NR_026903</t>
  </si>
  <si>
    <t>A_24_P410587</t>
  </si>
  <si>
    <t>GGAACCAGGGCTGGCTCGGTGGGACAGGGCCTCAGAGGTGAGGAAGATGGGAGAGGGACA</t>
  </si>
  <si>
    <t>myosin XVB pseudogene [Source:HGNC Symbol;Acc:14083] [ENST00000579052]</t>
  </si>
  <si>
    <t>aldehyde dehydrogenase 8 family, member A1</t>
  </si>
  <si>
    <t>Hs.486520</t>
  </si>
  <si>
    <t>ALDH8A1</t>
  </si>
  <si>
    <t>NM_022568</t>
  </si>
  <si>
    <t>A_24_P283324</t>
  </si>
  <si>
    <t>CGAACGGTTTGTGCAGCCATGTCTGGTCGAACTGCTGGGCTCTGCTCTCTTCATCTTCAT</t>
  </si>
  <si>
    <t>Homo sapiens aquaporin 8 (AQP8), mRNA [NM_001169]</t>
  </si>
  <si>
    <t>aldehyde dehydrogenase 1 family, member L2</t>
  </si>
  <si>
    <t>Hs.42572</t>
  </si>
  <si>
    <t>ALDH1L2</t>
  </si>
  <si>
    <t>NM_001034173</t>
  </si>
  <si>
    <t>A_33_P3282634</t>
  </si>
  <si>
    <t>GGATGCCAGTATTCTCATCCCCTCACAAATAAAGAGCCTTCAAGCTCTTGCAGTCAACAA</t>
  </si>
  <si>
    <t>Homo sapiens lung cancer associated transcript 1 (non-protein coding) (LUCAT1), transcript variant 1, long non-coding RNA [NR_103548]</t>
  </si>
  <si>
    <t>v-akt murine thymoma viral oncogene homolog 2</t>
  </si>
  <si>
    <t>Hs.631535</t>
  </si>
  <si>
    <t>AKT2</t>
  </si>
  <si>
    <t>NM_001626</t>
  </si>
  <si>
    <t>A_33_P3381647</t>
  </si>
  <si>
    <t>TCCTCTCCGTGCGCTTGGAGCCTCTTTTTGCAAATAAAGTTGGTGCAGCTTCGCGGAGAG</t>
  </si>
  <si>
    <t>Homo sapiens C-type lectin domain family 3, member B (CLEC3B), mRNA [NM_003278]</t>
  </si>
  <si>
    <t>A kinase (PRKA) anchor protein 12</t>
  </si>
  <si>
    <t>Hs.371240</t>
  </si>
  <si>
    <t>AKAP12</t>
  </si>
  <si>
    <t>NM_005100</t>
  </si>
  <si>
    <t>A_32_P152437</t>
  </si>
  <si>
    <t>CACACAACACACAAGGGAGAGAACCCCCAGATGAGAAAATAGGAAGGAGCAATCATTTGT</t>
  </si>
  <si>
    <t>Homo sapiens complexin 2 (CPLX2), transcript variant 1, mRNA [NM_006650]</t>
  </si>
  <si>
    <t>adenylate kinase 4</t>
  </si>
  <si>
    <t>Hs.10862</t>
  </si>
  <si>
    <t>AK4</t>
  </si>
  <si>
    <t>NM_001005353</t>
  </si>
  <si>
    <t>A_32_P95067</t>
  </si>
  <si>
    <t>ATAAGGCAGGGGTCTGCAAGCAAGCAGAGGAGGTGGTGGTCACCCTCAAAGTCCTCATTG</t>
  </si>
  <si>
    <t>Homo sapiens major facilitator superfamily domain containing 2B (MFSD2B), mRNA [NM_001080473]</t>
  </si>
  <si>
    <t>ajuba LIM protein</t>
  </si>
  <si>
    <t>Hs.655832</t>
  </si>
  <si>
    <t>AJUBA</t>
  </si>
  <si>
    <t>NM_032876</t>
  </si>
  <si>
    <t>A_23_P54055</t>
  </si>
  <si>
    <t>CAGCCTGTTCCCTGAGATTCTTCTGATAGTATTAAAGAATGTAAGAAGAAGAAGTGCCAG</t>
  </si>
  <si>
    <t>Homo sapiens ATPase, class VI, type 11C (ATP11C), transcript variant 2, mRNA [NM_001010986]</t>
  </si>
  <si>
    <t>autoimmune regulator</t>
  </si>
  <si>
    <t>Hs.129829</t>
  </si>
  <si>
    <t>AIRE</t>
  </si>
  <si>
    <t>NM_000383</t>
  </si>
  <si>
    <t>A_23_P68740</t>
  </si>
  <si>
    <t>TGTGGATAAAGCATAAACGCAGTGAAGTGTGTGTGGCTGGAAGATTTAATGCCTCTACAG</t>
  </si>
  <si>
    <t>Homo sapiens long intergenic non-protein coding RNA 894 (LINC00894), long non-coding RNA [NR_027456]</t>
  </si>
  <si>
    <t>1-acylglycerol-3-phosphate O-acyltransferase 5</t>
  </si>
  <si>
    <t>Hs.624002</t>
  </si>
  <si>
    <t>AGPAT5</t>
  </si>
  <si>
    <t>NM_018361</t>
  </si>
  <si>
    <t>A_33_P3217218</t>
  </si>
  <si>
    <t>GGGGTGCATTTCCATCCTTGTAAACCCTTCATAGTACTCAGTCCTGTATCGCTCAGTAAA</t>
  </si>
  <si>
    <t>Homo sapiens Jun dimerization protein 2 (JDP2), transcript variant 1, mRNA [NM_130469]</t>
  </si>
  <si>
    <t>ArfGAP with GTPase domain, ankyrin repeat and PH domain 7, pseudogene</t>
  </si>
  <si>
    <t>Hs.528346</t>
  </si>
  <si>
    <t>AGAP7P</t>
  </si>
  <si>
    <t>NM_001077685</t>
  </si>
  <si>
    <t>A_32_P221958</t>
  </si>
  <si>
    <t>TCCACAGGCTCATGTCTGGGGCCCCGGGGGAGTGAGGGCAGCAAAGAAGAACAGACAATG</t>
  </si>
  <si>
    <t>crystallin, beta B2 pseudogene 1 [Source:HGNC Symbol;Acc:2399] [ENST00000509460]</t>
  </si>
  <si>
    <t>AFG3-like AAA ATPase 1, pseudogene</t>
  </si>
  <si>
    <t>Hs.534773</t>
  </si>
  <si>
    <t>AFG3L1P</t>
  </si>
  <si>
    <t>NR_003228</t>
  </si>
  <si>
    <t>A_33_P3329793</t>
  </si>
  <si>
    <t>ACCTTGGAGGTTGAGAGGCCCCTTCCTATGGAGGTGGAAAAGAATAGCACCCCCTCTGAG</t>
  </si>
  <si>
    <t>Homo sapiens hepatoma-derived growth factor (HDGF), transcript variant 1, mRNA [NM_004494]</t>
  </si>
  <si>
    <t>AF4/FMR2 family, member 3</t>
  </si>
  <si>
    <t>Hs.444414</t>
  </si>
  <si>
    <t>AFF3</t>
  </si>
  <si>
    <t>NM_002285</t>
  </si>
  <si>
    <t>A_23_P373464</t>
  </si>
  <si>
    <t>TTAACCAAGTCCATCGGGGTGTCCAATTTCAATCACAAACTGCTGGAACTCATCCTCAAC</t>
  </si>
  <si>
    <t>Homo sapiens aldo-keto reductase family 1, member C-like 1 (AKR1CL1), non-coding RNA [NR_027916]</t>
  </si>
  <si>
    <t>adenylosuccinate synthase like 1</t>
  </si>
  <si>
    <t>Hs.592327</t>
  </si>
  <si>
    <t>ADSSL1</t>
  </si>
  <si>
    <t>NM_199165</t>
  </si>
  <si>
    <t>A_23_P76823</t>
  </si>
  <si>
    <t>TGAAGCAGAGAAACATTCACACACAAAAAGCAACATAGTCATGTGGGTCCAGATGGCCTC</t>
  </si>
  <si>
    <t>Homo sapiens ATPase, H+ transporting V0 subunit e2 (ATP6V0E2), transcript variant 1, mRNA [NM_145230]</t>
  </si>
  <si>
    <t>adrenoceptor beta 1</t>
  </si>
  <si>
    <t>Hs.99913</t>
  </si>
  <si>
    <t>ADRB1</t>
  </si>
  <si>
    <t>NM_000684</t>
  </si>
  <si>
    <t>A_33_P3310189</t>
  </si>
  <si>
    <t>TTTTCTTTAGAATCAGAATTGTAGCCAGTTTCTTTGGCCAGAAGGATGAATACTTGGATA</t>
  </si>
  <si>
    <t>Homo sapiens 24-dehydrocholesterol reductase (DHCR24), mRNA [NM_014762]</t>
  </si>
  <si>
    <t>adrenoceptor alpha 2B</t>
  </si>
  <si>
    <t>Hs.247686</t>
  </si>
  <si>
    <t>ADRA2B</t>
  </si>
  <si>
    <t>NM_000682</t>
  </si>
  <si>
    <t>A_23_P378926</t>
  </si>
  <si>
    <t>GTCACCTACTGAAACCCAGATTTTAGACCTGGCCTGTCATTCACTGATCATGAAACTAAG</t>
  </si>
  <si>
    <t>Homo sapiens lipoyl(octanoyl) transferase 2 (putative) (LIPT2), mRNA [NM_001144869]</t>
  </si>
  <si>
    <t>adrenoceptor alpha 2A</t>
  </si>
  <si>
    <t>Hs.249159</t>
  </si>
  <si>
    <t>ADRA2A</t>
  </si>
  <si>
    <t>NM_000681</t>
  </si>
  <si>
    <t>A_23_P138706</t>
  </si>
  <si>
    <t>GCACCGAAACTTGAACCACACCAAACAGCGTCTCCTGGAAGTCGCCAACTACGTGGACCA</t>
  </si>
  <si>
    <t>Homo sapiens ADAM metallopeptidase domain 33 (ADAM33), transcript variant 2, mRNA [NM_153202]</t>
  </si>
  <si>
    <t>adrenoceptor alpha 1D</t>
  </si>
  <si>
    <t>Hs.557</t>
  </si>
  <si>
    <t>ADRA1D</t>
  </si>
  <si>
    <t>NM_000678</t>
  </si>
  <si>
    <t>A_33_P3243023</t>
  </si>
  <si>
    <t>TTTGAGCATTCTGTATTAAATATGTGCAGTTATTATCACATGAAGAAACGCAGTGTGTCG</t>
  </si>
  <si>
    <t>Homo sapiens IgA-inducing protein (IGIP), mRNA [NM_001007189]</t>
  </si>
  <si>
    <t>adenosine A2a receptor</t>
  </si>
  <si>
    <t>Hs.197029</t>
  </si>
  <si>
    <t>ADORA2A</t>
  </si>
  <si>
    <t>NM_000675</t>
  </si>
  <si>
    <t>A_24_P237270</t>
  </si>
  <si>
    <t>GTTTGGAATTCTTTGCTCTACTGTTTACATTGCAGATTGCTATAATTTCAAGGAGTGAGA</t>
  </si>
  <si>
    <t>Homo sapiens family with sequence similarity 13, member A (FAM13A), transcript variant 1, mRNA [NM_014883]</t>
  </si>
  <si>
    <t>adenosine A1 receptor</t>
  </si>
  <si>
    <t>Hs.77867</t>
  </si>
  <si>
    <t>ADORA1</t>
  </si>
  <si>
    <t>NM_000674</t>
  </si>
  <si>
    <t>A_23_P74299</t>
  </si>
  <si>
    <t>CTTAAGCGTACAAAGTGATCTTGTTCACAAGTAATCTGTTGACAGTGCCAATAAATGATA</t>
  </si>
  <si>
    <t>Homo sapiens 4-aminobutyrate aminotransferase (ABAT), transcript variant 2, mRNA [NM_000663]</t>
  </si>
  <si>
    <t>adrenomedullin 2</t>
  </si>
  <si>
    <t>Hs.449099</t>
  </si>
  <si>
    <t>ADM2</t>
  </si>
  <si>
    <t>NM_024866</t>
  </si>
  <si>
    <t>A_33_P3413905</t>
  </si>
  <si>
    <t>TCTCCGGTTTGAAACAGTGGTCAGGTGGTTGGAAGTGGGTGGCTTAGAGGGCCTGATCTG</t>
  </si>
  <si>
    <t>bromodomain containing 3 [Source:HGNC Symbol;Acc:1104] [ENST00000371842]</t>
  </si>
  <si>
    <t>adrenomedullin</t>
  </si>
  <si>
    <t>Hs.441047</t>
  </si>
  <si>
    <t>ADM</t>
  </si>
  <si>
    <t>NM_001124</t>
  </si>
  <si>
    <t>A_23_P127948</t>
  </si>
  <si>
    <t>CTTGGAGTTTTGGGGAGGTGGGAGGTAACAGCACAATATCTTTGAACTATATACATCCTT</t>
  </si>
  <si>
    <t>adiponectin, C1Q and collagen domain containing</t>
  </si>
  <si>
    <t>Hs.80485</t>
  </si>
  <si>
    <t>ADIPOQ</t>
  </si>
  <si>
    <t>NM_004797</t>
  </si>
  <si>
    <t>A_23_P369237</t>
  </si>
  <si>
    <t>AGGGAAAGGCGCTTACTTGTGGATCTGCCTTGCTCACTATTTGCCTATTGGCATATATGA</t>
  </si>
  <si>
    <t>Homo sapiens hydroxysteroid (17-beta) dehydrogenase 2 (HSD17B2), mRNA [NM_002153]</t>
  </si>
  <si>
    <t>ADAMTS-like 5</t>
  </si>
  <si>
    <t>Hs.371674</t>
  </si>
  <si>
    <t>ADAMTSL5</t>
  </si>
  <si>
    <t>NM_213604</t>
  </si>
  <si>
    <t>A_24_P22939</t>
  </si>
  <si>
    <t>GTCTCAACCAAGTGTCTGAAGTGAACTTTGCATTGAATAAATTTTTGCCATGGAAAGAAC</t>
  </si>
  <si>
    <t>Homo sapiens lysyl oxidase-like 4 (LOXL4), mRNA [NM_032211]</t>
  </si>
  <si>
    <t>ADAMTS-like 4</t>
  </si>
  <si>
    <t>Hs.516243</t>
  </si>
  <si>
    <t>ADAMTSL4</t>
  </si>
  <si>
    <t>NM_025008</t>
  </si>
  <si>
    <t>A_33_P3380063</t>
  </si>
  <si>
    <t>GAAGTTGGCGAGAATTCTTCGTTTTTCATTCTTCGTTGTAAATTGCTTCTAAACACTTCT</t>
  </si>
  <si>
    <t>Homo sapiens GATA6 antisense RNA 1 (head to head) (GATA6-AS1), long non-coding RNA [NR_102763]</t>
  </si>
  <si>
    <t>ADAMTS9 antisense RNA 2</t>
  </si>
  <si>
    <t>Hs.660881</t>
  </si>
  <si>
    <t>ADAMTS9-AS2</t>
  </si>
  <si>
    <t>NR_038264</t>
  </si>
  <si>
    <t>A_21_P0000741</t>
  </si>
  <si>
    <t>CTTTAGGCGTAAAGGCGGTCTCTCTCTAGGCTGATCAAACAGCCCTTTGCCCAGTGCTAA</t>
  </si>
  <si>
    <t>Homo sapiens uncharacterized LOC100506860 (LOC100506860), long non-coding RNA [NR_109780]</t>
  </si>
  <si>
    <t>ADAM metallopeptidase domain 8</t>
  </si>
  <si>
    <t>Hs.501574</t>
  </si>
  <si>
    <t>ADAM8</t>
  </si>
  <si>
    <t>NM_001109</t>
  </si>
  <si>
    <t>A_24_P300777</t>
  </si>
  <si>
    <t>GCGATCTCCCAGTGAGCCATCACGATGCCCTTTTCAAATAAATGTTAATGTTGTCACCAC</t>
  </si>
  <si>
    <t>Homo sapiens EFR3 homolog B (S. cerevisiae) (EFR3B), mRNA [NM_014971]</t>
  </si>
  <si>
    <t>ADAM metallopeptidase domain 33</t>
  </si>
  <si>
    <t>Hs.173716</t>
  </si>
  <si>
    <t>ADAM33</t>
  </si>
  <si>
    <t>NM_153202</t>
  </si>
  <si>
    <t>A_33_P3342663</t>
  </si>
  <si>
    <t>GGGAACCCTGGGAGTAGCTAGTTTGCTTTTTGCGTACACAGAGAAGGCTATGTAAACAAA</t>
  </si>
  <si>
    <t>Homo sapiens fibulin 5 (FBLN5), mRNA [NM_006329]</t>
  </si>
  <si>
    <t>ADAM metallopeptidase domain 20</t>
  </si>
  <si>
    <t>Hs.177984</t>
  </si>
  <si>
    <t>ADAM20</t>
  </si>
  <si>
    <t>NM_003814</t>
  </si>
  <si>
    <t>A_23_P48698</t>
  </si>
  <si>
    <t>TAATTTTCCCTACAGAGATGATGTCATGTCAGTGAATCCTACCTGTTTGGTCCTTATTAT</t>
  </si>
  <si>
    <t>Homo sapiens lysosomal protein transmembrane 4 beta (LAPTM4B), mRNA [NM_018407]</t>
  </si>
  <si>
    <t>ADAM metallopeptidase domain 12</t>
  </si>
  <si>
    <t>Hs.594351</t>
  </si>
  <si>
    <t>ADAM12</t>
  </si>
  <si>
    <t>NM_021641</t>
  </si>
  <si>
    <t>A_33_P3256848</t>
  </si>
  <si>
    <t>AAGGACCAATAGCATCTGTGCCAGAGATGTACTGTTATTAGCTGGGAAGACCAATTCTAA</t>
  </si>
  <si>
    <t>Homo sapiens mesoderm specific transcript (MEST), transcript variant 1, mRNA [NM_002402]</t>
  </si>
  <si>
    <t>adenosine deaminase</t>
  </si>
  <si>
    <t>Hs.654536</t>
  </si>
  <si>
    <t>ADA</t>
  </si>
  <si>
    <t>NM_000022</t>
  </si>
  <si>
    <t>A_23_P210482</t>
  </si>
  <si>
    <t>TTCTCTCAAGCTAGGGCAGAAGAGGGTGTCAAGCTCCTCAATAAACTTGTCTCCACTTAA</t>
  </si>
  <si>
    <t>Homo sapiens UDP-Gal:betaGlcNAc beta 1,3-galactosyltransferase, polypeptide 4 (B3GALT4), mRNA [NM_003782]</t>
  </si>
  <si>
    <t>actin-like 6B</t>
  </si>
  <si>
    <t>Hs.259831</t>
  </si>
  <si>
    <t>ACTL6B</t>
  </si>
  <si>
    <t>NM_016188</t>
  </si>
  <si>
    <t>A_23_P145681</t>
  </si>
  <si>
    <t>GAAAAACAGACCTAGAGTTCCAGCAGGAGTGAACAGGAACAGGAAAACAAATGGCAGTAT</t>
  </si>
  <si>
    <t>Homo sapiens golgin A8 family, member R (GOLGA8R), mRNA [NM_001282484]</t>
  </si>
  <si>
    <t>acidic repeat containing</t>
  </si>
  <si>
    <t>Hs.135167</t>
  </si>
  <si>
    <t>ACRC</t>
  </si>
  <si>
    <t>NM_052957</t>
  </si>
  <si>
    <t>A_23_P171237</t>
  </si>
  <si>
    <t>TATGGCAAGCAAGATCGCAGAAGGGGGAGCATCATCCGCAAGGACTTCAGGTCTCCCTTG</t>
  </si>
  <si>
    <t>Homo sapiens family with sequence similarity 189, member A1 (FAM189A1), mRNA [NM_015307]</t>
  </si>
  <si>
    <t>alkaline ceramidase 2</t>
  </si>
  <si>
    <t>Hs.41379</t>
  </si>
  <si>
    <t>ACER2</t>
  </si>
  <si>
    <t>NM_001010887</t>
  </si>
  <si>
    <t>A_33_P3413759</t>
  </si>
  <si>
    <t>CATAGTAAGGGCTCAGTAAATACTTGTTGAATAAACTCAGTCTCCTACATTAGCATTCTA</t>
  </si>
  <si>
    <t>Homo sapiens egl-9 family hypoxia-inducible factor 3 (EGLN3), mRNA [NM_022073]</t>
  </si>
  <si>
    <t>septin 14</t>
  </si>
  <si>
    <t>Hs.453629</t>
  </si>
  <si>
    <t>NM_207366</t>
  </si>
  <si>
    <t>A_21_P0012051</t>
  </si>
  <si>
    <t>GGAATTTATAAACGGACTTGGATTAAACATGTCTGCCTTTCTAAGGTTGCAAATGTTACA</t>
  </si>
  <si>
    <t>septin 4</t>
  </si>
  <si>
    <t>Hs.287518</t>
  </si>
  <si>
    <t>NM_004574</t>
  </si>
  <si>
    <t>A_23_P207003</t>
  </si>
  <si>
    <t>TTCTCCACCTGCCAACACTCAGTTGCTGGTGAGTAACCAGCATACGGACTCTCACTTCCT</t>
  </si>
  <si>
    <t>zinc finger protein 805</t>
  </si>
  <si>
    <t>Hs.22488</t>
  </si>
  <si>
    <t>ZNF805</t>
  </si>
  <si>
    <t>NM_001023563</t>
  </si>
  <si>
    <t>A_33_P3247599</t>
  </si>
  <si>
    <t>GGGCTTATTTGTTTCATTTTACTTTCCTGCAAAATTTTCTTCAAAGCAACAAGTCCTAGG</t>
  </si>
  <si>
    <t>Homo sapiens Gse1 coiled-coil protein (GSE1), transcript variant 1, mRNA [NM_014615]</t>
  </si>
  <si>
    <t>zinc finger protein 532</t>
  </si>
  <si>
    <t>Hs.529023</t>
  </si>
  <si>
    <t>ZNF532</t>
  </si>
  <si>
    <t>NM_018181</t>
  </si>
  <si>
    <t>A_21_P0010834</t>
  </si>
  <si>
    <t>AGAGGCAGAAAGGGTAGGTTCAGTAATCATTTCTGATATTTGCTGGAGTGCTGGCTCCAC</t>
  </si>
  <si>
    <t>Homo sapiens adenosine A1 receptor (ADORA1), transcript variant 1, mRNA [NM_000674]</t>
  </si>
  <si>
    <t>XLOC_014512</t>
  </si>
  <si>
    <t>TCONS_l2_00019020</t>
  </si>
  <si>
    <t>A_21_P0012413</t>
  </si>
  <si>
    <t>GTGGTGGACAATCTGTTCAGTTTACTGATATTGAGACTTTAAAGCAAGAATCACCAAATG</t>
  </si>
  <si>
    <t>XLOC_009868</t>
  </si>
  <si>
    <t>TCONS_00020555</t>
  </si>
  <si>
    <t>A_19_P00322036</t>
  </si>
  <si>
    <t>ATGGGTCAGGGAAGGTGAACATGAAACACTGCACAGTAGGTTGTATCAATGCTATAAAAC</t>
  </si>
  <si>
    <t>Homo sapiens clathrin, heavy chain (Hc) (CLTC), transcript variant 2, mRNA [NM_001288653]</t>
  </si>
  <si>
    <t>XLOC_005181</t>
  </si>
  <si>
    <t>TCONS_00011700</t>
  </si>
  <si>
    <t>A_21_P0004841</t>
  </si>
  <si>
    <t>GCCGGTCAGGCGCAAACCTGGCGCCAGTGTCTAAATGTCCATCATTCTCAGACCAACAGA</t>
  </si>
  <si>
    <t>Homo sapiens chromosome 1 open reading frame 233 (C1orf233), mRNA [NM_001242659]</t>
  </si>
  <si>
    <t>Hs.440418</t>
  </si>
  <si>
    <t>XLOC_004924</t>
  </si>
  <si>
    <t>TCONS_00010987</t>
  </si>
  <si>
    <t>A_21_P0004566</t>
  </si>
  <si>
    <t>TGGGATGTTGCCCTTCCTTGCCTTGCAGTCACCCCAGAAGCCAGAGAGACGCATCTGTTT</t>
  </si>
  <si>
    <t>Homo sapiens family with sequence similarity 181, member A (FAM181A), transcript variant 1, mRNA [NM_138344]</t>
  </si>
  <si>
    <t>WD repeat domain 66</t>
  </si>
  <si>
    <t>Hs.709837</t>
  </si>
  <si>
    <t>WDR66</t>
  </si>
  <si>
    <t>NM_144668</t>
  </si>
  <si>
    <t>A_23_P363275</t>
  </si>
  <si>
    <t>AATGGATTCGAAATATCAGTGTGTGAAGCTGAATGATGGTCACTTCATGCCTGTCCTGGG</t>
  </si>
  <si>
    <t>Homo sapiens aldo-keto reductase family 1, member C1 (AKR1C1), mRNA [NM_001353]</t>
  </si>
  <si>
    <t>vascular endothelial growth factor A</t>
  </si>
  <si>
    <t>Hs.73793</t>
  </si>
  <si>
    <t>VEGFA</t>
  </si>
  <si>
    <t>NM_001025370</t>
  </si>
  <si>
    <t>A_23_P70398</t>
  </si>
  <si>
    <t>AGCAGGAGGACAGCAAGACCAAACTCGACAAGCGGGAGGATTCCCAGAGCGACATCAAAT</t>
  </si>
  <si>
    <t>Homo sapiens BarH-like homeobox 2 (BARHL2), mRNA [NM_020063]</t>
  </si>
  <si>
    <t>TTC28 antisense RNA 1</t>
  </si>
  <si>
    <t>Hs.602319</t>
  </si>
  <si>
    <t>TTC28-AS1</t>
  </si>
  <si>
    <t>NR_026963</t>
  </si>
  <si>
    <t>A_33_P3405451</t>
  </si>
  <si>
    <t>AGCAAAACAAAGTGCAATATTAAATGTTTGCTTTATAGATTATATTCTATGGCTGTTTGT</t>
  </si>
  <si>
    <t>Homo sapiens arrestin domain containing 3 (ARRDC3), mRNA [NM_020801]</t>
  </si>
  <si>
    <t>tenascin XB</t>
  </si>
  <si>
    <t>Hs.485104</t>
  </si>
  <si>
    <t>TNXB</t>
  </si>
  <si>
    <t>NM_019105</t>
  </si>
  <si>
    <t>A_33_P3381338</t>
  </si>
  <si>
    <t>GAGGATTATTGTTGATTCCATTTACTCATGCTTGCAAAACTAGAGACCCCTAAGGCAGAA</t>
  </si>
  <si>
    <t>transmembrane protein 262</t>
  </si>
  <si>
    <t>Hs.98170</t>
  </si>
  <si>
    <t>TMEM262</t>
  </si>
  <si>
    <t>ENST00000528029</t>
  </si>
  <si>
    <t>A_33_P3263002</t>
  </si>
  <si>
    <t>TGAGAGCGAGATGGGAAGCATAGATATCTATATTTTTATTTCTACTATGAGGGCCTTGTA</t>
  </si>
  <si>
    <t>Homo sapiens growth arrest and DNA-damage-inducible, beta (GADD45B), mRNA [NM_015675]</t>
  </si>
  <si>
    <t>transducin-like enhancer of split 6</t>
  </si>
  <si>
    <t>Hs.334507</t>
  </si>
  <si>
    <t>TLE6</t>
  </si>
  <si>
    <t>NM_001143986</t>
  </si>
  <si>
    <t>A_33_P3400147</t>
  </si>
  <si>
    <t>ATAATTTTCCTCCTAAACAAAAACACATTGAGTTTAAGTCTCTGACTCTTGCCTTTCCAC</t>
  </si>
  <si>
    <t>Homo sapiens interleukin 1 receptor, type I (IL1R1), transcript variant 1, mRNA [NM_000877]</t>
  </si>
  <si>
    <t>T-box 1</t>
  </si>
  <si>
    <t>Hs.173984</t>
  </si>
  <si>
    <t>TBX1</t>
  </si>
  <si>
    <t>NM_080646</t>
  </si>
  <si>
    <t>A_23_P40527</t>
  </si>
  <si>
    <t>ATCTGTAGAGGAAGAGCAGTGTTAGGAGTTAAGCGGGTTTGGGGAGTAGGCTTGAGCCCT</t>
  </si>
  <si>
    <t>Homo sapiens germ cell associated 1 (GSG1), transcript variant 1, mRNA [NM_031289]</t>
  </si>
  <si>
    <t>taste receptor, type 1, member 3</t>
  </si>
  <si>
    <t>Hs.74375</t>
  </si>
  <si>
    <t>TAS1R3</t>
  </si>
  <si>
    <t>NM_152228</t>
  </si>
  <si>
    <t>A_33_P3260989</t>
  </si>
  <si>
    <t>GCCGTGCAGAGTCTCCATGGGGTTGTGAGGAGGGCACAGAAGGGAAAGGGCTTTATAAAC</t>
  </si>
  <si>
    <t>Homo sapiens chromosome 22 open reading frame 24 (C22orf24), mRNA [NM_015372]</t>
  </si>
  <si>
    <t>transgelin</t>
  </si>
  <si>
    <t>Hs.410977</t>
  </si>
  <si>
    <t>TAGLN</t>
  </si>
  <si>
    <t>NM_001001522</t>
  </si>
  <si>
    <t>A_23_P87013</t>
  </si>
  <si>
    <t>TCCTTGCTACTTGGTATCTTGAAATCTGGTACGAAACTATTGCATGATCCCTGCACCTTT</t>
  </si>
  <si>
    <t>stereocilin</t>
  </si>
  <si>
    <t>Hs.657395</t>
  </si>
  <si>
    <t>STRC</t>
  </si>
  <si>
    <t>NM_153700</t>
  </si>
  <si>
    <t>A_33_P3327063</t>
  </si>
  <si>
    <t>AATGATGACCCCAATGTGAAGATGGCATTTCAGTGTTTATTTCTGGATCTATGAGTTACT</t>
  </si>
  <si>
    <t>Homo sapiens failed axon connections homolog (Drosophila) (FAXC), mRNA [NM_032511]</t>
  </si>
  <si>
    <t>SCO-spondin</t>
  </si>
  <si>
    <t>Hs.632022</t>
  </si>
  <si>
    <t>SSPO</t>
  </si>
  <si>
    <t>AK127639</t>
  </si>
  <si>
    <t>A_33_P3277183</t>
  </si>
  <si>
    <t>GGGTGTGGGGCTCCGAACCCTAAATGGGTGAGAGTTGAAATGAAAGCGGCACCTGTAGTC</t>
  </si>
  <si>
    <t>Homo sapiens endonuclease V (ENDOV), transcript variant 1, mRNA [NM_173627]</t>
  </si>
  <si>
    <t>scavenger receptor cysteine rich domain containing (5 domains)</t>
  </si>
  <si>
    <t>Hs.554182</t>
  </si>
  <si>
    <t>SSC5D</t>
  </si>
  <si>
    <t>NM_001144950</t>
  </si>
  <si>
    <t>A_33_P3358898</t>
  </si>
  <si>
    <t>TCTGGGAGAAGAAATTAAAGAACTTCAGCAAAGGCTTGGAGAAGTCCAGGGCGACAACAA</t>
  </si>
  <si>
    <t>Homo sapiens coiled-coil domain containing 149 (CCDC149), transcript variant 1, mRNA [NM_173463]</t>
  </si>
  <si>
    <t>serine/arginine repetitive matrix 3</t>
  </si>
  <si>
    <t>Hs.511025</t>
  </si>
  <si>
    <t>SRRM3</t>
  </si>
  <si>
    <t>NM_001291831</t>
  </si>
  <si>
    <t>A_23_P331700</t>
  </si>
  <si>
    <t>GATGAAAAGCACTGTCCTTTTTTAAGTAAACACTACACACTCCAGATGGATTGCAAAAAT</t>
  </si>
  <si>
    <t>Homo sapiens GAS5 antisense RNA 1 (GAS5-AS1), long non-coding RNA [NR_037605]</t>
  </si>
  <si>
    <t>sorbin and SH3 domain containing 2</t>
  </si>
  <si>
    <t>Hs.655143</t>
  </si>
  <si>
    <t>SORBS2</t>
  </si>
  <si>
    <t>NM_021069</t>
  </si>
  <si>
    <t>A_24_P140475</t>
  </si>
  <si>
    <t>CTTCCAAGTGAAGATCCATTTAAGAACACATGTATTTACATGCCTATAATATGCTGGTTG</t>
  </si>
  <si>
    <t>Homo sapiens ankyrin repeat domain 37 (ANKRD37), mRNA [NM_181726]</t>
  </si>
  <si>
    <t>solute carrier family 7, member 14</t>
  </si>
  <si>
    <t>Hs.596660</t>
  </si>
  <si>
    <t>SLC7A14</t>
  </si>
  <si>
    <t>NM_020949</t>
  </si>
  <si>
    <t>A_23_P253451</t>
  </si>
  <si>
    <t>GCCTAAGAAATGGTGACAGTAAAGGGTCTCATACAACACGTCCCATTTTTATTAATTTTA</t>
  </si>
  <si>
    <t>Homo sapiens uncharacterized LOC100133461 (LOC100133461), long non-coding RNA [NR_034136]</t>
  </si>
  <si>
    <t>SH3-domain GRB2-like (endophilin) interacting protein 1</t>
  </si>
  <si>
    <t>Hs.132121</t>
  </si>
  <si>
    <t>SGIP1</t>
  </si>
  <si>
    <t>NM_032291</t>
  </si>
  <si>
    <t>A_23_P62881</t>
  </si>
  <si>
    <t>ATGAATGTCATGTTCACAGCAAAATATCCTGTGGCTTCTGTCCTTAAGAAATGGTCAGAA</t>
  </si>
  <si>
    <t>family with sequence similarity 124B [Source:HGNC Symbol;Acc:26224] [ENST00000243806]</t>
  </si>
  <si>
    <t>sel-1 suppressor of lin-12-like (C. elegans)</t>
  </si>
  <si>
    <t>Hs.181300</t>
  </si>
  <si>
    <t>SEL1L</t>
  </si>
  <si>
    <t>NM_005065</t>
  </si>
  <si>
    <t>A_24_P219114</t>
  </si>
  <si>
    <t>CTGTTGTATCCTTATTGTCACACTAGGACATTTAAGGAAGACTTATGCTCTAATTTGGAA</t>
  </si>
  <si>
    <t>Homo sapiens chromosome 14 open reading frame 142 (C14orf142), mRNA [NM_032490]</t>
  </si>
  <si>
    <t>RAS guanyl releasing protein 2 (calcium and DAG-regulated)</t>
  </si>
  <si>
    <t>Hs.99491</t>
  </si>
  <si>
    <t>RASGRP2</t>
  </si>
  <si>
    <t>NM_153819</t>
  </si>
  <si>
    <t>A_33_P3209962</t>
  </si>
  <si>
    <t>ATGGAGGCTGTGCCCAGAGCCCCAGGAAAATGGGAGTGAGAAGATGCCTGGCGAGGTTTT</t>
  </si>
  <si>
    <t>Homo sapiens immunoglobulin-like and fibronectin type III domain containing 1 (IGFN1), mRNA [NM_001164586]</t>
  </si>
  <si>
    <t>RasGEF domain family, member 1A</t>
  </si>
  <si>
    <t>Hs.125293</t>
  </si>
  <si>
    <t>RASGEF1A</t>
  </si>
  <si>
    <t>NM_001282862</t>
  </si>
  <si>
    <t>A_33_P3287760</t>
  </si>
  <si>
    <t>AAAGCCATTGGGAGGTAATGAGGGTGGAGTTCTCAGGAATAGGATTGGTGCTCTTATCAA</t>
  </si>
  <si>
    <t>Homo sapiens uncharacterized LOC157273 (LOC157273), long non-coding RNA [NR_040039]</t>
  </si>
  <si>
    <t>peroxidasin homolog (Drosophila)</t>
  </si>
  <si>
    <t>Hs.332197</t>
  </si>
  <si>
    <t>PXDN</t>
  </si>
  <si>
    <t>NM_012293</t>
  </si>
  <si>
    <t>A_33_P3271455</t>
  </si>
  <si>
    <t>GAAGAACCTGAAGAACTATTTTTCGTTATTGGTTTTCCAATCATTTGACTAAGAGTCTCC</t>
  </si>
  <si>
    <t>Homo sapiens breast cancer anti-estrogen resistance 1 (BCAR1), transcript variant 1, mRNA [NM_001170714]</t>
  </si>
  <si>
    <t>phosphoserine aminotransferase 1</t>
  </si>
  <si>
    <t>Hs.494261</t>
  </si>
  <si>
    <t>PSAT1</t>
  </si>
  <si>
    <t>NM_058179</t>
  </si>
  <si>
    <t>A_23_P259692</t>
  </si>
  <si>
    <t>TGGGGGTCTCTGGGGAACACAGCCAGACATCCTGATGGGGAGGCAGAGCCAGGAAGCTAA</t>
  </si>
  <si>
    <t>Homo sapiens biglycan (BGN), mRNA [NM_001711]</t>
  </si>
  <si>
    <t>piezo-type mechanosensitive ion channel component 2</t>
  </si>
  <si>
    <t>Hs.436902</t>
  </si>
  <si>
    <t>PIEZO2</t>
  </si>
  <si>
    <t>AK092226</t>
  </si>
  <si>
    <t>A_24_P59459</t>
  </si>
  <si>
    <t>TATGAAAGACAGCAACCTCCTGGGTAAATCTGAATGAAAAACGTGCTAGTCTCTTTCATG</t>
  </si>
  <si>
    <t>Homo sapiens cadherin 15, type 1, M-cadherin (myotubule) (CDH15), mRNA [NM_004933]</t>
  </si>
  <si>
    <t>PDZ domain containing 2</t>
  </si>
  <si>
    <t>Hs.481819</t>
  </si>
  <si>
    <t>PDZD2</t>
  </si>
  <si>
    <t>ENST00000397559</t>
  </si>
  <si>
    <t>A_33_P3283515</t>
  </si>
  <si>
    <t>TTCAGAACCGTAGGATGAAAATGAAAAAGATGAGCAAGGAGAAATGCCCCAAAGGAGACT</t>
  </si>
  <si>
    <t>Homo sapiens homeobox D9 (HOXD9), mRNA [NM_014213]</t>
  </si>
  <si>
    <t>nuclear receptor subfamily 3, group C, member 1 (glucocorticoid receptor)</t>
  </si>
  <si>
    <t>Hs.122926</t>
  </si>
  <si>
    <t>NR3C1</t>
  </si>
  <si>
    <t>NM_001018077</t>
  </si>
  <si>
    <t>A_33_P3216297</t>
  </si>
  <si>
    <t>GGGTTGGTGTTGGCAAGTCAAGAGAGTCGATGATCCAGCTGTTTTAGTCGCAGACTGAGC</t>
  </si>
  <si>
    <t>Homo sapiens adenylosuccinate synthase like 1 (ADSSL1), transcript variant 1, mRNA [NM_199165]</t>
  </si>
  <si>
    <t>natriuretic peptide B</t>
  </si>
  <si>
    <t>Hs.219140</t>
  </si>
  <si>
    <t>NPPB</t>
  </si>
  <si>
    <t>NM_002521</t>
  </si>
  <si>
    <t>A_33_P3362008</t>
  </si>
  <si>
    <t>GAGGCTTATGGAACAACACACACACGCACACAAATAGAAGGAATATATTGCTTAAAATGA</t>
  </si>
  <si>
    <t>Homo sapiens long intergenic non-protein coding RNA 327 (LINC00327), long non-coding RNA [NR_038995]</t>
  </si>
  <si>
    <t>napsin A aspartic peptidase</t>
  </si>
  <si>
    <t>Hs.512843</t>
  </si>
  <si>
    <t>NAPSA</t>
  </si>
  <si>
    <t>NM_004851</t>
  </si>
  <si>
    <t>A_32_P107029</t>
  </si>
  <si>
    <t>TATTTTATCCAAATTCGAATAAATTTTCCCAACAACTTGCAGCGGGTGGAATGTTCCGGA</t>
  </si>
  <si>
    <t>myosin XVB pseudogene</t>
  </si>
  <si>
    <t>Hs.390817</t>
  </si>
  <si>
    <t>MYO15B</t>
  </si>
  <si>
    <t>ENST00000579052</t>
  </si>
  <si>
    <t>A_24_P369898</t>
  </si>
  <si>
    <t>TTCATCGTGCTGTGGAAGAGGAAGAAAGTCGCTTTTGACGGATTGTGGTGTCCTTTCAAA</t>
  </si>
  <si>
    <t>Homo sapiens cytohesin 1 interacting protein (CYTIP), mRNA [NM_004288]</t>
  </si>
  <si>
    <t>MIR503 host gene (non-protein coding)</t>
  </si>
  <si>
    <t>Hs.416379</t>
  </si>
  <si>
    <t>MIR503HG</t>
  </si>
  <si>
    <t>NR_024607</t>
  </si>
  <si>
    <t>A_33_P3402329</t>
  </si>
  <si>
    <t>TAGAGGCCTGAAATCCTGGTTCCTAGGGGAATGAGGGGGCTCAGTTCTGGACTGTGGGTT</t>
  </si>
  <si>
    <t>Homo sapiens lens intrinsic membrane protein 2, 19kDa (LIM2), transcript variant 1, mRNA [NM_030657]</t>
  </si>
  <si>
    <t>myocardial infarction associated transcript (non-protein coding)</t>
  </si>
  <si>
    <t>Hs.517502</t>
  </si>
  <si>
    <t>MIAT</t>
  </si>
  <si>
    <t>NR_003491</t>
  </si>
  <si>
    <t>A_19_P00315524</t>
  </si>
  <si>
    <t>CCTGCCCCGCTTTTTCTCAATCAAGCTGTCAGATTTTATGCAGCCCGATATTCCAAAAAA</t>
  </si>
  <si>
    <t>Homo sapiens hypothetical protein LOC642826, mRNA (cDNA clone IMAGE:4296326). [BC008503]</t>
  </si>
  <si>
    <t>LY6/PLAUR domain containing 1</t>
  </si>
  <si>
    <t>Hs.432395</t>
  </si>
  <si>
    <t>LYPD1</t>
  </si>
  <si>
    <t>NM_144586</t>
  </si>
  <si>
    <t>A_23_P419696</t>
  </si>
  <si>
    <t>GAAGATAGTGGTTTCTTATCTAGCCACAGATCACTTGGTCTAGCAAATTTTAGATGCTTT</t>
  </si>
  <si>
    <t>Homo sapiens fumarylacetoacetate hydrolase domain containing 1 (FAHD1), transcript variant 1, mRNA [NM_001018104]</t>
  </si>
  <si>
    <t>Ly6/neurotoxin 1</t>
  </si>
  <si>
    <t>Hs.158665</t>
  </si>
  <si>
    <t>LYNX1</t>
  </si>
  <si>
    <t>NM_023946</t>
  </si>
  <si>
    <t>A_33_P3418185</t>
  </si>
  <si>
    <t>TGTGCAATATGTGATGTGGCAAATCTCTATTAGGAAATATTCTGTAATCTTCAGACCTAG</t>
  </si>
  <si>
    <t>Homo sapiens CD69 molecule (CD69), mRNA [NM_001781]</t>
  </si>
  <si>
    <t>lung cancer associated transcript 1 (non-protein coding)</t>
  </si>
  <si>
    <t>Hs.745403</t>
  </si>
  <si>
    <t>LUCAT1</t>
  </si>
  <si>
    <t>ENST00000513626</t>
  </si>
  <si>
    <t>A_21_P0003941</t>
  </si>
  <si>
    <t>TAATATGTAAGGAATGCTTGGAATATCTGCTGTATGTCAACTTTATGCAGCTTCCTTTTG</t>
  </si>
  <si>
    <t>Homo sapiens brain-derived neurotrophic factor (BDNF), transcript variant 1, mRNA [NM_170735]</t>
  </si>
  <si>
    <t>uncharacterized LOC440157</t>
  </si>
  <si>
    <t>Hs.716067</t>
  </si>
  <si>
    <t>LOC440157</t>
  </si>
  <si>
    <t>ENST00000427798</t>
  </si>
  <si>
    <t>A_21_P0011276</t>
  </si>
  <si>
    <t>CCTGCACATGCAAACTCCAGTCCCTGCCTTCAGAGAGCTGAAAAGGGTCCCTCGGTCTTT</t>
  </si>
  <si>
    <t>Homo sapiens keratin 15 (KRT15), mRNA [NM_002275]</t>
  </si>
  <si>
    <t>uncharacterized LOC101928516</t>
  </si>
  <si>
    <t>Hs.384600</t>
  </si>
  <si>
    <t>LOC101928516</t>
  </si>
  <si>
    <t>NR_110856</t>
  </si>
  <si>
    <t>A_21_P0013134</t>
  </si>
  <si>
    <t>TTCTACCTTGCTGTAGCTTCTCCCCAAGGATTTATCACATTCTGCCTTGAATCATAGGGA</t>
  </si>
  <si>
    <t>Homo sapiens quinone oxidoreductase-like protein 2 pseudogene (LOC730102), non-coding RNA [NR_037167]</t>
  </si>
  <si>
    <t>uncharacterized LOC100131564</t>
  </si>
  <si>
    <t>Hs.732666</t>
  </si>
  <si>
    <t>LOC100131564</t>
  </si>
  <si>
    <t>NR_034089</t>
  </si>
  <si>
    <t>A_21_P0001549</t>
  </si>
  <si>
    <t>CAAAACAAAGCCCATCTGGACCAGAAATCCCGACGATATTACTAATGAGGAGATCGGAGA</t>
  </si>
  <si>
    <t>Human heat shock protein 86 mRNA, 5'end. [M30627]</t>
  </si>
  <si>
    <t>long intergenic non-protein coding RNA 1116</t>
  </si>
  <si>
    <t>Hs.636452</t>
  </si>
  <si>
    <t>LINC01116</t>
  </si>
  <si>
    <t>NR_040001</t>
  </si>
  <si>
    <t>A_23_P302787</t>
  </si>
  <si>
    <t>CGGGCATTCACTCTTTCAGCTCAGAGTTTCTCTTCCTTTCCAATACAGGCTCTACATGAA</t>
  </si>
  <si>
    <t>Homo sapiens coiled-coil domain containing 101 pseudogene (LOC388242), non-coding RNA [NR_002556]</t>
  </si>
  <si>
    <t>long intergenic non-protein coding RNA 869</t>
  </si>
  <si>
    <t>Hs.456578</t>
  </si>
  <si>
    <t>LINC00869</t>
  </si>
  <si>
    <t>NR_111952</t>
  </si>
  <si>
    <t>A_33_P3214056</t>
  </si>
  <si>
    <t>CAGGAGAAGGCCAGTTTTAAGCGGTCCAAGGAGGAGAAGGAGCAGAAGCTGCTCATCCTG</t>
  </si>
  <si>
    <t>Protein LOC728763  [Source:UniProtKB/TrEMBL;Acc:H7C117] [ENST00000430980]</t>
  </si>
  <si>
    <t>KN motif and ankyrin repeat domains 1</t>
  </si>
  <si>
    <t>KANK1</t>
  </si>
  <si>
    <t>ENST00000354485</t>
  </si>
  <si>
    <t>A_33_P3323041</t>
  </si>
  <si>
    <t>Sequence</t>
  </si>
  <si>
    <t>Description</t>
  </si>
  <si>
    <t>GeneName</t>
  </si>
  <si>
    <t>P-value</t>
  </si>
  <si>
    <t>hyp:ctrl</t>
  </si>
  <si>
    <t>EntrezGene</t>
  </si>
  <si>
    <t>UniGeneID</t>
  </si>
  <si>
    <t>GeneSymbol</t>
  </si>
  <si>
    <t>PrimaryAccession</t>
  </si>
  <si>
    <t>Agilent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2">
    <cellStyle name="Normal" xfId="0" builtinId="0"/>
    <cellStyle name="Normal 2" xfId="1"/>
  </cellStyles>
  <dxfs count="4">
    <dxf>
      <font>
        <color theme="0" tint="-0.34998626667073579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7"/>
  <sheetViews>
    <sheetView tabSelected="1" workbookViewId="0">
      <selection activeCell="O11" sqref="O11"/>
    </sheetView>
  </sheetViews>
  <sheetFormatPr baseColWidth="10" defaultRowHeight="15" x14ac:dyDescent="0"/>
  <cols>
    <col min="1" max="1" width="17.83203125" customWidth="1"/>
    <col min="2" max="2" width="18.5" customWidth="1"/>
    <col min="3" max="3" width="14.6640625" customWidth="1"/>
    <col min="4" max="4" width="10.33203125" hidden="1" customWidth="1"/>
    <col min="5" max="5" width="0" style="3" hidden="1" customWidth="1"/>
    <col min="6" max="6" width="10.83203125" style="2"/>
    <col min="7" max="7" width="11.6640625" style="1" customWidth="1"/>
    <col min="8" max="8" width="35.33203125" customWidth="1"/>
    <col min="9" max="10" width="0" hidden="1" customWidth="1"/>
  </cols>
  <sheetData>
    <row r="1" spans="1:10" s="5" customFormat="1">
      <c r="A1" s="5" t="s">
        <v>6958</v>
      </c>
      <c r="B1" s="5" t="s">
        <v>6957</v>
      </c>
      <c r="C1" s="5" t="s">
        <v>6956</v>
      </c>
      <c r="D1" s="5" t="s">
        <v>6955</v>
      </c>
      <c r="E1" s="8" t="s">
        <v>6954</v>
      </c>
      <c r="F1" s="7" t="s">
        <v>6953</v>
      </c>
      <c r="G1" s="6" t="s">
        <v>6952</v>
      </c>
      <c r="H1" s="5" t="s">
        <v>6951</v>
      </c>
      <c r="I1" s="5" t="s">
        <v>6950</v>
      </c>
      <c r="J1" s="5" t="s">
        <v>6949</v>
      </c>
    </row>
    <row r="2" spans="1:10" ht="25" customHeight="1">
      <c r="A2" t="s">
        <v>6948</v>
      </c>
      <c r="B2" t="s">
        <v>6947</v>
      </c>
      <c r="C2" t="s">
        <v>6946</v>
      </c>
      <c r="E2" s="3">
        <v>23189</v>
      </c>
      <c r="F2" s="1">
        <v>2.1779999999999999</v>
      </c>
      <c r="G2" s="1">
        <v>1.17E-5</v>
      </c>
      <c r="H2" t="s">
        <v>6945</v>
      </c>
      <c r="I2" t="s">
        <v>6944</v>
      </c>
      <c r="J2" t="s">
        <v>6943</v>
      </c>
    </row>
    <row r="3" spans="1:10" ht="25" customHeight="1">
      <c r="A3" t="s">
        <v>6942</v>
      </c>
      <c r="B3" t="s">
        <v>6941</v>
      </c>
      <c r="C3" t="s">
        <v>6940</v>
      </c>
      <c r="D3" t="s">
        <v>6939</v>
      </c>
      <c r="E3" s="3">
        <v>57234</v>
      </c>
      <c r="F3" s="1">
        <v>2.194</v>
      </c>
      <c r="G3" s="1">
        <v>6.4700000000000001E-5</v>
      </c>
      <c r="H3" t="s">
        <v>6938</v>
      </c>
      <c r="I3" t="s">
        <v>6937</v>
      </c>
      <c r="J3" t="s">
        <v>6936</v>
      </c>
    </row>
    <row r="4" spans="1:10" ht="25" customHeight="1">
      <c r="A4" t="s">
        <v>6935</v>
      </c>
      <c r="B4" t="s">
        <v>6934</v>
      </c>
      <c r="C4" t="s">
        <v>6933</v>
      </c>
      <c r="D4" t="s">
        <v>6932</v>
      </c>
      <c r="E4" s="3">
        <v>375295</v>
      </c>
      <c r="F4" s="1">
        <v>2.617</v>
      </c>
      <c r="G4" s="1">
        <v>1.2E-4</v>
      </c>
      <c r="H4" t="s">
        <v>6931</v>
      </c>
      <c r="I4" t="s">
        <v>6930</v>
      </c>
      <c r="J4" t="s">
        <v>6929</v>
      </c>
    </row>
    <row r="5" spans="1:10" ht="25" customHeight="1">
      <c r="A5" t="s">
        <v>6928</v>
      </c>
      <c r="B5" t="s">
        <v>6927</v>
      </c>
      <c r="C5" t="s">
        <v>6926</v>
      </c>
      <c r="D5" t="s">
        <v>6925</v>
      </c>
      <c r="E5" s="3">
        <v>100131564</v>
      </c>
      <c r="F5" s="1">
        <v>2.1680000000000001</v>
      </c>
      <c r="G5" s="1">
        <v>1.6000000000000001E-3</v>
      </c>
      <c r="H5" t="s">
        <v>6924</v>
      </c>
      <c r="I5" t="s">
        <v>6923</v>
      </c>
      <c r="J5" t="s">
        <v>6922</v>
      </c>
    </row>
    <row r="6" spans="1:10" ht="25" customHeight="1">
      <c r="A6" t="s">
        <v>6921</v>
      </c>
      <c r="B6" t="s">
        <v>6920</v>
      </c>
      <c r="C6" t="s">
        <v>6919</v>
      </c>
      <c r="D6" t="s">
        <v>6918</v>
      </c>
      <c r="E6" s="3">
        <v>101928516</v>
      </c>
      <c r="F6" s="1">
        <v>2.468</v>
      </c>
      <c r="G6" s="1">
        <v>8.6100000000000006E-5</v>
      </c>
      <c r="H6" t="s">
        <v>6917</v>
      </c>
      <c r="I6" t="s">
        <v>6916</v>
      </c>
      <c r="J6" t="s">
        <v>6915</v>
      </c>
    </row>
    <row r="7" spans="1:10" ht="25" customHeight="1">
      <c r="A7" t="s">
        <v>6914</v>
      </c>
      <c r="B7" t="s">
        <v>6913</v>
      </c>
      <c r="C7" t="s">
        <v>6912</v>
      </c>
      <c r="D7" t="s">
        <v>6911</v>
      </c>
      <c r="E7" s="3">
        <v>440157</v>
      </c>
      <c r="F7" s="1">
        <v>4.452</v>
      </c>
      <c r="G7" s="1">
        <v>4.7800000000000002E-4</v>
      </c>
      <c r="H7" t="s">
        <v>6910</v>
      </c>
      <c r="I7" t="s">
        <v>6909</v>
      </c>
      <c r="J7" t="s">
        <v>6908</v>
      </c>
    </row>
    <row r="8" spans="1:10" ht="25" customHeight="1">
      <c r="A8" t="s">
        <v>6907</v>
      </c>
      <c r="B8" t="s">
        <v>6906</v>
      </c>
      <c r="C8" t="s">
        <v>6905</v>
      </c>
      <c r="D8" t="s">
        <v>6904</v>
      </c>
      <c r="E8" s="3">
        <v>100505994</v>
      </c>
      <c r="F8" s="1">
        <v>3.8849999999999998</v>
      </c>
      <c r="G8" s="1">
        <v>3.16E-3</v>
      </c>
      <c r="H8" t="s">
        <v>6903</v>
      </c>
      <c r="I8" t="s">
        <v>6902</v>
      </c>
      <c r="J8" t="s">
        <v>6901</v>
      </c>
    </row>
    <row r="9" spans="1:10" ht="25" customHeight="1">
      <c r="A9" t="s">
        <v>6900</v>
      </c>
      <c r="B9" t="s">
        <v>6899</v>
      </c>
      <c r="C9" t="s">
        <v>6898</v>
      </c>
      <c r="D9" t="s">
        <v>6897</v>
      </c>
      <c r="E9" s="3">
        <v>66004</v>
      </c>
      <c r="F9" s="1">
        <v>3.0680000000000001</v>
      </c>
      <c r="G9" s="1">
        <v>6.2199999999999998E-3</v>
      </c>
      <c r="H9" t="s">
        <v>6896</v>
      </c>
      <c r="I9" t="s">
        <v>6895</v>
      </c>
      <c r="J9" t="s">
        <v>6894</v>
      </c>
    </row>
    <row r="10" spans="1:10" ht="25" customHeight="1">
      <c r="A10" t="s">
        <v>6893</v>
      </c>
      <c r="B10" t="s">
        <v>6892</v>
      </c>
      <c r="C10" t="s">
        <v>6891</v>
      </c>
      <c r="D10" t="s">
        <v>6890</v>
      </c>
      <c r="E10" s="3">
        <v>116372</v>
      </c>
      <c r="F10" s="1">
        <v>4.41</v>
      </c>
      <c r="G10" s="1">
        <v>1.24E-5</v>
      </c>
      <c r="H10" t="s">
        <v>6889</v>
      </c>
      <c r="I10" t="s">
        <v>6888</v>
      </c>
      <c r="J10" t="s">
        <v>6887</v>
      </c>
    </row>
    <row r="11" spans="1:10" ht="25" customHeight="1">
      <c r="A11" t="s">
        <v>6886</v>
      </c>
      <c r="B11" t="s">
        <v>6885</v>
      </c>
      <c r="C11" t="s">
        <v>6884</v>
      </c>
      <c r="D11" t="s">
        <v>6883</v>
      </c>
      <c r="E11" s="3">
        <v>440823</v>
      </c>
      <c r="F11" s="1">
        <v>2.4260000000000002</v>
      </c>
      <c r="G11" s="1">
        <v>1.1900000000000001E-2</v>
      </c>
      <c r="H11" t="s">
        <v>6882</v>
      </c>
      <c r="I11" t="s">
        <v>6881</v>
      </c>
      <c r="J11" t="s">
        <v>6880</v>
      </c>
    </row>
    <row r="12" spans="1:10" ht="25" customHeight="1">
      <c r="A12" t="s">
        <v>6879</v>
      </c>
      <c r="B12" t="s">
        <v>6878</v>
      </c>
      <c r="C12" t="s">
        <v>6877</v>
      </c>
      <c r="D12" t="s">
        <v>6876</v>
      </c>
      <c r="E12" s="3">
        <v>84848</v>
      </c>
      <c r="F12" s="1">
        <v>3.3919999999999999</v>
      </c>
      <c r="G12" s="1">
        <v>1.2099999999999999E-5</v>
      </c>
      <c r="H12" t="s">
        <v>6875</v>
      </c>
      <c r="I12" t="s">
        <v>6874</v>
      </c>
      <c r="J12" t="s">
        <v>6873</v>
      </c>
    </row>
    <row r="13" spans="1:10" ht="25" customHeight="1">
      <c r="A13" t="s">
        <v>6872</v>
      </c>
      <c r="B13" t="s">
        <v>6871</v>
      </c>
      <c r="C13" t="s">
        <v>6870</v>
      </c>
      <c r="D13" t="s">
        <v>6869</v>
      </c>
      <c r="E13" s="3">
        <v>80022</v>
      </c>
      <c r="F13" s="1">
        <v>4.1319999999999997</v>
      </c>
      <c r="G13" s="1">
        <v>1.17E-5</v>
      </c>
      <c r="H13" t="s">
        <v>6868</v>
      </c>
      <c r="I13" t="s">
        <v>946</v>
      </c>
      <c r="J13" t="s">
        <v>6867</v>
      </c>
    </row>
    <row r="14" spans="1:10" ht="25" customHeight="1">
      <c r="A14" t="s">
        <v>6866</v>
      </c>
      <c r="B14" t="s">
        <v>6865</v>
      </c>
      <c r="C14" t="s">
        <v>6864</v>
      </c>
      <c r="D14" t="s">
        <v>6863</v>
      </c>
      <c r="E14" s="3">
        <v>9476</v>
      </c>
      <c r="F14" s="1">
        <v>2.4140000000000001</v>
      </c>
      <c r="G14" s="1">
        <v>1.9900000000000001E-2</v>
      </c>
      <c r="H14" t="s">
        <v>6862</v>
      </c>
      <c r="I14" t="s">
        <v>6861</v>
      </c>
      <c r="J14" t="s">
        <v>6860</v>
      </c>
    </row>
    <row r="15" spans="1:10" ht="25" customHeight="1">
      <c r="A15" t="s">
        <v>6859</v>
      </c>
      <c r="B15" t="s">
        <v>6858</v>
      </c>
      <c r="C15" t="s">
        <v>6857</v>
      </c>
      <c r="D15" t="s">
        <v>6856</v>
      </c>
      <c r="E15" s="3">
        <v>4879</v>
      </c>
      <c r="F15" s="1">
        <v>7.5179999999999998</v>
      </c>
      <c r="G15" s="1">
        <v>1.42E-3</v>
      </c>
      <c r="H15" t="s">
        <v>6855</v>
      </c>
      <c r="I15" t="s">
        <v>6854</v>
      </c>
      <c r="J15" t="s">
        <v>6853</v>
      </c>
    </row>
    <row r="16" spans="1:10" ht="25" customHeight="1">
      <c r="A16" t="s">
        <v>6852</v>
      </c>
      <c r="B16" t="s">
        <v>6851</v>
      </c>
      <c r="C16" t="s">
        <v>6850</v>
      </c>
      <c r="D16" t="s">
        <v>6849</v>
      </c>
      <c r="E16" s="3">
        <v>2908</v>
      </c>
      <c r="F16" s="1">
        <v>2.6379999999999999</v>
      </c>
      <c r="G16" s="1">
        <v>3.65E-5</v>
      </c>
      <c r="H16" t="s">
        <v>6848</v>
      </c>
      <c r="I16" t="s">
        <v>6847</v>
      </c>
      <c r="J16" t="s">
        <v>6846</v>
      </c>
    </row>
    <row r="17" spans="1:10" ht="25" customHeight="1">
      <c r="A17" t="s">
        <v>6845</v>
      </c>
      <c r="B17" t="s">
        <v>6844</v>
      </c>
      <c r="C17" t="s">
        <v>6843</v>
      </c>
      <c r="D17" t="s">
        <v>6842</v>
      </c>
      <c r="E17" s="3">
        <v>23037</v>
      </c>
      <c r="F17" s="1">
        <v>3.8130000000000002</v>
      </c>
      <c r="G17" s="1">
        <v>1.17E-2</v>
      </c>
      <c r="H17" t="s">
        <v>6841</v>
      </c>
      <c r="I17" t="s">
        <v>6840</v>
      </c>
      <c r="J17" t="s">
        <v>6839</v>
      </c>
    </row>
    <row r="18" spans="1:10" ht="25" customHeight="1">
      <c r="A18" t="s">
        <v>6838</v>
      </c>
      <c r="B18" t="s">
        <v>6837</v>
      </c>
      <c r="C18" t="s">
        <v>6836</v>
      </c>
      <c r="D18" t="s">
        <v>6835</v>
      </c>
      <c r="E18" s="3">
        <v>63895</v>
      </c>
      <c r="F18" s="1">
        <v>4.452</v>
      </c>
      <c r="G18" s="1">
        <v>6.1500000000000001E-3</v>
      </c>
      <c r="H18" t="s">
        <v>6834</v>
      </c>
      <c r="I18" t="s">
        <v>6833</v>
      </c>
      <c r="J18" t="s">
        <v>6832</v>
      </c>
    </row>
    <row r="19" spans="1:10" ht="25" customHeight="1">
      <c r="A19" t="s">
        <v>6831</v>
      </c>
      <c r="B19" t="s">
        <v>6830</v>
      </c>
      <c r="C19" t="s">
        <v>6829</v>
      </c>
      <c r="D19" t="s">
        <v>6828</v>
      </c>
      <c r="E19" s="3">
        <v>29968</v>
      </c>
      <c r="F19" s="1">
        <v>4.5709999999999997</v>
      </c>
      <c r="G19" s="1">
        <v>1.9000000000000001E-9</v>
      </c>
      <c r="H19" t="s">
        <v>6827</v>
      </c>
      <c r="I19" t="s">
        <v>6826</v>
      </c>
      <c r="J19" t="s">
        <v>6825</v>
      </c>
    </row>
    <row r="20" spans="1:10" ht="25" customHeight="1">
      <c r="A20" t="s">
        <v>6824</v>
      </c>
      <c r="B20" t="s">
        <v>6823</v>
      </c>
      <c r="C20" t="s">
        <v>6822</v>
      </c>
      <c r="D20" t="s">
        <v>6821</v>
      </c>
      <c r="E20" s="3">
        <v>7837</v>
      </c>
      <c r="F20" s="1">
        <v>2.2040000000000002</v>
      </c>
      <c r="G20" s="1">
        <v>2.2399999999999998E-3</v>
      </c>
      <c r="H20" t="s">
        <v>6820</v>
      </c>
      <c r="I20" t="s">
        <v>6819</v>
      </c>
      <c r="J20" t="s">
        <v>6818</v>
      </c>
    </row>
    <row r="21" spans="1:10" ht="25" customHeight="1">
      <c r="A21" t="s">
        <v>6817</v>
      </c>
      <c r="B21" t="s">
        <v>6816</v>
      </c>
      <c r="C21" t="s">
        <v>6815</v>
      </c>
      <c r="D21" t="s">
        <v>6814</v>
      </c>
      <c r="E21" s="3">
        <v>221002</v>
      </c>
      <c r="F21" s="1">
        <v>2.5960000000000001</v>
      </c>
      <c r="G21" s="1">
        <v>7.7799999999999996E-3</v>
      </c>
      <c r="H21" t="s">
        <v>6813</v>
      </c>
      <c r="I21" t="s">
        <v>6812</v>
      </c>
      <c r="J21" t="s">
        <v>6811</v>
      </c>
    </row>
    <row r="22" spans="1:10" ht="25" customHeight="1">
      <c r="A22" t="s">
        <v>6810</v>
      </c>
      <c r="B22" t="s">
        <v>6809</v>
      </c>
      <c r="C22" t="s">
        <v>6808</v>
      </c>
      <c r="D22" t="s">
        <v>6807</v>
      </c>
      <c r="E22" s="3">
        <v>10235</v>
      </c>
      <c r="F22" s="1">
        <v>4.3159999999999998</v>
      </c>
      <c r="G22" s="1">
        <v>2.12E-4</v>
      </c>
      <c r="H22" t="s">
        <v>6806</v>
      </c>
      <c r="I22" t="s">
        <v>6805</v>
      </c>
      <c r="J22" t="s">
        <v>6804</v>
      </c>
    </row>
    <row r="23" spans="1:10" ht="25" customHeight="1">
      <c r="A23" t="s">
        <v>6803</v>
      </c>
      <c r="B23" t="s">
        <v>6802</v>
      </c>
      <c r="C23" t="s">
        <v>6801</v>
      </c>
      <c r="D23" t="s">
        <v>6800</v>
      </c>
      <c r="E23" s="3">
        <v>6400</v>
      </c>
      <c r="F23" s="1">
        <v>3.0529999999999999</v>
      </c>
      <c r="G23" s="1">
        <v>9.0600000000000007E-5</v>
      </c>
      <c r="H23" t="s">
        <v>6799</v>
      </c>
      <c r="I23" t="s">
        <v>6798</v>
      </c>
      <c r="J23" t="s">
        <v>6797</v>
      </c>
    </row>
    <row r="24" spans="1:10" ht="25" customHeight="1">
      <c r="A24" t="s">
        <v>6796</v>
      </c>
      <c r="B24" t="s">
        <v>6795</v>
      </c>
      <c r="C24" t="s">
        <v>6794</v>
      </c>
      <c r="D24" t="s">
        <v>6793</v>
      </c>
      <c r="E24" s="3">
        <v>84251</v>
      </c>
      <c r="F24" s="1">
        <v>2.3090000000000002</v>
      </c>
      <c r="G24" s="1">
        <v>3.2499999999999999E-3</v>
      </c>
      <c r="H24" t="s">
        <v>6792</v>
      </c>
      <c r="I24" t="s">
        <v>6791</v>
      </c>
      <c r="J24" t="s">
        <v>6790</v>
      </c>
    </row>
    <row r="25" spans="1:10" ht="25" customHeight="1">
      <c r="A25" t="s">
        <v>6789</v>
      </c>
      <c r="B25" t="s">
        <v>6788</v>
      </c>
      <c r="C25" t="s">
        <v>6787</v>
      </c>
      <c r="D25" t="s">
        <v>6786</v>
      </c>
      <c r="E25" s="3">
        <v>57709</v>
      </c>
      <c r="F25" s="1">
        <v>5.6719999999999997</v>
      </c>
      <c r="G25" s="1">
        <v>8.2100000000000003E-5</v>
      </c>
      <c r="H25" t="s">
        <v>6785</v>
      </c>
      <c r="I25" t="s">
        <v>6784</v>
      </c>
      <c r="J25" t="s">
        <v>6783</v>
      </c>
    </row>
    <row r="26" spans="1:10" ht="25" customHeight="1">
      <c r="A26" t="s">
        <v>6782</v>
      </c>
      <c r="B26" t="s">
        <v>6781</v>
      </c>
      <c r="C26" t="s">
        <v>6780</v>
      </c>
      <c r="D26" t="s">
        <v>6779</v>
      </c>
      <c r="E26" s="3">
        <v>8470</v>
      </c>
      <c r="F26" s="1">
        <v>2.83</v>
      </c>
      <c r="G26" s="1">
        <v>9.0099999999999995E-5</v>
      </c>
      <c r="H26" t="s">
        <v>6778</v>
      </c>
      <c r="I26" t="s">
        <v>6777</v>
      </c>
      <c r="J26" t="s">
        <v>6776</v>
      </c>
    </row>
    <row r="27" spans="1:10" ht="25" customHeight="1">
      <c r="A27" t="s">
        <v>6775</v>
      </c>
      <c r="B27" t="s">
        <v>6774</v>
      </c>
      <c r="C27" t="s">
        <v>6773</v>
      </c>
      <c r="D27" t="s">
        <v>6772</v>
      </c>
      <c r="E27" s="3">
        <v>222183</v>
      </c>
      <c r="F27" s="1">
        <v>4.0330000000000004</v>
      </c>
      <c r="G27" s="1">
        <v>2.7700000000000002E-6</v>
      </c>
      <c r="H27" t="s">
        <v>6771</v>
      </c>
      <c r="I27" t="s">
        <v>6770</v>
      </c>
      <c r="J27" t="s">
        <v>6769</v>
      </c>
    </row>
    <row r="28" spans="1:10" ht="25" customHeight="1">
      <c r="A28" t="s">
        <v>6768</v>
      </c>
      <c r="B28" t="s">
        <v>6767</v>
      </c>
      <c r="C28" t="s">
        <v>6766</v>
      </c>
      <c r="D28" t="s">
        <v>6765</v>
      </c>
      <c r="E28" s="3">
        <v>284297</v>
      </c>
      <c r="F28" s="1">
        <v>3.1459999999999999</v>
      </c>
      <c r="G28" s="1">
        <v>5.9800000000000001E-4</v>
      </c>
      <c r="H28" t="s">
        <v>6764</v>
      </c>
      <c r="I28" t="s">
        <v>6763</v>
      </c>
      <c r="J28" t="s">
        <v>6762</v>
      </c>
    </row>
    <row r="29" spans="1:10" ht="25" customHeight="1">
      <c r="A29" t="s">
        <v>6761</v>
      </c>
      <c r="B29" t="s">
        <v>6760</v>
      </c>
      <c r="C29" t="s">
        <v>6759</v>
      </c>
      <c r="D29" t="s">
        <v>6758</v>
      </c>
      <c r="E29" s="3">
        <v>23145</v>
      </c>
      <c r="F29" s="1">
        <v>2.9860000000000002</v>
      </c>
      <c r="G29" s="1">
        <v>3.7200000000000002E-3</v>
      </c>
      <c r="H29" t="s">
        <v>6757</v>
      </c>
      <c r="I29" t="s">
        <v>6756</v>
      </c>
      <c r="J29" t="s">
        <v>6755</v>
      </c>
    </row>
    <row r="30" spans="1:10" ht="25" customHeight="1">
      <c r="A30" t="s">
        <v>6754</v>
      </c>
      <c r="B30" t="s">
        <v>6753</v>
      </c>
      <c r="C30" t="s">
        <v>6752</v>
      </c>
      <c r="D30" t="s">
        <v>6751</v>
      </c>
      <c r="E30" s="3">
        <v>161497</v>
      </c>
      <c r="F30" s="1">
        <v>4.899</v>
      </c>
      <c r="G30" s="1">
        <v>1.7099999999999999E-3</v>
      </c>
      <c r="H30" t="s">
        <v>6750</v>
      </c>
      <c r="I30" t="s">
        <v>4100</v>
      </c>
      <c r="J30" t="s">
        <v>6749</v>
      </c>
    </row>
    <row r="31" spans="1:10" ht="25" customHeight="1">
      <c r="A31" t="s">
        <v>6748</v>
      </c>
      <c r="B31" t="s">
        <v>6747</v>
      </c>
      <c r="C31" t="s">
        <v>6746</v>
      </c>
      <c r="D31" t="s">
        <v>6745</v>
      </c>
      <c r="E31" s="3">
        <v>6876</v>
      </c>
      <c r="F31" s="1">
        <v>4.2089999999999996</v>
      </c>
      <c r="G31" s="1">
        <v>4.56E-9</v>
      </c>
      <c r="H31" t="s">
        <v>6744</v>
      </c>
      <c r="I31" t="s">
        <v>6743</v>
      </c>
      <c r="J31" t="s">
        <v>6742</v>
      </c>
    </row>
    <row r="32" spans="1:10" ht="25" customHeight="1">
      <c r="A32" t="s">
        <v>6741</v>
      </c>
      <c r="B32" t="s">
        <v>6740</v>
      </c>
      <c r="C32" t="s">
        <v>6739</v>
      </c>
      <c r="D32" t="s">
        <v>6738</v>
      </c>
      <c r="E32" s="3">
        <v>83756</v>
      </c>
      <c r="F32" s="1">
        <v>2.7189999999999999</v>
      </c>
      <c r="G32" s="1">
        <v>4.5900000000000003E-2</v>
      </c>
      <c r="H32" t="s">
        <v>6737</v>
      </c>
      <c r="I32" t="s">
        <v>6736</v>
      </c>
      <c r="J32" t="s">
        <v>6735</v>
      </c>
    </row>
    <row r="33" spans="1:10" ht="25" customHeight="1">
      <c r="A33" t="s">
        <v>6734</v>
      </c>
      <c r="B33" t="s">
        <v>6733</v>
      </c>
      <c r="C33" t="s">
        <v>6732</v>
      </c>
      <c r="D33" t="s">
        <v>6731</v>
      </c>
      <c r="E33" s="3">
        <v>6899</v>
      </c>
      <c r="F33" s="1">
        <v>2.5870000000000002</v>
      </c>
      <c r="G33" s="1">
        <v>2.3999999999999999E-6</v>
      </c>
      <c r="H33" t="s">
        <v>6730</v>
      </c>
      <c r="I33" t="s">
        <v>6729</v>
      </c>
      <c r="J33" t="s">
        <v>6728</v>
      </c>
    </row>
    <row r="34" spans="1:10" ht="25" customHeight="1">
      <c r="A34" t="s">
        <v>6727</v>
      </c>
      <c r="B34" t="s">
        <v>6726</v>
      </c>
      <c r="C34" t="s">
        <v>6725</v>
      </c>
      <c r="D34" t="s">
        <v>6724</v>
      </c>
      <c r="E34" s="3">
        <v>79816</v>
      </c>
      <c r="F34" s="1">
        <v>2.8610000000000002</v>
      </c>
      <c r="G34" s="1">
        <v>2.16E-5</v>
      </c>
      <c r="H34" t="s">
        <v>6723</v>
      </c>
      <c r="I34" t="s">
        <v>6722</v>
      </c>
      <c r="J34" t="s">
        <v>6721</v>
      </c>
    </row>
    <row r="35" spans="1:10" ht="25" customHeight="1">
      <c r="A35" t="s">
        <v>6720</v>
      </c>
      <c r="B35" t="s">
        <v>6719</v>
      </c>
      <c r="C35" t="s">
        <v>6718</v>
      </c>
      <c r="D35" t="s">
        <v>6717</v>
      </c>
      <c r="E35" s="3">
        <v>100130348</v>
      </c>
      <c r="F35" s="1">
        <v>3.0249999999999999</v>
      </c>
      <c r="G35" s="1">
        <v>9.9500000000000005E-3</v>
      </c>
      <c r="H35" t="s">
        <v>6716</v>
      </c>
      <c r="I35" t="s">
        <v>1072</v>
      </c>
      <c r="J35" t="s">
        <v>6715</v>
      </c>
    </row>
    <row r="36" spans="1:10" ht="25" customHeight="1">
      <c r="A36" t="s">
        <v>6714</v>
      </c>
      <c r="B36" t="s">
        <v>6713</v>
      </c>
      <c r="C36" t="s">
        <v>6712</v>
      </c>
      <c r="D36" t="s">
        <v>6711</v>
      </c>
      <c r="E36" s="3">
        <v>7148</v>
      </c>
      <c r="F36" s="1">
        <v>5.0750000000000002</v>
      </c>
      <c r="G36" s="1">
        <v>1.25E-4</v>
      </c>
      <c r="H36" t="s">
        <v>6710</v>
      </c>
      <c r="I36" t="s">
        <v>6709</v>
      </c>
      <c r="J36" t="s">
        <v>6708</v>
      </c>
    </row>
    <row r="37" spans="1:10" ht="25" customHeight="1">
      <c r="A37" t="s">
        <v>6707</v>
      </c>
      <c r="B37" t="s">
        <v>6706</v>
      </c>
      <c r="C37" t="s">
        <v>6705</v>
      </c>
      <c r="D37" t="s">
        <v>6704</v>
      </c>
      <c r="E37" s="3">
        <v>284900</v>
      </c>
      <c r="F37" s="1">
        <v>4.585</v>
      </c>
      <c r="G37" s="1">
        <v>4.4000000000000003E-3</v>
      </c>
      <c r="H37" t="s">
        <v>6703</v>
      </c>
      <c r="I37" t="s">
        <v>6702</v>
      </c>
      <c r="J37" t="s">
        <v>6701</v>
      </c>
    </row>
    <row r="38" spans="1:10" ht="25" customHeight="1">
      <c r="A38" t="s">
        <v>6700</v>
      </c>
      <c r="B38" t="s">
        <v>6699</v>
      </c>
      <c r="C38" t="s">
        <v>6698</v>
      </c>
      <c r="D38" t="s">
        <v>6697</v>
      </c>
      <c r="E38" s="3">
        <v>7422</v>
      </c>
      <c r="F38" s="1">
        <v>6.4240000000000004</v>
      </c>
      <c r="G38" s="1">
        <v>7.7000000000000008E-6</v>
      </c>
      <c r="H38" t="s">
        <v>6696</v>
      </c>
      <c r="I38" t="s">
        <v>6695</v>
      </c>
      <c r="J38" t="s">
        <v>6694</v>
      </c>
    </row>
    <row r="39" spans="1:10" ht="25" customHeight="1">
      <c r="A39" t="s">
        <v>6693</v>
      </c>
      <c r="B39" t="s">
        <v>6692</v>
      </c>
      <c r="C39" t="s">
        <v>6691</v>
      </c>
      <c r="D39" t="s">
        <v>6690</v>
      </c>
      <c r="E39" s="3">
        <v>144406</v>
      </c>
      <c r="F39" s="1">
        <v>3.032</v>
      </c>
      <c r="G39" s="1">
        <v>3.1599999999999998E-4</v>
      </c>
      <c r="H39" t="s">
        <v>6689</v>
      </c>
      <c r="I39" t="s">
        <v>6688</v>
      </c>
      <c r="J39" t="s">
        <v>6687</v>
      </c>
    </row>
    <row r="40" spans="1:10" ht="25" customHeight="1">
      <c r="A40" t="s">
        <v>6686</v>
      </c>
      <c r="B40" t="s">
        <v>6685</v>
      </c>
      <c r="C40" t="s">
        <v>6684</v>
      </c>
      <c r="D40" t="s">
        <v>6683</v>
      </c>
      <c r="F40" s="1">
        <v>4.2450000000000001</v>
      </c>
      <c r="G40" s="1">
        <v>8.3500000000000005E-7</v>
      </c>
      <c r="I40" t="s">
        <v>6682</v>
      </c>
      <c r="J40" t="s">
        <v>6681</v>
      </c>
    </row>
    <row r="41" spans="1:10" ht="25" customHeight="1">
      <c r="A41" t="s">
        <v>6680</v>
      </c>
      <c r="B41" t="s">
        <v>6679</v>
      </c>
      <c r="C41" t="s">
        <v>6678</v>
      </c>
      <c r="F41" s="1">
        <v>3.569</v>
      </c>
      <c r="G41" s="1">
        <v>4.5900000000000003E-2</v>
      </c>
      <c r="I41" t="s">
        <v>6677</v>
      </c>
      <c r="J41" t="s">
        <v>6676</v>
      </c>
    </row>
    <row r="42" spans="1:10" ht="25" customHeight="1">
      <c r="A42" t="s">
        <v>6675</v>
      </c>
      <c r="B42" t="s">
        <v>6674</v>
      </c>
      <c r="C42" t="s">
        <v>6673</v>
      </c>
      <c r="F42" s="1">
        <v>2.4910000000000001</v>
      </c>
      <c r="G42" s="1">
        <v>5.0499999999999999E-6</v>
      </c>
      <c r="I42" t="s">
        <v>610</v>
      </c>
      <c r="J42" t="s">
        <v>6672</v>
      </c>
    </row>
    <row r="43" spans="1:10" ht="25" customHeight="1">
      <c r="A43" t="s">
        <v>6671</v>
      </c>
      <c r="B43" t="s">
        <v>6670</v>
      </c>
      <c r="C43" t="s">
        <v>6669</v>
      </c>
      <c r="F43" s="1">
        <v>8.1210000000000004</v>
      </c>
      <c r="G43" s="1">
        <v>3.1099999999999999E-2</v>
      </c>
      <c r="I43" t="s">
        <v>6668</v>
      </c>
      <c r="J43" t="s">
        <v>6667</v>
      </c>
    </row>
    <row r="44" spans="1:10" ht="25" customHeight="1">
      <c r="A44" t="s">
        <v>6666</v>
      </c>
      <c r="B44" t="s">
        <v>6665</v>
      </c>
      <c r="C44" t="s">
        <v>6664</v>
      </c>
      <c r="D44" t="s">
        <v>6663</v>
      </c>
      <c r="E44" s="3">
        <v>55205</v>
      </c>
      <c r="F44" s="1">
        <v>2.7210000000000001</v>
      </c>
      <c r="G44" s="1">
        <v>8.1300000000000001E-3</v>
      </c>
      <c r="H44" t="s">
        <v>6662</v>
      </c>
      <c r="I44" t="s">
        <v>6661</v>
      </c>
      <c r="J44" t="s">
        <v>6660</v>
      </c>
    </row>
    <row r="45" spans="1:10" ht="25" customHeight="1">
      <c r="A45" t="s">
        <v>6659</v>
      </c>
      <c r="B45" t="s">
        <v>6658</v>
      </c>
      <c r="C45" t="s">
        <v>6657</v>
      </c>
      <c r="D45" t="s">
        <v>6656</v>
      </c>
      <c r="E45" s="3">
        <v>390980</v>
      </c>
      <c r="F45" s="1">
        <v>2.2810000000000001</v>
      </c>
      <c r="G45" s="1">
        <v>3.0899999999999998E-4</v>
      </c>
      <c r="H45" t="s">
        <v>6655</v>
      </c>
      <c r="I45" t="s">
        <v>6588</v>
      </c>
      <c r="J45" t="s">
        <v>6654</v>
      </c>
    </row>
    <row r="46" spans="1:10" ht="25" customHeight="1">
      <c r="A46" t="s">
        <v>6653</v>
      </c>
      <c r="B46" t="s">
        <v>6652</v>
      </c>
      <c r="C46" s="4">
        <v>40060</v>
      </c>
      <c r="D46" t="s">
        <v>6651</v>
      </c>
      <c r="E46" s="3">
        <v>5414</v>
      </c>
      <c r="F46" s="1">
        <v>7.3810000000000002</v>
      </c>
      <c r="G46" s="1">
        <v>1.2300000000000001E-4</v>
      </c>
      <c r="H46" t="s">
        <v>6650</v>
      </c>
      <c r="I46" t="s">
        <v>4114</v>
      </c>
      <c r="J46" t="s">
        <v>6649</v>
      </c>
    </row>
    <row r="47" spans="1:10" ht="25" customHeight="1">
      <c r="A47" t="s">
        <v>6648</v>
      </c>
      <c r="B47" t="s">
        <v>6647</v>
      </c>
      <c r="C47" s="4">
        <v>40070</v>
      </c>
      <c r="D47" t="s">
        <v>6646</v>
      </c>
      <c r="E47" s="3">
        <v>346288</v>
      </c>
      <c r="F47" s="1">
        <v>3.1720000000000002</v>
      </c>
      <c r="G47" s="1">
        <v>3.5900000000000001E-2</v>
      </c>
      <c r="H47" t="s">
        <v>6645</v>
      </c>
      <c r="I47" t="s">
        <v>6644</v>
      </c>
      <c r="J47" t="s">
        <v>6643</v>
      </c>
    </row>
    <row r="48" spans="1:10" ht="25" customHeight="1">
      <c r="A48" t="s">
        <v>6642</v>
      </c>
      <c r="B48" t="s">
        <v>6641</v>
      </c>
      <c r="C48" t="s">
        <v>6640</v>
      </c>
      <c r="D48" t="s">
        <v>6639</v>
      </c>
      <c r="E48" s="3">
        <v>340485</v>
      </c>
      <c r="F48" s="1">
        <v>3.028</v>
      </c>
      <c r="G48" s="1">
        <v>5.53E-4</v>
      </c>
      <c r="H48" t="s">
        <v>6638</v>
      </c>
      <c r="I48" t="s">
        <v>6637</v>
      </c>
      <c r="J48" t="s">
        <v>6636</v>
      </c>
    </row>
    <row r="49" spans="1:10" ht="25" customHeight="1">
      <c r="A49" t="s">
        <v>6635</v>
      </c>
      <c r="B49" t="s">
        <v>6634</v>
      </c>
      <c r="C49" t="s">
        <v>6633</v>
      </c>
      <c r="D49" t="s">
        <v>6632</v>
      </c>
      <c r="E49" s="3">
        <v>93953</v>
      </c>
      <c r="F49" s="1">
        <v>2.7549999999999999</v>
      </c>
      <c r="G49" s="1">
        <v>6.3200000000000001E-3</v>
      </c>
      <c r="H49" t="s">
        <v>6631</v>
      </c>
      <c r="I49" t="s">
        <v>6630</v>
      </c>
      <c r="J49" t="s">
        <v>6629</v>
      </c>
    </row>
    <row r="50" spans="1:10" ht="25" customHeight="1">
      <c r="A50" t="s">
        <v>6628</v>
      </c>
      <c r="B50" t="s">
        <v>6627</v>
      </c>
      <c r="C50" t="s">
        <v>6626</v>
      </c>
      <c r="D50" t="s">
        <v>6625</v>
      </c>
      <c r="E50" s="3">
        <v>51412</v>
      </c>
      <c r="F50" s="1">
        <v>4.657</v>
      </c>
      <c r="G50" s="1">
        <v>4.3100000000000001E-4</v>
      </c>
      <c r="H50" t="s">
        <v>6624</v>
      </c>
      <c r="I50" t="s">
        <v>6623</v>
      </c>
      <c r="J50" t="s">
        <v>6622</v>
      </c>
    </row>
    <row r="51" spans="1:10" ht="25" customHeight="1">
      <c r="A51" t="s">
        <v>6621</v>
      </c>
      <c r="B51" t="s">
        <v>6620</v>
      </c>
      <c r="C51" t="s">
        <v>6619</v>
      </c>
      <c r="D51" t="s">
        <v>6618</v>
      </c>
      <c r="E51" s="3">
        <v>100</v>
      </c>
      <c r="F51" s="1">
        <v>2.093</v>
      </c>
      <c r="G51" s="1">
        <v>3.5199999999999999E-4</v>
      </c>
      <c r="H51" t="s">
        <v>6617</v>
      </c>
      <c r="I51" t="s">
        <v>6616</v>
      </c>
      <c r="J51" t="s">
        <v>6615</v>
      </c>
    </row>
    <row r="52" spans="1:10" ht="25" customHeight="1">
      <c r="A52" t="s">
        <v>6614</v>
      </c>
      <c r="B52" t="s">
        <v>6613</v>
      </c>
      <c r="C52" t="s">
        <v>6612</v>
      </c>
      <c r="D52" t="s">
        <v>6611</v>
      </c>
      <c r="E52" s="3">
        <v>8038</v>
      </c>
      <c r="F52" s="1">
        <v>2.4550000000000001</v>
      </c>
      <c r="G52" s="1">
        <v>1.7699999999999999E-4</v>
      </c>
      <c r="H52" t="s">
        <v>6610</v>
      </c>
      <c r="I52" t="s">
        <v>6609</v>
      </c>
      <c r="J52" t="s">
        <v>6608</v>
      </c>
    </row>
    <row r="53" spans="1:10" ht="25" customHeight="1">
      <c r="A53" t="s">
        <v>6607</v>
      </c>
      <c r="B53" t="s">
        <v>6606</v>
      </c>
      <c r="C53" t="s">
        <v>6605</v>
      </c>
      <c r="D53" t="s">
        <v>6604</v>
      </c>
      <c r="E53" s="3">
        <v>8748</v>
      </c>
      <c r="F53" s="1">
        <v>2.976</v>
      </c>
      <c r="G53" s="1">
        <v>2.31E-3</v>
      </c>
      <c r="H53" t="s">
        <v>6603</v>
      </c>
      <c r="I53" t="s">
        <v>6602</v>
      </c>
      <c r="J53" t="s">
        <v>6601</v>
      </c>
    </row>
    <row r="54" spans="1:10" ht="25" customHeight="1">
      <c r="A54" t="s">
        <v>6600</v>
      </c>
      <c r="B54" t="s">
        <v>6599</v>
      </c>
      <c r="C54" t="s">
        <v>6598</v>
      </c>
      <c r="D54" t="s">
        <v>6597</v>
      </c>
      <c r="E54" s="3">
        <v>80332</v>
      </c>
      <c r="F54" s="1">
        <v>3.1819999999999999</v>
      </c>
      <c r="G54" s="1">
        <v>1.09E-2</v>
      </c>
      <c r="H54" t="s">
        <v>6596</v>
      </c>
      <c r="I54" t="s">
        <v>6595</v>
      </c>
      <c r="J54" t="s">
        <v>6594</v>
      </c>
    </row>
    <row r="55" spans="1:10" ht="25" customHeight="1">
      <c r="A55" t="s">
        <v>6593</v>
      </c>
      <c r="B55" t="s">
        <v>6592</v>
      </c>
      <c r="C55" t="s">
        <v>6591</v>
      </c>
      <c r="D55" t="s">
        <v>6590</v>
      </c>
      <c r="E55" s="3">
        <v>101</v>
      </c>
      <c r="F55" s="1">
        <v>2.2770000000000001</v>
      </c>
      <c r="G55" s="1">
        <v>6.4999999999999997E-4</v>
      </c>
      <c r="H55" t="s">
        <v>6589</v>
      </c>
      <c r="I55" t="s">
        <v>6588</v>
      </c>
      <c r="J55" t="s">
        <v>6587</v>
      </c>
    </row>
    <row r="56" spans="1:10" ht="25" customHeight="1">
      <c r="A56" t="s">
        <v>6586</v>
      </c>
      <c r="B56" t="s">
        <v>6585</v>
      </c>
      <c r="C56" t="s">
        <v>6584</v>
      </c>
      <c r="D56" t="s">
        <v>6583</v>
      </c>
      <c r="E56" s="3">
        <v>100507098</v>
      </c>
      <c r="F56" s="1">
        <v>2.8239999999999998</v>
      </c>
      <c r="G56" s="1">
        <v>4.0599999999999998E-5</v>
      </c>
      <c r="H56" t="s">
        <v>6582</v>
      </c>
      <c r="I56" t="s">
        <v>6581</v>
      </c>
      <c r="J56" t="s">
        <v>6580</v>
      </c>
    </row>
    <row r="57" spans="1:10" ht="25" customHeight="1">
      <c r="A57" t="s">
        <v>6579</v>
      </c>
      <c r="B57" t="s">
        <v>6578</v>
      </c>
      <c r="C57" t="s">
        <v>6577</v>
      </c>
      <c r="D57" t="s">
        <v>6576</v>
      </c>
      <c r="E57" s="3">
        <v>54507</v>
      </c>
      <c r="F57" s="1">
        <v>2.1619999999999999</v>
      </c>
      <c r="G57" s="1">
        <v>1.1400000000000001E-4</v>
      </c>
      <c r="H57" t="s">
        <v>6575</v>
      </c>
      <c r="I57" t="s">
        <v>6574</v>
      </c>
      <c r="J57" t="s">
        <v>6573</v>
      </c>
    </row>
    <row r="58" spans="1:10" ht="25" customHeight="1">
      <c r="A58" t="s">
        <v>6572</v>
      </c>
      <c r="B58" t="s">
        <v>6571</v>
      </c>
      <c r="C58" t="s">
        <v>6570</v>
      </c>
      <c r="D58" t="s">
        <v>6569</v>
      </c>
      <c r="E58" s="3">
        <v>339366</v>
      </c>
      <c r="F58" s="1">
        <v>2.6240000000000001</v>
      </c>
      <c r="G58" s="1">
        <v>4.3299999999999998E-2</v>
      </c>
      <c r="H58" t="s">
        <v>6568</v>
      </c>
      <c r="I58" t="s">
        <v>6567</v>
      </c>
      <c r="J58" t="s">
        <v>6566</v>
      </c>
    </row>
    <row r="59" spans="1:10" ht="25" customHeight="1">
      <c r="A59" t="s">
        <v>6565</v>
      </c>
      <c r="B59" t="s">
        <v>6564</v>
      </c>
      <c r="C59" t="s">
        <v>6563</v>
      </c>
      <c r="D59" t="s">
        <v>6562</v>
      </c>
      <c r="E59" s="3">
        <v>9370</v>
      </c>
      <c r="F59" s="1">
        <v>2.137</v>
      </c>
      <c r="G59" s="1">
        <v>1.8600000000000001E-3</v>
      </c>
      <c r="H59" t="s">
        <v>6561</v>
      </c>
      <c r="I59" t="s">
        <v>249</v>
      </c>
      <c r="J59" t="s">
        <v>6560</v>
      </c>
    </row>
    <row r="60" spans="1:10" ht="25" customHeight="1">
      <c r="A60" t="s">
        <v>6559</v>
      </c>
      <c r="B60" t="s">
        <v>6558</v>
      </c>
      <c r="C60" t="s">
        <v>6557</v>
      </c>
      <c r="D60" t="s">
        <v>6556</v>
      </c>
      <c r="E60" s="3">
        <v>133</v>
      </c>
      <c r="F60" s="1">
        <v>4.3879999999999999</v>
      </c>
      <c r="G60" s="1">
        <v>2.1600000000000002E-8</v>
      </c>
      <c r="H60" t="s">
        <v>6555</v>
      </c>
      <c r="I60" t="s">
        <v>6554</v>
      </c>
      <c r="J60" t="s">
        <v>6553</v>
      </c>
    </row>
    <row r="61" spans="1:10" ht="25" customHeight="1">
      <c r="A61" t="s">
        <v>6552</v>
      </c>
      <c r="B61" t="s">
        <v>6551</v>
      </c>
      <c r="C61" t="s">
        <v>6550</v>
      </c>
      <c r="D61" t="s">
        <v>6549</v>
      </c>
      <c r="E61" s="3">
        <v>79924</v>
      </c>
      <c r="F61" s="1">
        <v>19.98</v>
      </c>
      <c r="G61" s="1">
        <v>8.6400000000000001E-10</v>
      </c>
      <c r="H61" t="s">
        <v>6548</v>
      </c>
      <c r="I61" t="s">
        <v>6547</v>
      </c>
      <c r="J61" t="s">
        <v>6546</v>
      </c>
    </row>
    <row r="62" spans="1:10" ht="25" customHeight="1">
      <c r="A62" t="s">
        <v>6545</v>
      </c>
      <c r="B62" t="s">
        <v>6544</v>
      </c>
      <c r="C62" t="s">
        <v>6543</v>
      </c>
      <c r="D62" t="s">
        <v>6542</v>
      </c>
      <c r="E62" s="3">
        <v>134</v>
      </c>
      <c r="F62" s="1">
        <v>3.0459999999999998</v>
      </c>
      <c r="G62" s="1">
        <v>1.43E-2</v>
      </c>
      <c r="H62" t="s">
        <v>6541</v>
      </c>
      <c r="I62" t="s">
        <v>6540</v>
      </c>
      <c r="J62" t="s">
        <v>6539</v>
      </c>
    </row>
    <row r="63" spans="1:10" ht="25" customHeight="1">
      <c r="A63" t="s">
        <v>6538</v>
      </c>
      <c r="B63" t="s">
        <v>6537</v>
      </c>
      <c r="C63" t="s">
        <v>6536</v>
      </c>
      <c r="D63" t="s">
        <v>6535</v>
      </c>
      <c r="E63" s="3">
        <v>135</v>
      </c>
      <c r="F63" s="1">
        <v>2.5950000000000002</v>
      </c>
      <c r="G63" s="1">
        <v>5.4199999999999996E-7</v>
      </c>
      <c r="H63" t="s">
        <v>6534</v>
      </c>
      <c r="I63" t="s">
        <v>6533</v>
      </c>
      <c r="J63" t="s">
        <v>6532</v>
      </c>
    </row>
    <row r="64" spans="1:10" ht="25" customHeight="1">
      <c r="A64" t="s">
        <v>6531</v>
      </c>
      <c r="B64" t="s">
        <v>6530</v>
      </c>
      <c r="C64" t="s">
        <v>6529</v>
      </c>
      <c r="D64" t="s">
        <v>6528</v>
      </c>
      <c r="E64" s="3">
        <v>146</v>
      </c>
      <c r="F64" s="1">
        <v>9.2089999999999996</v>
      </c>
      <c r="G64" s="1">
        <v>1.27E-4</v>
      </c>
      <c r="H64" t="s">
        <v>6527</v>
      </c>
      <c r="I64" t="s">
        <v>6526</v>
      </c>
      <c r="J64" t="s">
        <v>6525</v>
      </c>
    </row>
    <row r="65" spans="1:10" ht="25" customHeight="1">
      <c r="A65" t="s">
        <v>6524</v>
      </c>
      <c r="B65" t="s">
        <v>6523</v>
      </c>
      <c r="C65" t="s">
        <v>6522</v>
      </c>
      <c r="D65" t="s">
        <v>6521</v>
      </c>
      <c r="E65" s="3">
        <v>150</v>
      </c>
      <c r="F65" s="1">
        <v>2.35</v>
      </c>
      <c r="G65" s="1">
        <v>2.0299999999999999E-2</v>
      </c>
      <c r="H65" t="s">
        <v>6520</v>
      </c>
      <c r="I65" t="s">
        <v>6519</v>
      </c>
      <c r="J65" t="s">
        <v>6518</v>
      </c>
    </row>
    <row r="66" spans="1:10" ht="25" customHeight="1">
      <c r="A66" t="s">
        <v>6517</v>
      </c>
      <c r="B66" t="s">
        <v>6516</v>
      </c>
      <c r="C66" t="s">
        <v>6515</v>
      </c>
      <c r="D66" t="s">
        <v>6514</v>
      </c>
      <c r="E66" s="3">
        <v>151</v>
      </c>
      <c r="F66" s="1">
        <v>3.2949999999999999</v>
      </c>
      <c r="G66" s="1">
        <v>4.3099999999999999E-2</v>
      </c>
      <c r="H66" t="s">
        <v>6513</v>
      </c>
      <c r="I66" t="s">
        <v>6512</v>
      </c>
      <c r="J66" t="s">
        <v>6511</v>
      </c>
    </row>
    <row r="67" spans="1:10" ht="25" customHeight="1">
      <c r="A67" t="s">
        <v>6510</v>
      </c>
      <c r="B67" t="s">
        <v>6509</v>
      </c>
      <c r="C67" t="s">
        <v>6508</v>
      </c>
      <c r="D67" t="s">
        <v>6507</v>
      </c>
      <c r="E67" s="3">
        <v>153</v>
      </c>
      <c r="F67" s="1">
        <v>4.79</v>
      </c>
      <c r="G67" s="1">
        <v>1.12E-2</v>
      </c>
      <c r="H67" t="s">
        <v>6506</v>
      </c>
      <c r="I67" t="s">
        <v>6505</v>
      </c>
      <c r="J67" t="s">
        <v>6504</v>
      </c>
    </row>
    <row r="68" spans="1:10" ht="25" customHeight="1">
      <c r="A68" t="s">
        <v>6503</v>
      </c>
      <c r="B68" t="s">
        <v>6502</v>
      </c>
      <c r="C68" t="s">
        <v>6501</v>
      </c>
      <c r="D68" t="s">
        <v>6500</v>
      </c>
      <c r="E68" s="3">
        <v>122622</v>
      </c>
      <c r="F68" s="1">
        <v>6.3490000000000002</v>
      </c>
      <c r="G68" s="1">
        <v>1.42E-7</v>
      </c>
      <c r="H68" t="s">
        <v>6499</v>
      </c>
      <c r="I68" t="s">
        <v>6498</v>
      </c>
      <c r="J68" t="s">
        <v>6497</v>
      </c>
    </row>
    <row r="69" spans="1:10" ht="25" customHeight="1">
      <c r="A69" t="s">
        <v>6496</v>
      </c>
      <c r="B69" t="s">
        <v>6495</v>
      </c>
      <c r="C69" t="s">
        <v>6494</v>
      </c>
      <c r="D69" t="s">
        <v>6493</v>
      </c>
      <c r="E69" s="3">
        <v>3899</v>
      </c>
      <c r="F69" s="1">
        <v>2.6930000000000001</v>
      </c>
      <c r="G69" s="1">
        <v>3.1300000000000002E-4</v>
      </c>
      <c r="H69" t="s">
        <v>6492</v>
      </c>
      <c r="I69" t="s">
        <v>6491</v>
      </c>
      <c r="J69" t="s">
        <v>6490</v>
      </c>
    </row>
    <row r="70" spans="1:10" ht="25" customHeight="1">
      <c r="A70" t="s">
        <v>6489</v>
      </c>
      <c r="B70" t="s">
        <v>6488</v>
      </c>
      <c r="C70" t="s">
        <v>6487</v>
      </c>
      <c r="D70" t="s">
        <v>6486</v>
      </c>
      <c r="E70" s="3">
        <v>172</v>
      </c>
      <c r="F70" s="1">
        <v>3.4569999999999999</v>
      </c>
      <c r="G70" s="1">
        <v>4.8999999999999998E-3</v>
      </c>
      <c r="H70" t="s">
        <v>6485</v>
      </c>
      <c r="I70" t="s">
        <v>6484</v>
      </c>
      <c r="J70" t="s">
        <v>6483</v>
      </c>
    </row>
    <row r="71" spans="1:10" ht="25" customHeight="1">
      <c r="A71" t="s">
        <v>6482</v>
      </c>
      <c r="B71" t="s">
        <v>6481</v>
      </c>
      <c r="C71" t="s">
        <v>6480</v>
      </c>
      <c r="D71" t="s">
        <v>6479</v>
      </c>
      <c r="E71" s="3">
        <v>653268</v>
      </c>
      <c r="F71" s="1">
        <v>2.54</v>
      </c>
      <c r="G71" s="1">
        <v>4.48E-2</v>
      </c>
      <c r="H71" t="s">
        <v>6478</v>
      </c>
      <c r="I71" t="s">
        <v>6477</v>
      </c>
      <c r="J71" t="s">
        <v>6476</v>
      </c>
    </row>
    <row r="72" spans="1:10" ht="25" customHeight="1">
      <c r="A72" t="s">
        <v>6475</v>
      </c>
      <c r="B72" t="s">
        <v>6474</v>
      </c>
      <c r="C72" t="s">
        <v>6473</v>
      </c>
      <c r="D72" t="s">
        <v>6472</v>
      </c>
      <c r="E72" s="3">
        <v>55326</v>
      </c>
      <c r="F72" s="1">
        <v>2.387</v>
      </c>
      <c r="G72" s="1">
        <v>2.7000000000000001E-3</v>
      </c>
      <c r="H72" t="s">
        <v>6471</v>
      </c>
      <c r="I72" t="s">
        <v>6470</v>
      </c>
      <c r="J72" t="s">
        <v>6469</v>
      </c>
    </row>
    <row r="73" spans="1:10" ht="25" customHeight="1">
      <c r="A73" t="s">
        <v>6468</v>
      </c>
      <c r="B73" t="s">
        <v>6467</v>
      </c>
      <c r="C73" t="s">
        <v>6466</v>
      </c>
      <c r="D73" t="s">
        <v>6465</v>
      </c>
      <c r="E73" s="3">
        <v>326</v>
      </c>
      <c r="F73" s="1">
        <v>4.7990000000000004</v>
      </c>
      <c r="G73" s="1">
        <v>3.7300000000000001E-4</v>
      </c>
      <c r="H73" t="s">
        <v>6464</v>
      </c>
      <c r="I73" t="s">
        <v>6463</v>
      </c>
      <c r="J73" t="s">
        <v>6462</v>
      </c>
    </row>
    <row r="74" spans="1:10" ht="25" customHeight="1">
      <c r="A74" t="s">
        <v>6461</v>
      </c>
      <c r="B74" t="s">
        <v>6460</v>
      </c>
      <c r="C74" t="s">
        <v>6459</v>
      </c>
      <c r="D74" t="s">
        <v>6458</v>
      </c>
      <c r="E74" s="3">
        <v>84962</v>
      </c>
      <c r="F74" s="1">
        <v>2.09</v>
      </c>
      <c r="G74" s="1">
        <v>7.2799999999999994E-5</v>
      </c>
      <c r="H74" t="s">
        <v>6457</v>
      </c>
      <c r="I74" t="s">
        <v>6456</v>
      </c>
      <c r="J74" t="s">
        <v>6455</v>
      </c>
    </row>
    <row r="75" spans="1:10" ht="25" customHeight="1">
      <c r="A75" t="s">
        <v>6454</v>
      </c>
      <c r="B75" t="s">
        <v>6453</v>
      </c>
      <c r="C75" t="s">
        <v>6452</v>
      </c>
      <c r="D75" t="s">
        <v>6451</v>
      </c>
      <c r="E75" s="3">
        <v>205</v>
      </c>
      <c r="F75" s="1">
        <v>3.484</v>
      </c>
      <c r="G75" s="1">
        <v>1.87E-9</v>
      </c>
      <c r="H75" t="s">
        <v>6450</v>
      </c>
      <c r="I75" t="s">
        <v>6449</v>
      </c>
      <c r="J75" t="s">
        <v>6448</v>
      </c>
    </row>
    <row r="76" spans="1:10" ht="25" customHeight="1">
      <c r="A76" t="s">
        <v>6447</v>
      </c>
      <c r="B76" t="s">
        <v>6446</v>
      </c>
      <c r="C76" t="s">
        <v>6445</v>
      </c>
      <c r="D76" t="s">
        <v>6444</v>
      </c>
      <c r="E76" s="3">
        <v>9590</v>
      </c>
      <c r="F76" s="1">
        <v>3.5710000000000002</v>
      </c>
      <c r="G76" s="1">
        <v>1.8300000000000001E-7</v>
      </c>
      <c r="H76" t="s">
        <v>6443</v>
      </c>
      <c r="I76" t="s">
        <v>6442</v>
      </c>
      <c r="J76" t="s">
        <v>6441</v>
      </c>
    </row>
    <row r="77" spans="1:10" ht="25" customHeight="1">
      <c r="A77" t="s">
        <v>6440</v>
      </c>
      <c r="B77" t="s">
        <v>6439</v>
      </c>
      <c r="C77" t="s">
        <v>6438</v>
      </c>
      <c r="D77" t="s">
        <v>6437</v>
      </c>
      <c r="E77" s="3">
        <v>208</v>
      </c>
      <c r="F77" s="1">
        <v>2.15</v>
      </c>
      <c r="G77" s="1">
        <v>3.9199999999999999E-4</v>
      </c>
      <c r="H77" t="s">
        <v>6436</v>
      </c>
      <c r="I77" t="s">
        <v>6435</v>
      </c>
      <c r="J77" t="s">
        <v>6434</v>
      </c>
    </row>
    <row r="78" spans="1:10" ht="25" customHeight="1">
      <c r="A78" t="s">
        <v>6433</v>
      </c>
      <c r="B78" t="s">
        <v>6432</v>
      </c>
      <c r="C78" t="s">
        <v>6431</v>
      </c>
      <c r="D78" t="s">
        <v>6430</v>
      </c>
      <c r="E78" s="3">
        <v>160428</v>
      </c>
      <c r="F78" s="1">
        <v>5.2530000000000001</v>
      </c>
      <c r="G78" s="1">
        <v>8.6300000000000005E-4</v>
      </c>
      <c r="H78" t="s">
        <v>6429</v>
      </c>
      <c r="I78" t="s">
        <v>6428</v>
      </c>
      <c r="J78" t="s">
        <v>6427</v>
      </c>
    </row>
    <row r="79" spans="1:10" ht="25" customHeight="1">
      <c r="A79" t="s">
        <v>6426</v>
      </c>
      <c r="B79" t="s">
        <v>6425</v>
      </c>
      <c r="C79" t="s">
        <v>6424</v>
      </c>
      <c r="D79" t="s">
        <v>6423</v>
      </c>
      <c r="E79" s="3">
        <v>64577</v>
      </c>
      <c r="F79" s="1">
        <v>2.056</v>
      </c>
      <c r="G79" s="1">
        <v>2.23E-2</v>
      </c>
      <c r="H79" t="s">
        <v>6422</v>
      </c>
      <c r="I79" t="s">
        <v>6421</v>
      </c>
      <c r="J79" t="s">
        <v>6420</v>
      </c>
    </row>
    <row r="80" spans="1:10" ht="25" customHeight="1">
      <c r="A80" t="s">
        <v>6419</v>
      </c>
      <c r="B80" t="s">
        <v>6418</v>
      </c>
      <c r="C80" t="s">
        <v>6417</v>
      </c>
      <c r="D80" t="s">
        <v>6416</v>
      </c>
      <c r="E80" s="3">
        <v>201283</v>
      </c>
      <c r="F80" s="1">
        <v>2.6339999999999999</v>
      </c>
      <c r="G80" s="1">
        <v>4.6399999999999997E-2</v>
      </c>
      <c r="H80" t="s">
        <v>6415</v>
      </c>
      <c r="I80" t="s">
        <v>6414</v>
      </c>
      <c r="J80" t="s">
        <v>6413</v>
      </c>
    </row>
    <row r="81" spans="1:10" ht="25" customHeight="1">
      <c r="A81" t="s">
        <v>6412</v>
      </c>
      <c r="B81" t="s">
        <v>6411</v>
      </c>
      <c r="C81" t="s">
        <v>6410</v>
      </c>
      <c r="D81" t="s">
        <v>6409</v>
      </c>
      <c r="E81" s="3">
        <v>51129</v>
      </c>
      <c r="F81" s="1">
        <v>4.41</v>
      </c>
      <c r="G81" s="1">
        <v>1.3599999999999999E-6</v>
      </c>
      <c r="H81" t="s">
        <v>6408</v>
      </c>
      <c r="I81" t="s">
        <v>6407</v>
      </c>
      <c r="J81" t="s">
        <v>6406</v>
      </c>
    </row>
    <row r="82" spans="1:10" ht="25" customHeight="1">
      <c r="A82" t="s">
        <v>6405</v>
      </c>
      <c r="B82" t="s">
        <v>6404</v>
      </c>
      <c r="C82" t="s">
        <v>6403</v>
      </c>
      <c r="D82" t="s">
        <v>6402</v>
      </c>
      <c r="E82" s="3">
        <v>162282</v>
      </c>
      <c r="F82" s="1">
        <v>2.4430000000000001</v>
      </c>
      <c r="G82" s="1">
        <v>1.47E-4</v>
      </c>
      <c r="H82" t="s">
        <v>6401</v>
      </c>
      <c r="I82" t="s">
        <v>6400</v>
      </c>
      <c r="J82" t="s">
        <v>6399</v>
      </c>
    </row>
    <row r="83" spans="1:10" ht="25" customHeight="1">
      <c r="A83" t="s">
        <v>6398</v>
      </c>
      <c r="B83" t="s">
        <v>6397</v>
      </c>
      <c r="C83" t="s">
        <v>6396</v>
      </c>
      <c r="E83" s="3">
        <v>441425</v>
      </c>
      <c r="F83" s="1">
        <v>2.7040000000000002</v>
      </c>
      <c r="G83" s="1">
        <v>1.5E-3</v>
      </c>
      <c r="H83" t="s">
        <v>6395</v>
      </c>
      <c r="I83" t="s">
        <v>6394</v>
      </c>
      <c r="J83" t="s">
        <v>6393</v>
      </c>
    </row>
    <row r="84" spans="1:10" ht="25" customHeight="1">
      <c r="A84" t="s">
        <v>6392</v>
      </c>
      <c r="B84" t="s">
        <v>6391</v>
      </c>
      <c r="C84" t="s">
        <v>6390</v>
      </c>
      <c r="D84" t="s">
        <v>6389</v>
      </c>
      <c r="E84" s="3">
        <v>170961</v>
      </c>
      <c r="F84" s="1">
        <v>2.629</v>
      </c>
      <c r="G84" s="1">
        <v>6.1099999999999994E-5</v>
      </c>
      <c r="H84" t="s">
        <v>6388</v>
      </c>
      <c r="I84" t="s">
        <v>6387</v>
      </c>
      <c r="J84" t="s">
        <v>6386</v>
      </c>
    </row>
    <row r="85" spans="1:10" ht="25" customHeight="1">
      <c r="A85" t="s">
        <v>6385</v>
      </c>
      <c r="B85" t="s">
        <v>6384</v>
      </c>
      <c r="C85" t="s">
        <v>6383</v>
      </c>
      <c r="D85" t="s">
        <v>6382</v>
      </c>
      <c r="E85" s="3">
        <v>651746</v>
      </c>
      <c r="F85" s="1">
        <v>4.3209999999999997</v>
      </c>
      <c r="G85" s="1">
        <v>2.47E-2</v>
      </c>
      <c r="H85" t="s">
        <v>6381</v>
      </c>
      <c r="I85" t="s">
        <v>6380</v>
      </c>
      <c r="J85" t="s">
        <v>6379</v>
      </c>
    </row>
    <row r="86" spans="1:10" ht="25" customHeight="1">
      <c r="A86" t="s">
        <v>6378</v>
      </c>
      <c r="B86" t="s">
        <v>6377</v>
      </c>
      <c r="C86" t="s">
        <v>6376</v>
      </c>
      <c r="D86" t="s">
        <v>6375</v>
      </c>
      <c r="E86" s="3">
        <v>375248</v>
      </c>
      <c r="F86" s="1">
        <v>2.169</v>
      </c>
      <c r="G86" s="1">
        <v>2.32E-3</v>
      </c>
      <c r="H86" t="s">
        <v>6374</v>
      </c>
      <c r="I86" t="s">
        <v>6373</v>
      </c>
      <c r="J86" t="s">
        <v>6372</v>
      </c>
    </row>
    <row r="87" spans="1:10" ht="25" customHeight="1">
      <c r="A87" t="s">
        <v>6371</v>
      </c>
      <c r="B87" t="s">
        <v>6370</v>
      </c>
      <c r="C87" t="s">
        <v>6369</v>
      </c>
      <c r="D87" t="s">
        <v>6368</v>
      </c>
      <c r="E87" s="3">
        <v>57730</v>
      </c>
      <c r="F87" s="1">
        <v>2.319</v>
      </c>
      <c r="G87" s="1">
        <v>1.4E-2</v>
      </c>
      <c r="H87" t="s">
        <v>6367</v>
      </c>
      <c r="I87" t="s">
        <v>6366</v>
      </c>
      <c r="J87" t="s">
        <v>6365</v>
      </c>
    </row>
    <row r="88" spans="1:10" ht="25" customHeight="1">
      <c r="A88" t="s">
        <v>6364</v>
      </c>
      <c r="B88" t="s">
        <v>6363</v>
      </c>
      <c r="C88" t="s">
        <v>6362</v>
      </c>
      <c r="D88" t="s">
        <v>6361</v>
      </c>
      <c r="E88" s="3">
        <v>353322</v>
      </c>
      <c r="F88" s="1">
        <v>7.5869999999999997</v>
      </c>
      <c r="G88" s="1">
        <v>1.84E-6</v>
      </c>
      <c r="H88" t="s">
        <v>6360</v>
      </c>
      <c r="I88" t="s">
        <v>6359</v>
      </c>
      <c r="J88" t="s">
        <v>6358</v>
      </c>
    </row>
    <row r="89" spans="1:10" ht="25" customHeight="1">
      <c r="A89" t="s">
        <v>6357</v>
      </c>
      <c r="B89" t="s">
        <v>6356</v>
      </c>
      <c r="C89" t="s">
        <v>6355</v>
      </c>
      <c r="D89" t="s">
        <v>6354</v>
      </c>
      <c r="E89" s="3">
        <v>79998</v>
      </c>
      <c r="F89" s="1">
        <v>2.91</v>
      </c>
      <c r="G89" s="1">
        <v>1.2199999999999999E-3</v>
      </c>
      <c r="H89" t="s">
        <v>6353</v>
      </c>
      <c r="I89" t="s">
        <v>6352</v>
      </c>
      <c r="J89" t="s">
        <v>6351</v>
      </c>
    </row>
    <row r="90" spans="1:10" ht="25" customHeight="1">
      <c r="A90" t="s">
        <v>6350</v>
      </c>
      <c r="B90" t="s">
        <v>6349</v>
      </c>
      <c r="C90" t="s">
        <v>6348</v>
      </c>
      <c r="D90" t="s">
        <v>6347</v>
      </c>
      <c r="E90" s="3">
        <v>320</v>
      </c>
      <c r="F90" s="1">
        <v>2.2869999999999999</v>
      </c>
      <c r="G90" s="1">
        <v>2.04E-4</v>
      </c>
      <c r="H90" t="s">
        <v>6346</v>
      </c>
      <c r="I90" t="s">
        <v>6345</v>
      </c>
      <c r="J90" t="s">
        <v>6344</v>
      </c>
    </row>
    <row r="91" spans="1:10" ht="25" customHeight="1">
      <c r="A91" t="s">
        <v>6343</v>
      </c>
      <c r="B91" t="s">
        <v>6342</v>
      </c>
      <c r="C91" t="s">
        <v>6341</v>
      </c>
      <c r="D91" t="s">
        <v>6340</v>
      </c>
      <c r="E91" s="3">
        <v>164284</v>
      </c>
      <c r="F91" s="1">
        <v>20.54</v>
      </c>
      <c r="G91" s="1">
        <v>1.3000000000000001E-8</v>
      </c>
      <c r="H91" t="s">
        <v>6339</v>
      </c>
      <c r="J91" t="s">
        <v>6338</v>
      </c>
    </row>
    <row r="92" spans="1:10" ht="25" customHeight="1">
      <c r="A92" t="s">
        <v>6337</v>
      </c>
      <c r="B92" t="s">
        <v>6336</v>
      </c>
      <c r="C92" t="s">
        <v>6335</v>
      </c>
      <c r="D92" t="s">
        <v>6334</v>
      </c>
      <c r="E92" s="3">
        <v>149773</v>
      </c>
      <c r="F92" s="1">
        <v>11.56</v>
      </c>
      <c r="G92" s="1">
        <v>3.5299999999999997E-5</v>
      </c>
      <c r="H92" t="s">
        <v>6333</v>
      </c>
      <c r="I92" t="s">
        <v>6332</v>
      </c>
      <c r="J92" t="s">
        <v>6331</v>
      </c>
    </row>
    <row r="93" spans="1:10" ht="25" customHeight="1">
      <c r="A93" t="s">
        <v>6330</v>
      </c>
      <c r="B93" t="s">
        <v>6329</v>
      </c>
      <c r="C93" t="s">
        <v>6328</v>
      </c>
      <c r="D93" t="s">
        <v>6327</v>
      </c>
      <c r="E93" s="3">
        <v>80830</v>
      </c>
      <c r="F93" s="1">
        <v>2.1720000000000002</v>
      </c>
      <c r="G93" s="1">
        <v>9.58E-3</v>
      </c>
      <c r="H93" t="s">
        <v>6326</v>
      </c>
      <c r="I93" t="s">
        <v>6325</v>
      </c>
      <c r="J93" t="s">
        <v>6324</v>
      </c>
    </row>
    <row r="94" spans="1:10" ht="25" customHeight="1">
      <c r="A94" t="s">
        <v>6323</v>
      </c>
      <c r="B94" t="s">
        <v>6322</v>
      </c>
      <c r="C94" t="s">
        <v>6321</v>
      </c>
      <c r="D94" t="s">
        <v>6320</v>
      </c>
      <c r="E94" s="3">
        <v>358</v>
      </c>
      <c r="F94" s="1">
        <v>2.4300000000000002</v>
      </c>
      <c r="G94" s="1">
        <v>3.6799999999999999E-2</v>
      </c>
      <c r="H94" t="s">
        <v>6319</v>
      </c>
      <c r="I94" t="s">
        <v>6318</v>
      </c>
      <c r="J94" t="s">
        <v>6317</v>
      </c>
    </row>
    <row r="95" spans="1:10" ht="25" customHeight="1">
      <c r="A95" t="s">
        <v>6316</v>
      </c>
      <c r="B95" t="s">
        <v>6315</v>
      </c>
      <c r="C95" t="s">
        <v>6314</v>
      </c>
      <c r="D95" t="s">
        <v>6313</v>
      </c>
      <c r="E95" s="3">
        <v>363</v>
      </c>
      <c r="F95" s="1">
        <v>3.2669999999999999</v>
      </c>
      <c r="G95" s="1">
        <v>0.01</v>
      </c>
      <c r="H95" t="s">
        <v>6312</v>
      </c>
      <c r="I95" t="s">
        <v>3308</v>
      </c>
      <c r="J95" t="s">
        <v>6311</v>
      </c>
    </row>
    <row r="96" spans="1:10" ht="25" customHeight="1">
      <c r="A96" t="s">
        <v>6310</v>
      </c>
      <c r="B96" t="s">
        <v>6309</v>
      </c>
      <c r="C96" t="s">
        <v>6308</v>
      </c>
      <c r="D96" t="s">
        <v>6307</v>
      </c>
      <c r="E96" s="3">
        <v>343</v>
      </c>
      <c r="F96" s="1">
        <v>2.0640000000000001</v>
      </c>
      <c r="G96" s="1">
        <v>2.4800000000000001E-4</v>
      </c>
      <c r="H96" t="s">
        <v>6306</v>
      </c>
      <c r="I96" t="s">
        <v>6305</v>
      </c>
      <c r="J96" t="s">
        <v>6304</v>
      </c>
    </row>
    <row r="97" spans="1:10" ht="25" customHeight="1">
      <c r="A97" t="s">
        <v>6303</v>
      </c>
      <c r="B97" t="s">
        <v>6302</v>
      </c>
      <c r="C97" t="s">
        <v>6301</v>
      </c>
      <c r="E97" s="3">
        <v>57584</v>
      </c>
      <c r="F97" s="1">
        <v>2.1920000000000002</v>
      </c>
      <c r="G97" s="1">
        <v>9.8700000000000003E-3</v>
      </c>
      <c r="H97" t="s">
        <v>6300</v>
      </c>
      <c r="I97" t="s">
        <v>6299</v>
      </c>
      <c r="J97" t="s">
        <v>6298</v>
      </c>
    </row>
    <row r="98" spans="1:10" ht="25" customHeight="1">
      <c r="A98" t="s">
        <v>6297</v>
      </c>
      <c r="B98" t="s">
        <v>6296</v>
      </c>
      <c r="C98" t="s">
        <v>6295</v>
      </c>
      <c r="D98" t="s">
        <v>6294</v>
      </c>
      <c r="E98" s="3">
        <v>257106</v>
      </c>
      <c r="F98" s="1">
        <v>2.6509999999999998</v>
      </c>
      <c r="G98" s="1">
        <v>7.3200000000000001E-3</v>
      </c>
      <c r="H98" t="s">
        <v>6293</v>
      </c>
      <c r="I98" t="s">
        <v>6292</v>
      </c>
      <c r="J98" t="s">
        <v>6291</v>
      </c>
    </row>
    <row r="99" spans="1:10" ht="25" customHeight="1">
      <c r="A99" t="s">
        <v>6290</v>
      </c>
      <c r="B99" t="s">
        <v>6289</v>
      </c>
      <c r="C99" t="s">
        <v>6288</v>
      </c>
      <c r="D99" t="s">
        <v>6287</v>
      </c>
      <c r="E99" s="3">
        <v>728377</v>
      </c>
      <c r="F99" s="1">
        <v>2.081</v>
      </c>
      <c r="G99" s="1">
        <v>2.8899999999999999E-2</v>
      </c>
      <c r="H99" t="s">
        <v>6286</v>
      </c>
      <c r="I99" t="s">
        <v>1911</v>
      </c>
      <c r="J99" t="s">
        <v>6285</v>
      </c>
    </row>
    <row r="100" spans="1:10" ht="25" customHeight="1">
      <c r="A100" t="s">
        <v>6284</v>
      </c>
      <c r="B100" t="s">
        <v>6283</v>
      </c>
      <c r="C100" t="s">
        <v>6282</v>
      </c>
      <c r="D100" t="s">
        <v>6281</v>
      </c>
      <c r="E100" s="3">
        <v>57561</v>
      </c>
      <c r="F100" s="1">
        <v>3.4329999999999998</v>
      </c>
      <c r="G100" s="1">
        <v>1.7099999999999999E-3</v>
      </c>
      <c r="H100" t="s">
        <v>6280</v>
      </c>
      <c r="I100" t="s">
        <v>6279</v>
      </c>
      <c r="J100" t="s">
        <v>6278</v>
      </c>
    </row>
    <row r="101" spans="1:10" ht="25" customHeight="1">
      <c r="A101" t="s">
        <v>6277</v>
      </c>
      <c r="B101" t="s">
        <v>6276</v>
      </c>
      <c r="C101" t="s">
        <v>6275</v>
      </c>
      <c r="D101" t="s">
        <v>6274</v>
      </c>
      <c r="E101" s="3">
        <v>420</v>
      </c>
      <c r="F101" s="1">
        <v>2.59</v>
      </c>
      <c r="G101" s="1">
        <v>1.31E-5</v>
      </c>
      <c r="H101" t="s">
        <v>6273</v>
      </c>
      <c r="I101" t="s">
        <v>6272</v>
      </c>
      <c r="J101" t="s">
        <v>6271</v>
      </c>
    </row>
    <row r="102" spans="1:10" ht="25" customHeight="1">
      <c r="A102" t="s">
        <v>6270</v>
      </c>
      <c r="B102" t="s">
        <v>6269</v>
      </c>
      <c r="C102" t="s">
        <v>6268</v>
      </c>
      <c r="D102" t="s">
        <v>6267</v>
      </c>
      <c r="E102" s="3">
        <v>440</v>
      </c>
      <c r="F102" s="1">
        <v>4.57</v>
      </c>
      <c r="G102" s="1">
        <v>3.7399999999999999E-7</v>
      </c>
      <c r="H102" t="s">
        <v>6266</v>
      </c>
      <c r="I102" t="s">
        <v>6265</v>
      </c>
      <c r="J102" t="s">
        <v>6264</v>
      </c>
    </row>
    <row r="103" spans="1:10" ht="25" customHeight="1">
      <c r="A103" t="s">
        <v>6263</v>
      </c>
      <c r="B103" t="s">
        <v>6262</v>
      </c>
      <c r="C103" t="s">
        <v>6261</v>
      </c>
      <c r="D103" t="s">
        <v>6260</v>
      </c>
      <c r="E103" s="3">
        <v>54829</v>
      </c>
      <c r="F103" s="1">
        <v>2.8820000000000001</v>
      </c>
      <c r="G103" s="1">
        <v>1.12E-2</v>
      </c>
      <c r="H103" t="s">
        <v>6259</v>
      </c>
      <c r="I103" t="s">
        <v>6258</v>
      </c>
      <c r="J103" t="s">
        <v>6257</v>
      </c>
    </row>
    <row r="104" spans="1:10" ht="25" customHeight="1">
      <c r="A104" t="s">
        <v>6256</v>
      </c>
      <c r="B104" t="s">
        <v>6255</v>
      </c>
      <c r="C104" t="s">
        <v>6254</v>
      </c>
      <c r="D104" t="s">
        <v>6253</v>
      </c>
      <c r="E104" s="3">
        <v>445</v>
      </c>
      <c r="F104" s="1">
        <v>2.3290000000000002</v>
      </c>
      <c r="G104" s="1">
        <v>6.0000000000000001E-3</v>
      </c>
      <c r="H104" t="s">
        <v>6252</v>
      </c>
      <c r="I104" t="s">
        <v>6251</v>
      </c>
      <c r="J104" t="s">
        <v>6250</v>
      </c>
    </row>
    <row r="105" spans="1:10" ht="25" customHeight="1">
      <c r="A105" t="s">
        <v>6249</v>
      </c>
      <c r="B105" t="s">
        <v>6248</v>
      </c>
      <c r="C105" t="s">
        <v>6247</v>
      </c>
      <c r="D105" t="s">
        <v>6246</v>
      </c>
      <c r="E105" s="3">
        <v>467</v>
      </c>
      <c r="F105" s="1">
        <v>3.0910000000000002</v>
      </c>
      <c r="G105" s="1">
        <v>4.9300000000000002E-6</v>
      </c>
      <c r="H105" t="s">
        <v>6245</v>
      </c>
      <c r="I105" t="s">
        <v>6244</v>
      </c>
      <c r="J105" t="s">
        <v>6243</v>
      </c>
    </row>
    <row r="106" spans="1:10" ht="25" customHeight="1">
      <c r="A106" t="s">
        <v>6242</v>
      </c>
      <c r="B106" t="s">
        <v>6241</v>
      </c>
      <c r="C106" t="s">
        <v>6240</v>
      </c>
      <c r="D106" t="s">
        <v>6239</v>
      </c>
      <c r="E106" s="3">
        <v>80162</v>
      </c>
      <c r="F106" s="1">
        <v>2.2879999999999998</v>
      </c>
      <c r="G106" s="1">
        <v>2.31E-4</v>
      </c>
      <c r="H106" t="s">
        <v>6238</v>
      </c>
      <c r="I106" t="s">
        <v>6237</v>
      </c>
      <c r="J106" t="s">
        <v>6236</v>
      </c>
    </row>
    <row r="107" spans="1:10" ht="25" customHeight="1">
      <c r="A107" t="s">
        <v>6235</v>
      </c>
      <c r="B107" t="s">
        <v>6234</v>
      </c>
      <c r="C107" t="s">
        <v>6233</v>
      </c>
      <c r="D107" t="s">
        <v>6232</v>
      </c>
      <c r="E107" s="3">
        <v>472</v>
      </c>
      <c r="F107" s="1">
        <v>2.2509999999999999</v>
      </c>
      <c r="G107" s="1">
        <v>3.8099999999999999E-4</v>
      </c>
      <c r="H107" t="s">
        <v>6231</v>
      </c>
      <c r="I107" t="s">
        <v>6230</v>
      </c>
      <c r="J107" t="s">
        <v>6229</v>
      </c>
    </row>
    <row r="108" spans="1:10" ht="25" customHeight="1">
      <c r="A108" t="s">
        <v>6228</v>
      </c>
      <c r="B108" t="s">
        <v>6227</v>
      </c>
      <c r="C108" t="s">
        <v>6226</v>
      </c>
      <c r="D108" t="s">
        <v>6225</v>
      </c>
      <c r="E108" s="3">
        <v>92270</v>
      </c>
      <c r="F108" s="1">
        <v>2.2010000000000001</v>
      </c>
      <c r="G108" s="1">
        <v>4.9200000000000003E-4</v>
      </c>
      <c r="H108" t="s">
        <v>6224</v>
      </c>
      <c r="I108" t="s">
        <v>6223</v>
      </c>
      <c r="J108" t="s">
        <v>6222</v>
      </c>
    </row>
    <row r="109" spans="1:10" ht="25" customHeight="1">
      <c r="A109" t="s">
        <v>6221</v>
      </c>
      <c r="B109" t="s">
        <v>6220</v>
      </c>
      <c r="C109" t="s">
        <v>6219</v>
      </c>
      <c r="D109" t="s">
        <v>6218</v>
      </c>
      <c r="E109" s="3">
        <v>90423</v>
      </c>
      <c r="F109" s="1">
        <v>2.0259999999999998</v>
      </c>
      <c r="G109" s="1">
        <v>1.1000000000000001E-3</v>
      </c>
      <c r="H109" t="s">
        <v>6217</v>
      </c>
      <c r="I109" t="s">
        <v>6216</v>
      </c>
      <c r="J109" t="s">
        <v>6215</v>
      </c>
    </row>
    <row r="110" spans="1:10" ht="25" customHeight="1">
      <c r="A110" t="s">
        <v>6214</v>
      </c>
      <c r="B110" t="s">
        <v>6213</v>
      </c>
      <c r="C110" t="s">
        <v>6212</v>
      </c>
      <c r="D110" t="s">
        <v>6211</v>
      </c>
      <c r="E110" s="3">
        <v>10396</v>
      </c>
      <c r="F110" s="1">
        <v>2.2229999999999999</v>
      </c>
      <c r="G110" s="1">
        <v>1.4200000000000001E-2</v>
      </c>
      <c r="H110" t="s">
        <v>6210</v>
      </c>
      <c r="I110" t="s">
        <v>6209</v>
      </c>
      <c r="J110" t="s">
        <v>6208</v>
      </c>
    </row>
    <row r="111" spans="1:10" ht="25" customHeight="1">
      <c r="A111" t="s">
        <v>6207</v>
      </c>
      <c r="B111" t="s">
        <v>6206</v>
      </c>
      <c r="C111" t="s">
        <v>6205</v>
      </c>
      <c r="D111" t="s">
        <v>6204</v>
      </c>
      <c r="E111" s="3">
        <v>8705</v>
      </c>
      <c r="F111" s="1">
        <v>2.0760000000000001</v>
      </c>
      <c r="G111" s="1">
        <v>5.8799999999999998E-4</v>
      </c>
      <c r="H111" t="s">
        <v>6203</v>
      </c>
      <c r="I111" t="s">
        <v>6202</v>
      </c>
      <c r="J111" t="s">
        <v>6201</v>
      </c>
    </row>
    <row r="112" spans="1:10" ht="25" customHeight="1">
      <c r="A112" t="s">
        <v>6200</v>
      </c>
      <c r="B112" t="s">
        <v>6199</v>
      </c>
      <c r="C112" t="s">
        <v>6198</v>
      </c>
      <c r="D112" t="s">
        <v>6197</v>
      </c>
      <c r="E112" s="3">
        <v>93010</v>
      </c>
      <c r="F112" s="1">
        <v>2.93</v>
      </c>
      <c r="G112" s="1">
        <v>8.3700000000000007E-3</v>
      </c>
      <c r="H112" t="s">
        <v>6196</v>
      </c>
      <c r="I112" t="s">
        <v>6195</v>
      </c>
      <c r="J112" t="s">
        <v>6194</v>
      </c>
    </row>
    <row r="113" spans="1:10" ht="25" customHeight="1">
      <c r="A113" t="s">
        <v>6193</v>
      </c>
      <c r="B113" t="s">
        <v>6192</v>
      </c>
      <c r="C113" t="s">
        <v>6191</v>
      </c>
      <c r="D113" t="s">
        <v>6190</v>
      </c>
      <c r="E113" s="3">
        <v>374907</v>
      </c>
      <c r="F113" s="1">
        <v>2.3959999999999999</v>
      </c>
      <c r="G113" s="1">
        <v>2.4899999999999998E-4</v>
      </c>
      <c r="H113" t="s">
        <v>6189</v>
      </c>
      <c r="I113" t="s">
        <v>4770</v>
      </c>
      <c r="J113" t="s">
        <v>6188</v>
      </c>
    </row>
    <row r="114" spans="1:10" ht="25" customHeight="1">
      <c r="A114" t="s">
        <v>6187</v>
      </c>
      <c r="B114" t="s">
        <v>6186</v>
      </c>
      <c r="C114" t="s">
        <v>6185</v>
      </c>
      <c r="D114" t="s">
        <v>6184</v>
      </c>
      <c r="E114" s="3">
        <v>100379571</v>
      </c>
      <c r="F114" s="1">
        <v>2.339</v>
      </c>
      <c r="G114" s="1">
        <v>3.82E-3</v>
      </c>
      <c r="H114" t="s">
        <v>6183</v>
      </c>
      <c r="I114" t="s">
        <v>6182</v>
      </c>
      <c r="J114" t="s">
        <v>6181</v>
      </c>
    </row>
    <row r="115" spans="1:10" ht="25" customHeight="1">
      <c r="A115" t="s">
        <v>6180</v>
      </c>
      <c r="B115" t="s">
        <v>6179</v>
      </c>
      <c r="C115" t="s">
        <v>6178</v>
      </c>
      <c r="D115" t="s">
        <v>6177</v>
      </c>
      <c r="E115" s="3">
        <v>571</v>
      </c>
      <c r="F115" s="1">
        <v>3.3479999999999999</v>
      </c>
      <c r="G115" s="1">
        <v>2.3000000000000001E-8</v>
      </c>
      <c r="H115" t="s">
        <v>6176</v>
      </c>
      <c r="I115" t="s">
        <v>6175</v>
      </c>
      <c r="J115" t="s">
        <v>6174</v>
      </c>
    </row>
    <row r="116" spans="1:10" ht="25" customHeight="1">
      <c r="A116" t="s">
        <v>6173</v>
      </c>
      <c r="B116" t="s">
        <v>6172</v>
      </c>
      <c r="C116" t="s">
        <v>6171</v>
      </c>
      <c r="D116" t="s">
        <v>6170</v>
      </c>
      <c r="E116" s="3">
        <v>343472</v>
      </c>
      <c r="F116" s="1">
        <v>3.6920000000000002</v>
      </c>
      <c r="G116" s="1">
        <v>2.5499999999999998E-2</v>
      </c>
      <c r="H116" t="s">
        <v>6169</v>
      </c>
      <c r="I116" t="s">
        <v>310</v>
      </c>
      <c r="J116" t="s">
        <v>6168</v>
      </c>
    </row>
    <row r="117" spans="1:10" ht="25" customHeight="1">
      <c r="A117" t="s">
        <v>6167</v>
      </c>
      <c r="B117" t="s">
        <v>6166</v>
      </c>
      <c r="C117" t="s">
        <v>6165</v>
      </c>
      <c r="D117" t="s">
        <v>6164</v>
      </c>
      <c r="E117" s="3">
        <v>9564</v>
      </c>
      <c r="F117" s="1">
        <v>2.2160000000000002</v>
      </c>
      <c r="G117" s="1">
        <v>7.3800000000000005E-4</v>
      </c>
      <c r="H117" t="s">
        <v>6163</v>
      </c>
      <c r="I117" t="s">
        <v>6162</v>
      </c>
      <c r="J117" t="s">
        <v>6161</v>
      </c>
    </row>
    <row r="118" spans="1:10" ht="25" customHeight="1">
      <c r="A118" t="s">
        <v>6160</v>
      </c>
      <c r="B118" t="s">
        <v>6159</v>
      </c>
      <c r="C118" t="s">
        <v>6158</v>
      </c>
      <c r="D118" t="s">
        <v>6157</v>
      </c>
      <c r="E118" s="3">
        <v>596</v>
      </c>
      <c r="F118" s="1">
        <v>2.0129999999999999</v>
      </c>
      <c r="G118" s="1">
        <v>3.56E-2</v>
      </c>
      <c r="H118" t="s">
        <v>6156</v>
      </c>
      <c r="I118" t="s">
        <v>6155</v>
      </c>
      <c r="J118" t="s">
        <v>6154</v>
      </c>
    </row>
    <row r="119" spans="1:10" ht="25" customHeight="1">
      <c r="A119" t="s">
        <v>6153</v>
      </c>
      <c r="B119" t="s">
        <v>6152</v>
      </c>
      <c r="C119" t="s">
        <v>6151</v>
      </c>
      <c r="D119" t="s">
        <v>6150</v>
      </c>
      <c r="E119" s="3">
        <v>9274</v>
      </c>
      <c r="F119" s="1">
        <v>2.1960000000000002</v>
      </c>
      <c r="G119" s="1">
        <v>1.55E-2</v>
      </c>
      <c r="H119" t="s">
        <v>6149</v>
      </c>
      <c r="I119" t="s">
        <v>6148</v>
      </c>
      <c r="J119" t="s">
        <v>6147</v>
      </c>
    </row>
    <row r="120" spans="1:10" ht="25" customHeight="1">
      <c r="A120" t="s">
        <v>6146</v>
      </c>
      <c r="B120" t="s">
        <v>6145</v>
      </c>
      <c r="C120" t="s">
        <v>6144</v>
      </c>
      <c r="D120" t="s">
        <v>6143</v>
      </c>
      <c r="E120" s="3">
        <v>627</v>
      </c>
      <c r="F120" s="1">
        <v>2.4609999999999999</v>
      </c>
      <c r="G120" s="1">
        <v>2.4499999999999998E-6</v>
      </c>
      <c r="H120" t="s">
        <v>6142</v>
      </c>
      <c r="I120" t="s">
        <v>6141</v>
      </c>
      <c r="J120" t="s">
        <v>6140</v>
      </c>
    </row>
    <row r="121" spans="1:10" ht="25" customHeight="1">
      <c r="A121" t="s">
        <v>6139</v>
      </c>
      <c r="B121" t="s">
        <v>6138</v>
      </c>
      <c r="C121" t="s">
        <v>6137</v>
      </c>
      <c r="D121" t="s">
        <v>6136</v>
      </c>
      <c r="E121" s="3">
        <v>633</v>
      </c>
      <c r="F121" s="1">
        <v>2.5230000000000001</v>
      </c>
      <c r="G121" s="1">
        <v>3.01E-6</v>
      </c>
      <c r="H121" t="s">
        <v>6135</v>
      </c>
      <c r="I121" t="s">
        <v>6134</v>
      </c>
      <c r="J121" t="s">
        <v>6133</v>
      </c>
    </row>
    <row r="122" spans="1:10" ht="25" customHeight="1">
      <c r="A122" t="s">
        <v>6132</v>
      </c>
      <c r="B122" t="s">
        <v>6131</v>
      </c>
      <c r="C122" t="s">
        <v>6130</v>
      </c>
      <c r="D122" t="s">
        <v>6129</v>
      </c>
      <c r="E122" s="3">
        <v>330</v>
      </c>
      <c r="F122" s="1">
        <v>6.0629999999999997</v>
      </c>
      <c r="G122" s="1">
        <v>3.0299999999999999E-4</v>
      </c>
      <c r="H122" t="s">
        <v>6128</v>
      </c>
      <c r="I122" t="s">
        <v>6127</v>
      </c>
      <c r="J122" t="s">
        <v>6126</v>
      </c>
    </row>
    <row r="123" spans="1:10" ht="25" customHeight="1">
      <c r="A123" t="s">
        <v>6125</v>
      </c>
      <c r="B123" t="s">
        <v>6124</v>
      </c>
      <c r="C123" t="s">
        <v>6123</v>
      </c>
      <c r="D123" t="s">
        <v>6122</v>
      </c>
      <c r="E123" s="3">
        <v>10904</v>
      </c>
      <c r="F123" s="1">
        <v>2.2679999999999998</v>
      </c>
      <c r="G123" s="1">
        <v>1.32E-2</v>
      </c>
      <c r="H123" t="s">
        <v>6121</v>
      </c>
      <c r="I123" t="s">
        <v>6120</v>
      </c>
      <c r="J123" t="s">
        <v>6119</v>
      </c>
    </row>
    <row r="124" spans="1:10" ht="25" customHeight="1">
      <c r="A124" t="s">
        <v>6118</v>
      </c>
      <c r="B124" t="s">
        <v>6117</v>
      </c>
      <c r="C124" t="s">
        <v>6116</v>
      </c>
      <c r="D124" t="s">
        <v>6115</v>
      </c>
      <c r="E124" s="3">
        <v>90427</v>
      </c>
      <c r="F124" s="1">
        <v>2.8650000000000002</v>
      </c>
      <c r="G124" s="1">
        <v>1.5E-3</v>
      </c>
      <c r="H124" t="s">
        <v>6114</v>
      </c>
      <c r="I124" t="s">
        <v>6113</v>
      </c>
      <c r="J124" t="s">
        <v>6112</v>
      </c>
    </row>
    <row r="125" spans="1:10" ht="25" customHeight="1">
      <c r="A125" t="s">
        <v>6111</v>
      </c>
      <c r="B125" t="s">
        <v>6110</v>
      </c>
      <c r="C125" t="s">
        <v>6109</v>
      </c>
      <c r="D125" t="s">
        <v>6108</v>
      </c>
      <c r="E125" s="3">
        <v>96610</v>
      </c>
      <c r="F125" s="1">
        <v>2.149</v>
      </c>
      <c r="G125" s="1">
        <v>2.2499999999999999E-2</v>
      </c>
      <c r="H125" t="s">
        <v>6107</v>
      </c>
      <c r="I125" t="s">
        <v>6106</v>
      </c>
      <c r="J125" t="s">
        <v>6105</v>
      </c>
    </row>
    <row r="126" spans="1:10" ht="25" customHeight="1">
      <c r="A126" t="s">
        <v>6104</v>
      </c>
      <c r="B126" t="s">
        <v>6103</v>
      </c>
      <c r="C126" t="s">
        <v>6102</v>
      </c>
      <c r="D126" t="s">
        <v>6101</v>
      </c>
      <c r="E126" s="3">
        <v>642826</v>
      </c>
      <c r="F126" s="1">
        <v>2.99</v>
      </c>
      <c r="G126" s="1">
        <v>1.38E-2</v>
      </c>
      <c r="H126" t="s">
        <v>6100</v>
      </c>
      <c r="I126" t="s">
        <v>6099</v>
      </c>
      <c r="J126" t="s">
        <v>6098</v>
      </c>
    </row>
    <row r="127" spans="1:10" ht="25" customHeight="1">
      <c r="A127" t="s">
        <v>6097</v>
      </c>
      <c r="B127" t="s">
        <v>6096</v>
      </c>
      <c r="C127" t="s">
        <v>6095</v>
      </c>
      <c r="D127" t="s">
        <v>6094</v>
      </c>
      <c r="E127" s="3">
        <v>91653</v>
      </c>
      <c r="F127" s="1">
        <v>3.4470000000000001</v>
      </c>
      <c r="G127" s="1">
        <v>8.9999999999999993E-3</v>
      </c>
      <c r="H127" t="s">
        <v>6093</v>
      </c>
      <c r="I127" t="s">
        <v>6092</v>
      </c>
      <c r="J127" t="s">
        <v>6091</v>
      </c>
    </row>
    <row r="128" spans="1:10" ht="25" customHeight="1">
      <c r="A128" t="s">
        <v>6090</v>
      </c>
      <c r="B128" t="s">
        <v>6089</v>
      </c>
      <c r="C128" t="s">
        <v>6088</v>
      </c>
      <c r="E128" s="3">
        <v>8019</v>
      </c>
      <c r="F128" s="1">
        <v>3.4369999999999998</v>
      </c>
      <c r="G128" s="1">
        <v>2.86E-2</v>
      </c>
      <c r="H128" t="s">
        <v>6087</v>
      </c>
      <c r="I128" t="s">
        <v>6086</v>
      </c>
      <c r="J128" t="s">
        <v>6085</v>
      </c>
    </row>
    <row r="129" spans="1:10" ht="25" customHeight="1">
      <c r="A129" t="s">
        <v>6084</v>
      </c>
      <c r="B129" t="s">
        <v>6083</v>
      </c>
      <c r="C129" t="s">
        <v>6082</v>
      </c>
      <c r="D129" t="s">
        <v>6081</v>
      </c>
      <c r="E129" s="3">
        <v>7809</v>
      </c>
      <c r="F129" s="1">
        <v>3.1669999999999998</v>
      </c>
      <c r="G129" s="1">
        <v>1.3100000000000001E-2</v>
      </c>
      <c r="H129" t="s">
        <v>6080</v>
      </c>
      <c r="I129" t="s">
        <v>4887</v>
      </c>
      <c r="J129" t="s">
        <v>6079</v>
      </c>
    </row>
    <row r="130" spans="1:10" ht="25" customHeight="1">
      <c r="A130" t="s">
        <v>6078</v>
      </c>
      <c r="B130" t="s">
        <v>6077</v>
      </c>
      <c r="C130" t="s">
        <v>6076</v>
      </c>
      <c r="D130" t="s">
        <v>6075</v>
      </c>
      <c r="E130" s="3">
        <v>11067</v>
      </c>
      <c r="F130" s="1">
        <v>3.6880000000000002</v>
      </c>
      <c r="G130" s="1">
        <v>1.1900000000000001E-3</v>
      </c>
      <c r="H130" t="s">
        <v>6074</v>
      </c>
      <c r="I130" t="s">
        <v>6073</v>
      </c>
      <c r="J130" t="s">
        <v>6072</v>
      </c>
    </row>
    <row r="131" spans="1:10" ht="25" customHeight="1">
      <c r="A131" t="s">
        <v>6071</v>
      </c>
      <c r="B131" t="s">
        <v>6070</v>
      </c>
      <c r="C131" t="s">
        <v>6069</v>
      </c>
      <c r="E131" s="3">
        <v>387642</v>
      </c>
      <c r="F131" s="1">
        <v>2.8820000000000001</v>
      </c>
      <c r="G131" s="1">
        <v>3.5999999999999999E-3</v>
      </c>
      <c r="H131" t="s">
        <v>6068</v>
      </c>
      <c r="I131" t="s">
        <v>6067</v>
      </c>
      <c r="J131" t="s">
        <v>6066</v>
      </c>
    </row>
    <row r="132" spans="1:10" ht="25" customHeight="1">
      <c r="A132" t="s">
        <v>6065</v>
      </c>
      <c r="B132" t="s">
        <v>6064</v>
      </c>
      <c r="C132" t="s">
        <v>6063</v>
      </c>
      <c r="D132" t="s">
        <v>6062</v>
      </c>
      <c r="E132" s="3">
        <v>170393</v>
      </c>
      <c r="F132" s="1">
        <v>5.1070000000000002</v>
      </c>
      <c r="G132" s="1">
        <v>7.5799999999999999E-3</v>
      </c>
      <c r="H132" t="s">
        <v>6061</v>
      </c>
      <c r="I132" t="s">
        <v>6060</v>
      </c>
      <c r="J132" t="s">
        <v>6059</v>
      </c>
    </row>
    <row r="133" spans="1:10" ht="25" customHeight="1">
      <c r="A133" t="s">
        <v>6058</v>
      </c>
      <c r="B133" t="s">
        <v>6057</v>
      </c>
      <c r="C133" t="s">
        <v>6056</v>
      </c>
      <c r="D133" t="s">
        <v>6055</v>
      </c>
      <c r="E133" s="3">
        <v>254439</v>
      </c>
      <c r="F133" s="1">
        <v>4.0339999999999998</v>
      </c>
      <c r="G133" s="1">
        <v>3.0100000000000001E-3</v>
      </c>
      <c r="H133" t="s">
        <v>6054</v>
      </c>
      <c r="I133" t="s">
        <v>3409</v>
      </c>
      <c r="J133" t="s">
        <v>6053</v>
      </c>
    </row>
    <row r="134" spans="1:10" ht="25" customHeight="1">
      <c r="A134" t="s">
        <v>6052</v>
      </c>
      <c r="B134" t="s">
        <v>6051</v>
      </c>
      <c r="C134" t="s">
        <v>6050</v>
      </c>
      <c r="D134" t="s">
        <v>6049</v>
      </c>
      <c r="E134" s="3">
        <v>65998</v>
      </c>
      <c r="F134" s="1">
        <v>2.0939999999999999</v>
      </c>
      <c r="G134" s="1">
        <v>4.3299999999999998E-2</v>
      </c>
      <c r="H134" t="s">
        <v>6048</v>
      </c>
      <c r="I134" t="s">
        <v>6047</v>
      </c>
      <c r="J134" t="s">
        <v>6046</v>
      </c>
    </row>
    <row r="135" spans="1:10" ht="25" customHeight="1">
      <c r="A135" t="s">
        <v>6045</v>
      </c>
      <c r="B135" t="s">
        <v>6044</v>
      </c>
      <c r="C135" t="s">
        <v>6043</v>
      </c>
      <c r="D135" t="s">
        <v>6042</v>
      </c>
      <c r="E135" s="3">
        <v>145788</v>
      </c>
      <c r="F135" s="1">
        <v>2.0179999999999998</v>
      </c>
      <c r="G135" s="1">
        <v>2.7000000000000001E-3</v>
      </c>
      <c r="H135" t="s">
        <v>6041</v>
      </c>
      <c r="I135" t="s">
        <v>6040</v>
      </c>
      <c r="J135" t="s">
        <v>6039</v>
      </c>
    </row>
    <row r="136" spans="1:10" ht="25" customHeight="1">
      <c r="A136" t="s">
        <v>6038</v>
      </c>
      <c r="B136" t="s">
        <v>6037</v>
      </c>
      <c r="C136" t="s">
        <v>6036</v>
      </c>
      <c r="D136" t="s">
        <v>6035</v>
      </c>
      <c r="E136" s="3">
        <v>388284</v>
      </c>
      <c r="F136" s="1">
        <v>2.0859999999999999</v>
      </c>
      <c r="G136" s="1">
        <v>3.8099999999999999E-4</v>
      </c>
      <c r="H136" t="s">
        <v>6034</v>
      </c>
      <c r="I136" t="s">
        <v>6033</v>
      </c>
      <c r="J136" t="s">
        <v>6032</v>
      </c>
    </row>
    <row r="137" spans="1:10" ht="25" customHeight="1">
      <c r="A137" t="s">
        <v>6031</v>
      </c>
      <c r="B137" t="s">
        <v>6030</v>
      </c>
      <c r="C137" t="s">
        <v>6029</v>
      </c>
      <c r="D137" t="s">
        <v>6028</v>
      </c>
      <c r="E137" s="3">
        <v>339210</v>
      </c>
      <c r="F137" s="1">
        <v>3.3029999999999999</v>
      </c>
      <c r="G137" s="1">
        <v>1.6200000000000001E-4</v>
      </c>
      <c r="H137" t="s">
        <v>6027</v>
      </c>
      <c r="I137" t="s">
        <v>6026</v>
      </c>
      <c r="J137" t="s">
        <v>6025</v>
      </c>
    </row>
    <row r="138" spans="1:10" ht="25" customHeight="1">
      <c r="A138" t="s">
        <v>6024</v>
      </c>
      <c r="B138" t="s">
        <v>6023</v>
      </c>
      <c r="C138" t="s">
        <v>6022</v>
      </c>
      <c r="D138" t="s">
        <v>6021</v>
      </c>
      <c r="E138" s="3">
        <v>81563</v>
      </c>
      <c r="F138" s="1">
        <v>2.5960000000000001</v>
      </c>
      <c r="G138" s="1">
        <v>4.4499999999999997E-5</v>
      </c>
      <c r="H138" t="s">
        <v>6020</v>
      </c>
      <c r="I138" t="s">
        <v>6019</v>
      </c>
      <c r="J138" t="s">
        <v>6018</v>
      </c>
    </row>
    <row r="139" spans="1:10" ht="25" customHeight="1">
      <c r="A139" t="s">
        <v>6017</v>
      </c>
      <c r="B139" t="s">
        <v>6016</v>
      </c>
      <c r="C139" t="s">
        <v>6015</v>
      </c>
      <c r="D139" t="s">
        <v>6014</v>
      </c>
      <c r="E139" s="3">
        <v>713</v>
      </c>
      <c r="F139" s="1">
        <v>3.544</v>
      </c>
      <c r="G139" s="1">
        <v>8.3700000000000007E-3</v>
      </c>
      <c r="H139" t="s">
        <v>6013</v>
      </c>
      <c r="I139" t="s">
        <v>6012</v>
      </c>
      <c r="J139" t="s">
        <v>6011</v>
      </c>
    </row>
    <row r="140" spans="1:10" ht="25" customHeight="1">
      <c r="A140" t="s">
        <v>6010</v>
      </c>
      <c r="B140" t="s">
        <v>6009</v>
      </c>
      <c r="C140" t="s">
        <v>6008</v>
      </c>
      <c r="D140" t="s">
        <v>6007</v>
      </c>
      <c r="E140" s="3">
        <v>10882</v>
      </c>
      <c r="F140" s="1">
        <v>3.5840000000000001</v>
      </c>
      <c r="G140" s="1">
        <v>6.4200000000000004E-3</v>
      </c>
      <c r="H140" t="s">
        <v>6006</v>
      </c>
      <c r="I140" t="s">
        <v>6005</v>
      </c>
      <c r="J140" t="s">
        <v>6004</v>
      </c>
    </row>
    <row r="141" spans="1:10" ht="25" customHeight="1">
      <c r="A141" t="s">
        <v>6003</v>
      </c>
      <c r="B141" t="s">
        <v>6002</v>
      </c>
      <c r="C141" t="s">
        <v>6001</v>
      </c>
      <c r="D141" t="s">
        <v>6000</v>
      </c>
      <c r="E141" s="3">
        <v>165257</v>
      </c>
      <c r="F141" s="1">
        <v>3.3290000000000002</v>
      </c>
      <c r="G141" s="1">
        <v>1.9400000000000001E-2</v>
      </c>
      <c r="H141" t="s">
        <v>5999</v>
      </c>
      <c r="I141" t="s">
        <v>5998</v>
      </c>
      <c r="J141" t="s">
        <v>5997</v>
      </c>
    </row>
    <row r="142" spans="1:10" ht="25" customHeight="1">
      <c r="A142" t="s">
        <v>5996</v>
      </c>
      <c r="B142" t="s">
        <v>5995</v>
      </c>
      <c r="C142" t="s">
        <v>5994</v>
      </c>
      <c r="D142" t="s">
        <v>5993</v>
      </c>
      <c r="E142" s="3">
        <v>114897</v>
      </c>
      <c r="F142" s="1">
        <v>2.8580000000000001</v>
      </c>
      <c r="G142" s="1">
        <v>9.7400000000000004E-4</v>
      </c>
      <c r="H142" t="s">
        <v>5992</v>
      </c>
      <c r="I142" t="s">
        <v>5454</v>
      </c>
      <c r="J142" t="s">
        <v>5991</v>
      </c>
    </row>
    <row r="143" spans="1:10" ht="25" customHeight="1">
      <c r="A143" t="s">
        <v>5990</v>
      </c>
      <c r="B143" t="s">
        <v>5989</v>
      </c>
      <c r="C143" t="s">
        <v>5988</v>
      </c>
      <c r="D143" t="s">
        <v>5987</v>
      </c>
      <c r="E143" s="3">
        <v>128653</v>
      </c>
      <c r="F143" s="1">
        <v>3.4860000000000002</v>
      </c>
      <c r="G143" s="1">
        <v>6.8800000000000003E-4</v>
      </c>
      <c r="H143" t="s">
        <v>5986</v>
      </c>
      <c r="I143" t="s">
        <v>5985</v>
      </c>
      <c r="J143" t="s">
        <v>5984</v>
      </c>
    </row>
    <row r="144" spans="1:10" ht="25" customHeight="1">
      <c r="A144" t="s">
        <v>5983</v>
      </c>
      <c r="B144" t="s">
        <v>5982</v>
      </c>
      <c r="C144" t="s">
        <v>5981</v>
      </c>
      <c r="D144" t="s">
        <v>5980</v>
      </c>
      <c r="E144" s="3">
        <v>54067</v>
      </c>
      <c r="F144" s="1">
        <v>2.4049999999999998</v>
      </c>
      <c r="G144" s="1">
        <v>2.46E-2</v>
      </c>
      <c r="H144" t="s">
        <v>5979</v>
      </c>
      <c r="I144" t="s">
        <v>5978</v>
      </c>
      <c r="J144" t="s">
        <v>5977</v>
      </c>
    </row>
    <row r="145" spans="1:10" ht="25" customHeight="1">
      <c r="A145" t="s">
        <v>5976</v>
      </c>
      <c r="B145" t="s">
        <v>5975</v>
      </c>
      <c r="C145" t="s">
        <v>5974</v>
      </c>
      <c r="D145" t="s">
        <v>5973</v>
      </c>
      <c r="E145" s="3">
        <v>25775</v>
      </c>
      <c r="F145" s="1">
        <v>2.4369999999999998</v>
      </c>
      <c r="G145" s="1">
        <v>4.6899999999999997E-2</v>
      </c>
      <c r="H145" t="s">
        <v>5972</v>
      </c>
      <c r="I145" t="s">
        <v>5971</v>
      </c>
      <c r="J145" t="s">
        <v>5970</v>
      </c>
    </row>
    <row r="146" spans="1:10" ht="25" customHeight="1">
      <c r="A146" t="s">
        <v>5969</v>
      </c>
      <c r="B146" t="s">
        <v>5968</v>
      </c>
      <c r="C146" t="s">
        <v>5967</v>
      </c>
      <c r="D146" t="s">
        <v>5966</v>
      </c>
      <c r="E146" s="3">
        <v>388125</v>
      </c>
      <c r="F146" s="1">
        <v>2.1320000000000001</v>
      </c>
      <c r="G146" s="1">
        <v>3.8000000000000002E-4</v>
      </c>
      <c r="H146" t="s">
        <v>5965</v>
      </c>
      <c r="I146" t="s">
        <v>5964</v>
      </c>
      <c r="J146" t="s">
        <v>5963</v>
      </c>
    </row>
    <row r="147" spans="1:10" ht="25" customHeight="1">
      <c r="A147" t="s">
        <v>5962</v>
      </c>
      <c r="B147" t="s">
        <v>5961</v>
      </c>
      <c r="C147" t="s">
        <v>5960</v>
      </c>
      <c r="D147" t="s">
        <v>5959</v>
      </c>
      <c r="E147" s="3">
        <v>388963</v>
      </c>
      <c r="F147" s="1">
        <v>2.4079999999999999</v>
      </c>
      <c r="G147" s="1">
        <v>1.2999999999999999E-3</v>
      </c>
      <c r="H147" t="s">
        <v>5958</v>
      </c>
      <c r="I147" t="s">
        <v>5957</v>
      </c>
      <c r="J147" t="s">
        <v>5956</v>
      </c>
    </row>
    <row r="148" spans="1:10" ht="25" customHeight="1">
      <c r="A148" t="s">
        <v>5955</v>
      </c>
      <c r="B148" t="s">
        <v>5954</v>
      </c>
      <c r="C148" t="s">
        <v>5953</v>
      </c>
      <c r="D148" t="s">
        <v>5952</v>
      </c>
      <c r="E148" s="3">
        <v>200844</v>
      </c>
      <c r="F148" s="1">
        <v>2.508</v>
      </c>
      <c r="G148" s="1">
        <v>1.15E-5</v>
      </c>
      <c r="H148" t="s">
        <v>5951</v>
      </c>
      <c r="I148" t="s">
        <v>5950</v>
      </c>
      <c r="J148" t="s">
        <v>5949</v>
      </c>
    </row>
    <row r="149" spans="1:10" ht="25" customHeight="1">
      <c r="A149" t="s">
        <v>5948</v>
      </c>
      <c r="B149" t="s">
        <v>5947</v>
      </c>
      <c r="C149" t="s">
        <v>5946</v>
      </c>
      <c r="D149" t="s">
        <v>5945</v>
      </c>
      <c r="E149" s="3">
        <v>441054</v>
      </c>
      <c r="F149" s="1">
        <v>6.6779999999999999</v>
      </c>
      <c r="G149" s="1">
        <v>6.7299999999999995E-7</v>
      </c>
      <c r="H149" t="s">
        <v>5944</v>
      </c>
      <c r="I149" t="s">
        <v>3931</v>
      </c>
      <c r="J149" t="s">
        <v>5943</v>
      </c>
    </row>
    <row r="150" spans="1:10" ht="25" customHeight="1">
      <c r="A150" t="s">
        <v>5942</v>
      </c>
      <c r="B150" t="s">
        <v>5941</v>
      </c>
      <c r="C150" t="s">
        <v>5940</v>
      </c>
      <c r="D150" t="s">
        <v>5939</v>
      </c>
      <c r="E150" s="3">
        <v>401207</v>
      </c>
      <c r="F150" s="1">
        <v>2.9129999999999998</v>
      </c>
      <c r="G150" s="1">
        <v>3.2899999999999997E-4</v>
      </c>
      <c r="H150" t="s">
        <v>5938</v>
      </c>
      <c r="I150" t="s">
        <v>5937</v>
      </c>
      <c r="J150" t="s">
        <v>5936</v>
      </c>
    </row>
    <row r="151" spans="1:10" ht="25" customHeight="1">
      <c r="A151" t="s">
        <v>5935</v>
      </c>
      <c r="B151" t="s">
        <v>5934</v>
      </c>
      <c r="C151" t="s">
        <v>5933</v>
      </c>
      <c r="D151" t="s">
        <v>5932</v>
      </c>
      <c r="E151" s="3">
        <v>29113</v>
      </c>
      <c r="F151" s="1">
        <v>5.5039999999999996</v>
      </c>
      <c r="G151" s="1">
        <v>5.6600000000000001E-3</v>
      </c>
      <c r="H151" t="s">
        <v>5931</v>
      </c>
      <c r="I151" t="s">
        <v>5930</v>
      </c>
      <c r="J151" t="s">
        <v>5929</v>
      </c>
    </row>
    <row r="152" spans="1:10" ht="25" customHeight="1">
      <c r="A152" t="s">
        <v>5928</v>
      </c>
      <c r="B152" t="s">
        <v>5927</v>
      </c>
      <c r="C152" t="s">
        <v>5926</v>
      </c>
      <c r="D152" t="s">
        <v>5925</v>
      </c>
      <c r="E152" s="3">
        <v>733</v>
      </c>
      <c r="F152" s="1">
        <v>2.0099999999999998</v>
      </c>
      <c r="G152" s="1">
        <v>7.2300000000000003E-3</v>
      </c>
      <c r="H152" t="s">
        <v>5924</v>
      </c>
      <c r="I152" t="s">
        <v>5923</v>
      </c>
      <c r="J152" t="s">
        <v>5922</v>
      </c>
    </row>
    <row r="153" spans="1:10" ht="25" customHeight="1">
      <c r="A153" t="s">
        <v>5921</v>
      </c>
      <c r="B153" t="s">
        <v>5920</v>
      </c>
      <c r="C153" t="s">
        <v>5919</v>
      </c>
      <c r="D153" t="s">
        <v>5918</v>
      </c>
      <c r="E153" s="3">
        <v>799</v>
      </c>
      <c r="F153" s="1">
        <v>3.948</v>
      </c>
      <c r="G153" s="1">
        <v>1.95E-2</v>
      </c>
      <c r="H153" t="s">
        <v>5917</v>
      </c>
      <c r="I153" t="s">
        <v>5916</v>
      </c>
      <c r="J153" t="s">
        <v>5915</v>
      </c>
    </row>
    <row r="154" spans="1:10" ht="25" customHeight="1">
      <c r="A154" t="s">
        <v>5914</v>
      </c>
      <c r="B154" t="s">
        <v>5913</v>
      </c>
      <c r="C154" t="s">
        <v>5912</v>
      </c>
      <c r="D154" t="s">
        <v>5911</v>
      </c>
      <c r="E154" s="3">
        <v>57118</v>
      </c>
      <c r="F154" s="1">
        <v>2.8780000000000001</v>
      </c>
      <c r="G154" s="1">
        <v>5.4199999999999995E-4</v>
      </c>
      <c r="H154" t="s">
        <v>5910</v>
      </c>
      <c r="I154" t="s">
        <v>5909</v>
      </c>
      <c r="J154" t="s">
        <v>5908</v>
      </c>
    </row>
    <row r="155" spans="1:10" ht="25" customHeight="1">
      <c r="A155" t="s">
        <v>5907</v>
      </c>
      <c r="B155" t="s">
        <v>5906</v>
      </c>
      <c r="C155" t="s">
        <v>5905</v>
      </c>
      <c r="D155" t="s">
        <v>5904</v>
      </c>
      <c r="E155" s="3">
        <v>814</v>
      </c>
      <c r="F155" s="1">
        <v>2.7320000000000002</v>
      </c>
      <c r="G155" s="1">
        <v>1.43E-2</v>
      </c>
      <c r="H155" t="s">
        <v>5903</v>
      </c>
      <c r="I155" t="s">
        <v>5902</v>
      </c>
      <c r="J155" t="s">
        <v>5901</v>
      </c>
    </row>
    <row r="156" spans="1:10" ht="25" customHeight="1">
      <c r="A156" t="s">
        <v>5900</v>
      </c>
      <c r="B156" t="s">
        <v>5899</v>
      </c>
      <c r="C156" t="s">
        <v>5898</v>
      </c>
      <c r="D156" t="s">
        <v>5897</v>
      </c>
      <c r="E156" s="3">
        <v>23066</v>
      </c>
      <c r="F156" s="1">
        <v>2.39</v>
      </c>
      <c r="G156" s="1">
        <v>3.3300000000000001E-3</v>
      </c>
      <c r="H156" t="s">
        <v>5896</v>
      </c>
      <c r="I156" t="s">
        <v>5895</v>
      </c>
      <c r="J156" t="s">
        <v>5894</v>
      </c>
    </row>
    <row r="157" spans="1:10" ht="25" customHeight="1">
      <c r="A157" t="s">
        <v>5893</v>
      </c>
      <c r="B157" t="s">
        <v>5892</v>
      </c>
      <c r="C157" t="s">
        <v>5891</v>
      </c>
      <c r="D157" t="s">
        <v>5890</v>
      </c>
      <c r="E157" s="3">
        <v>147968</v>
      </c>
      <c r="F157" s="1">
        <v>2.823</v>
      </c>
      <c r="G157" s="1">
        <v>2.1100000000000001E-5</v>
      </c>
      <c r="H157" t="s">
        <v>5889</v>
      </c>
      <c r="I157" t="s">
        <v>5888</v>
      </c>
      <c r="J157" t="s">
        <v>5887</v>
      </c>
    </row>
    <row r="158" spans="1:10" ht="25" customHeight="1">
      <c r="A158" t="s">
        <v>5886</v>
      </c>
      <c r="B158" t="s">
        <v>5885</v>
      </c>
      <c r="C158" t="s">
        <v>5884</v>
      </c>
      <c r="D158" t="s">
        <v>5883</v>
      </c>
      <c r="E158" s="3">
        <v>875</v>
      </c>
      <c r="F158" s="1">
        <v>2.0680000000000001</v>
      </c>
      <c r="G158" s="1">
        <v>8.5500000000000005E-5</v>
      </c>
      <c r="H158" t="s">
        <v>5882</v>
      </c>
      <c r="I158" t="s">
        <v>932</v>
      </c>
      <c r="J158" t="s">
        <v>5881</v>
      </c>
    </row>
    <row r="159" spans="1:10" ht="25" customHeight="1">
      <c r="A159" t="s">
        <v>5880</v>
      </c>
      <c r="B159" t="s">
        <v>5879</v>
      </c>
      <c r="C159" t="s">
        <v>5878</v>
      </c>
      <c r="D159" t="s">
        <v>5877</v>
      </c>
      <c r="E159" s="3">
        <v>93233</v>
      </c>
      <c r="F159" s="1">
        <v>2.7149999999999999</v>
      </c>
      <c r="G159" s="1">
        <v>2.01E-2</v>
      </c>
      <c r="H159" t="s">
        <v>5876</v>
      </c>
      <c r="I159" t="s">
        <v>5875</v>
      </c>
      <c r="J159" t="s">
        <v>5874</v>
      </c>
    </row>
    <row r="160" spans="1:10" ht="25" customHeight="1">
      <c r="A160" t="s">
        <v>5873</v>
      </c>
      <c r="B160" t="s">
        <v>5872</v>
      </c>
      <c r="C160" t="s">
        <v>5871</v>
      </c>
      <c r="D160" t="s">
        <v>5870</v>
      </c>
      <c r="E160" s="3">
        <v>91050</v>
      </c>
      <c r="F160" s="1">
        <v>2.0059999999999998</v>
      </c>
      <c r="G160" s="1">
        <v>4.5900000000000003E-3</v>
      </c>
      <c r="H160" t="s">
        <v>5869</v>
      </c>
      <c r="I160" t="s">
        <v>590</v>
      </c>
      <c r="J160" t="s">
        <v>5868</v>
      </c>
    </row>
    <row r="161" spans="1:10" ht="25" customHeight="1">
      <c r="A161" t="s">
        <v>5867</v>
      </c>
      <c r="B161" t="s">
        <v>5866</v>
      </c>
      <c r="C161" t="s">
        <v>5865</v>
      </c>
      <c r="D161" t="s">
        <v>5864</v>
      </c>
      <c r="E161" s="3">
        <v>283152</v>
      </c>
      <c r="F161" s="1">
        <v>2.0779999999999998</v>
      </c>
      <c r="G161" s="1">
        <v>1.41E-3</v>
      </c>
      <c r="H161" t="s">
        <v>5863</v>
      </c>
      <c r="I161" t="s">
        <v>5862</v>
      </c>
      <c r="J161" t="s">
        <v>5861</v>
      </c>
    </row>
    <row r="162" spans="1:10" ht="25" customHeight="1">
      <c r="A162" t="s">
        <v>5860</v>
      </c>
      <c r="B162" t="s">
        <v>5859</v>
      </c>
      <c r="C162" t="s">
        <v>5858</v>
      </c>
      <c r="D162" t="s">
        <v>5857</v>
      </c>
      <c r="E162" s="3">
        <v>645811</v>
      </c>
      <c r="F162" s="1">
        <v>2.3279999999999998</v>
      </c>
      <c r="G162" s="1">
        <v>3.0600000000000001E-4</v>
      </c>
      <c r="H162" t="s">
        <v>5856</v>
      </c>
      <c r="I162" t="s">
        <v>5855</v>
      </c>
      <c r="J162" t="s">
        <v>5854</v>
      </c>
    </row>
    <row r="163" spans="1:10" ht="25" customHeight="1">
      <c r="A163" t="s">
        <v>5853</v>
      </c>
      <c r="B163" t="s">
        <v>5852</v>
      </c>
      <c r="C163" t="s">
        <v>5851</v>
      </c>
      <c r="D163" t="s">
        <v>5850</v>
      </c>
      <c r="E163" s="3">
        <v>339834</v>
      </c>
      <c r="F163" s="1">
        <v>2.6720000000000002</v>
      </c>
      <c r="G163" s="1">
        <v>4.9000000000000002E-2</v>
      </c>
      <c r="H163" t="s">
        <v>5849</v>
      </c>
      <c r="I163" t="s">
        <v>5848</v>
      </c>
      <c r="J163" t="s">
        <v>5847</v>
      </c>
    </row>
    <row r="164" spans="1:10" ht="25" customHeight="1">
      <c r="A164" t="s">
        <v>5846</v>
      </c>
      <c r="B164" t="s">
        <v>5845</v>
      </c>
      <c r="C164" t="s">
        <v>5844</v>
      </c>
      <c r="D164" t="s">
        <v>5843</v>
      </c>
      <c r="E164" s="3">
        <v>79741</v>
      </c>
      <c r="F164" s="1">
        <v>2.6349999999999998</v>
      </c>
      <c r="G164" s="1">
        <v>4.2299999999999997E-2</v>
      </c>
      <c r="H164" t="s">
        <v>5842</v>
      </c>
      <c r="I164" t="s">
        <v>995</v>
      </c>
      <c r="J164" t="s">
        <v>5841</v>
      </c>
    </row>
    <row r="165" spans="1:10" ht="25" customHeight="1">
      <c r="A165" t="s">
        <v>5840</v>
      </c>
      <c r="B165" t="s">
        <v>5839</v>
      </c>
      <c r="C165" t="s">
        <v>5838</v>
      </c>
      <c r="D165" t="s">
        <v>5837</v>
      </c>
      <c r="E165" s="3">
        <v>60494</v>
      </c>
      <c r="F165" s="1">
        <v>2.4319999999999999</v>
      </c>
      <c r="G165" s="1">
        <v>1.49E-2</v>
      </c>
      <c r="H165" t="s">
        <v>5836</v>
      </c>
      <c r="I165" t="s">
        <v>5835</v>
      </c>
      <c r="J165" t="s">
        <v>5834</v>
      </c>
    </row>
    <row r="166" spans="1:10" ht="25" customHeight="1">
      <c r="A166" t="s">
        <v>5833</v>
      </c>
      <c r="B166" t="s">
        <v>5832</v>
      </c>
      <c r="C166" t="s">
        <v>5831</v>
      </c>
      <c r="D166" t="s">
        <v>5830</v>
      </c>
      <c r="E166" s="3">
        <v>317762</v>
      </c>
      <c r="F166" s="1">
        <v>2.13</v>
      </c>
      <c r="G166" s="1">
        <v>2.5400000000000002E-3</v>
      </c>
      <c r="H166" t="s">
        <v>5829</v>
      </c>
      <c r="I166" t="s">
        <v>5828</v>
      </c>
      <c r="J166" t="s">
        <v>5827</v>
      </c>
    </row>
    <row r="167" spans="1:10" ht="25" customHeight="1">
      <c r="A167" t="s">
        <v>5826</v>
      </c>
      <c r="B167" t="s">
        <v>5825</v>
      </c>
      <c r="C167" t="s">
        <v>5824</v>
      </c>
      <c r="D167" t="s">
        <v>5823</v>
      </c>
      <c r="E167" s="3">
        <v>643669</v>
      </c>
      <c r="F167" s="1">
        <v>3.448</v>
      </c>
      <c r="G167" s="1">
        <v>9.1900000000000003E-3</v>
      </c>
      <c r="H167" t="s">
        <v>5822</v>
      </c>
      <c r="I167" t="s">
        <v>5821</v>
      </c>
      <c r="J167" t="s">
        <v>5820</v>
      </c>
    </row>
    <row r="168" spans="1:10" ht="25" customHeight="1">
      <c r="A168" t="s">
        <v>5819</v>
      </c>
      <c r="B168" t="s">
        <v>5818</v>
      </c>
      <c r="C168" t="s">
        <v>5817</v>
      </c>
      <c r="D168" t="s">
        <v>5816</v>
      </c>
      <c r="E168" s="3">
        <v>6359</v>
      </c>
      <c r="F168" s="1">
        <v>2.6019999999999999</v>
      </c>
      <c r="G168" s="1">
        <v>2.8400000000000002E-2</v>
      </c>
      <c r="H168" t="s">
        <v>5815</v>
      </c>
      <c r="I168" t="s">
        <v>5814</v>
      </c>
      <c r="J168" t="s">
        <v>5813</v>
      </c>
    </row>
    <row r="169" spans="1:10" ht="25" customHeight="1">
      <c r="A169" t="s">
        <v>5812</v>
      </c>
      <c r="B169" t="s">
        <v>5811</v>
      </c>
      <c r="C169" t="s">
        <v>5810</v>
      </c>
      <c r="D169" t="s">
        <v>5809</v>
      </c>
      <c r="E169" s="3">
        <v>6363</v>
      </c>
      <c r="F169" s="1">
        <v>2.2200000000000002</v>
      </c>
      <c r="G169" s="1">
        <v>4.2900000000000001E-2</v>
      </c>
      <c r="H169" t="s">
        <v>5808</v>
      </c>
      <c r="I169" t="s">
        <v>5807</v>
      </c>
      <c r="J169" t="s">
        <v>5806</v>
      </c>
    </row>
    <row r="170" spans="1:10" ht="25" customHeight="1">
      <c r="A170" t="s">
        <v>5805</v>
      </c>
      <c r="B170" t="s">
        <v>5804</v>
      </c>
      <c r="C170" t="s">
        <v>5803</v>
      </c>
      <c r="D170" t="s">
        <v>5802</v>
      </c>
      <c r="E170" s="3">
        <v>6352</v>
      </c>
      <c r="F170" s="1">
        <v>2.38</v>
      </c>
      <c r="G170" s="1">
        <v>1.15E-5</v>
      </c>
      <c r="H170" t="s">
        <v>5801</v>
      </c>
      <c r="I170" t="s">
        <v>5800</v>
      </c>
      <c r="J170" t="s">
        <v>5799</v>
      </c>
    </row>
    <row r="171" spans="1:10" ht="25" customHeight="1">
      <c r="A171" t="s">
        <v>5798</v>
      </c>
      <c r="B171" t="s">
        <v>5797</v>
      </c>
      <c r="C171" t="s">
        <v>5796</v>
      </c>
      <c r="E171" s="3">
        <v>23582</v>
      </c>
      <c r="F171" s="1">
        <v>2.2589999999999999</v>
      </c>
      <c r="G171" s="1">
        <v>7.3399999999999995E-4</v>
      </c>
      <c r="H171" t="s">
        <v>5795</v>
      </c>
      <c r="I171" t="s">
        <v>5794</v>
      </c>
      <c r="J171" t="s">
        <v>5793</v>
      </c>
    </row>
    <row r="172" spans="1:10" ht="25" customHeight="1">
      <c r="A172" t="s">
        <v>5792</v>
      </c>
      <c r="B172" t="s">
        <v>5791</v>
      </c>
      <c r="C172" t="s">
        <v>5790</v>
      </c>
      <c r="D172" t="s">
        <v>5789</v>
      </c>
      <c r="E172" s="3">
        <v>904</v>
      </c>
      <c r="F172" s="1">
        <v>2.0289999999999999</v>
      </c>
      <c r="G172" s="1">
        <v>3.6099999999999999E-3</v>
      </c>
      <c r="H172" t="s">
        <v>5788</v>
      </c>
      <c r="I172" t="s">
        <v>5787</v>
      </c>
      <c r="J172" t="s">
        <v>5786</v>
      </c>
    </row>
    <row r="173" spans="1:10" ht="25" customHeight="1">
      <c r="A173" t="s">
        <v>5785</v>
      </c>
      <c r="B173" t="s">
        <v>5784</v>
      </c>
      <c r="C173" t="s">
        <v>5783</v>
      </c>
      <c r="D173" t="s">
        <v>5782</v>
      </c>
      <c r="E173" s="3">
        <v>135228</v>
      </c>
      <c r="F173" s="1">
        <v>2.0350000000000001</v>
      </c>
      <c r="G173" s="1">
        <v>5.9599999999999999E-5</v>
      </c>
      <c r="H173" t="s">
        <v>5781</v>
      </c>
      <c r="I173" t="s">
        <v>5780</v>
      </c>
      <c r="J173" t="s">
        <v>5779</v>
      </c>
    </row>
    <row r="174" spans="1:10" ht="25" customHeight="1">
      <c r="A174" t="s">
        <v>5778</v>
      </c>
      <c r="B174" t="s">
        <v>5777</v>
      </c>
      <c r="C174" t="s">
        <v>5776</v>
      </c>
      <c r="D174" t="s">
        <v>5775</v>
      </c>
      <c r="E174" s="3">
        <v>940</v>
      </c>
      <c r="F174" s="1">
        <v>2.9609999999999999</v>
      </c>
      <c r="G174" s="1">
        <v>5.7099999999999998E-3</v>
      </c>
      <c r="H174" t="s">
        <v>5774</v>
      </c>
      <c r="I174" t="s">
        <v>5773</v>
      </c>
      <c r="J174" t="s">
        <v>5772</v>
      </c>
    </row>
    <row r="175" spans="1:10" ht="25" customHeight="1">
      <c r="A175" t="s">
        <v>5771</v>
      </c>
      <c r="B175" t="s">
        <v>5770</v>
      </c>
      <c r="C175" t="s">
        <v>5769</v>
      </c>
      <c r="D175" t="s">
        <v>5768</v>
      </c>
      <c r="E175" s="3">
        <v>146722</v>
      </c>
      <c r="F175" s="1">
        <v>4.3620000000000001</v>
      </c>
      <c r="G175" s="1">
        <v>9.6900000000000007E-3</v>
      </c>
      <c r="H175" t="s">
        <v>5767</v>
      </c>
      <c r="I175" t="s">
        <v>5766</v>
      </c>
      <c r="J175" t="s">
        <v>5765</v>
      </c>
    </row>
    <row r="176" spans="1:10" ht="25" customHeight="1">
      <c r="A176" t="s">
        <v>5764</v>
      </c>
      <c r="B176" t="s">
        <v>5763</v>
      </c>
      <c r="C176" t="s">
        <v>5762</v>
      </c>
      <c r="D176" t="s">
        <v>5761</v>
      </c>
      <c r="E176" s="3">
        <v>951</v>
      </c>
      <c r="F176" s="1">
        <v>5.9539999999999997</v>
      </c>
      <c r="G176" s="1">
        <v>1.43E-2</v>
      </c>
      <c r="H176" t="s">
        <v>5760</v>
      </c>
      <c r="I176" t="s">
        <v>5759</v>
      </c>
      <c r="J176" t="s">
        <v>5758</v>
      </c>
    </row>
    <row r="177" spans="1:10" ht="25" customHeight="1">
      <c r="A177" t="s">
        <v>5757</v>
      </c>
      <c r="B177" t="s">
        <v>5756</v>
      </c>
      <c r="C177" t="s">
        <v>5755</v>
      </c>
      <c r="D177" t="s">
        <v>5754</v>
      </c>
      <c r="E177" s="3">
        <v>969</v>
      </c>
      <c r="F177" s="1">
        <v>10.98</v>
      </c>
      <c r="G177" s="1">
        <v>9.6599999999999997E-10</v>
      </c>
      <c r="H177" t="s">
        <v>5753</v>
      </c>
      <c r="I177" t="s">
        <v>5752</v>
      </c>
      <c r="J177" t="s">
        <v>5751</v>
      </c>
    </row>
    <row r="178" spans="1:10" ht="25" customHeight="1">
      <c r="A178" t="s">
        <v>5750</v>
      </c>
      <c r="B178" t="s">
        <v>5749</v>
      </c>
      <c r="C178" t="s">
        <v>5748</v>
      </c>
      <c r="D178" t="s">
        <v>5747</v>
      </c>
      <c r="E178" s="3">
        <v>924</v>
      </c>
      <c r="F178" s="1">
        <v>3.8410000000000002</v>
      </c>
      <c r="G178" s="1">
        <v>4.8599999999999997E-3</v>
      </c>
      <c r="H178" t="s">
        <v>5746</v>
      </c>
      <c r="I178" t="s">
        <v>5745</v>
      </c>
      <c r="J178" t="s">
        <v>5744</v>
      </c>
    </row>
    <row r="179" spans="1:10" ht="25" customHeight="1">
      <c r="A179" t="s">
        <v>5743</v>
      </c>
      <c r="B179" t="s">
        <v>5742</v>
      </c>
      <c r="C179" t="s">
        <v>5741</v>
      </c>
      <c r="D179" t="s">
        <v>5740</v>
      </c>
      <c r="E179" s="3">
        <v>926</v>
      </c>
      <c r="F179" s="1">
        <v>3.254</v>
      </c>
      <c r="G179" s="1">
        <v>1.21E-2</v>
      </c>
      <c r="H179" t="s">
        <v>5739</v>
      </c>
      <c r="I179" t="s">
        <v>5738</v>
      </c>
      <c r="J179" t="s">
        <v>5737</v>
      </c>
    </row>
    <row r="180" spans="1:10" ht="25" customHeight="1">
      <c r="A180" t="s">
        <v>5736</v>
      </c>
      <c r="B180" t="s">
        <v>5735</v>
      </c>
      <c r="C180" t="s">
        <v>5734</v>
      </c>
      <c r="D180" t="s">
        <v>5733</v>
      </c>
      <c r="E180" s="3">
        <v>64866</v>
      </c>
      <c r="F180" s="1">
        <v>2.9460000000000002</v>
      </c>
      <c r="G180" s="1">
        <v>1.8099999999999999E-5</v>
      </c>
      <c r="H180" t="s">
        <v>5732</v>
      </c>
      <c r="I180" t="s">
        <v>5731</v>
      </c>
      <c r="J180" t="s">
        <v>5730</v>
      </c>
    </row>
    <row r="181" spans="1:10" ht="25" customHeight="1">
      <c r="A181" t="s">
        <v>5729</v>
      </c>
      <c r="B181" t="s">
        <v>5728</v>
      </c>
      <c r="C181" t="s">
        <v>5727</v>
      </c>
      <c r="D181" t="s">
        <v>5726</v>
      </c>
      <c r="E181" s="3">
        <v>1013</v>
      </c>
      <c r="F181" s="1">
        <v>3.4910000000000001</v>
      </c>
      <c r="G181" s="1">
        <v>3.4400000000000001E-6</v>
      </c>
      <c r="H181" t="s">
        <v>5725</v>
      </c>
      <c r="I181" t="s">
        <v>5724</v>
      </c>
      <c r="J181" t="s">
        <v>5723</v>
      </c>
    </row>
    <row r="182" spans="1:10" ht="25" customHeight="1">
      <c r="A182" t="s">
        <v>5722</v>
      </c>
      <c r="B182" t="s">
        <v>5721</v>
      </c>
      <c r="C182" t="s">
        <v>5720</v>
      </c>
      <c r="D182" t="s">
        <v>5719</v>
      </c>
      <c r="E182" s="3">
        <v>1000</v>
      </c>
      <c r="F182" s="1">
        <v>2.5430000000000001</v>
      </c>
      <c r="G182" s="1">
        <v>7.4200000000000001E-5</v>
      </c>
      <c r="H182" t="s">
        <v>5718</v>
      </c>
      <c r="I182" t="s">
        <v>5717</v>
      </c>
      <c r="J182" t="s">
        <v>5716</v>
      </c>
    </row>
    <row r="183" spans="1:10" ht="25" customHeight="1">
      <c r="A183" t="s">
        <v>5715</v>
      </c>
      <c r="B183" t="s">
        <v>5714</v>
      </c>
      <c r="C183" t="s">
        <v>5713</v>
      </c>
      <c r="D183" t="s">
        <v>5712</v>
      </c>
      <c r="E183" s="3">
        <v>1054</v>
      </c>
      <c r="F183" s="1">
        <v>2.4660000000000002</v>
      </c>
      <c r="G183" s="1">
        <v>2.12E-5</v>
      </c>
      <c r="H183" t="s">
        <v>5711</v>
      </c>
      <c r="I183" t="s">
        <v>5710</v>
      </c>
      <c r="J183" t="s">
        <v>5709</v>
      </c>
    </row>
    <row r="184" spans="1:10" ht="25" customHeight="1">
      <c r="A184" t="s">
        <v>5708</v>
      </c>
      <c r="B184" t="s">
        <v>5707</v>
      </c>
      <c r="C184" t="s">
        <v>5706</v>
      </c>
      <c r="D184" t="s">
        <v>5705</v>
      </c>
      <c r="E184" s="3">
        <v>56853</v>
      </c>
      <c r="F184" s="1">
        <v>3.0609999999999999</v>
      </c>
      <c r="G184" s="1">
        <v>3.04E-2</v>
      </c>
      <c r="H184" t="s">
        <v>5704</v>
      </c>
      <c r="I184" t="s">
        <v>5703</v>
      </c>
      <c r="J184" t="s">
        <v>5702</v>
      </c>
    </row>
    <row r="185" spans="1:10" ht="25" customHeight="1">
      <c r="A185" t="s">
        <v>5701</v>
      </c>
      <c r="B185" t="s">
        <v>5700</v>
      </c>
      <c r="C185" t="s">
        <v>5699</v>
      </c>
      <c r="D185" t="s">
        <v>5698</v>
      </c>
      <c r="E185" s="3">
        <v>79094</v>
      </c>
      <c r="F185" s="1">
        <v>4.2169999999999996</v>
      </c>
      <c r="G185" s="1">
        <v>1.2899999999999999E-6</v>
      </c>
      <c r="H185" t="s">
        <v>5697</v>
      </c>
      <c r="I185" t="s">
        <v>5696</v>
      </c>
      <c r="J185" t="s">
        <v>5695</v>
      </c>
    </row>
    <row r="186" spans="1:10" ht="25" customHeight="1">
      <c r="A186" t="s">
        <v>5694</v>
      </c>
      <c r="B186" t="s">
        <v>5693</v>
      </c>
      <c r="C186" t="s">
        <v>5692</v>
      </c>
      <c r="D186" t="s">
        <v>5691</v>
      </c>
      <c r="E186" s="3">
        <v>150356</v>
      </c>
      <c r="F186" s="1">
        <v>2.403</v>
      </c>
      <c r="G186" s="1">
        <v>1.85E-4</v>
      </c>
      <c r="H186" t="s">
        <v>5690</v>
      </c>
      <c r="I186" t="s">
        <v>5689</v>
      </c>
      <c r="J186" t="s">
        <v>5688</v>
      </c>
    </row>
    <row r="187" spans="1:10" ht="25" customHeight="1">
      <c r="A187" t="s">
        <v>5687</v>
      </c>
      <c r="B187" t="s">
        <v>5686</v>
      </c>
      <c r="C187" t="s">
        <v>5685</v>
      </c>
      <c r="D187" t="s">
        <v>5684</v>
      </c>
      <c r="E187" s="3">
        <v>26038</v>
      </c>
      <c r="F187" s="1">
        <v>4.7279999999999998</v>
      </c>
      <c r="G187" s="1">
        <v>1.2200000000000001E-2</v>
      </c>
      <c r="H187" t="s">
        <v>5683</v>
      </c>
      <c r="I187" t="s">
        <v>5682</v>
      </c>
      <c r="J187" t="s">
        <v>5681</v>
      </c>
    </row>
    <row r="188" spans="1:10" ht="25" customHeight="1">
      <c r="A188" t="s">
        <v>5680</v>
      </c>
      <c r="B188" t="s">
        <v>5679</v>
      </c>
      <c r="C188" t="s">
        <v>5678</v>
      </c>
      <c r="D188" t="s">
        <v>5677</v>
      </c>
      <c r="E188" s="3">
        <v>79586</v>
      </c>
      <c r="F188" s="1">
        <v>2.3460000000000001</v>
      </c>
      <c r="G188" s="1">
        <v>2.7799999999999998E-4</v>
      </c>
      <c r="H188" t="s">
        <v>5676</v>
      </c>
      <c r="I188" t="s">
        <v>5675</v>
      </c>
      <c r="J188" t="s">
        <v>5674</v>
      </c>
    </row>
    <row r="189" spans="1:10" ht="25" customHeight="1">
      <c r="A189" t="s">
        <v>5673</v>
      </c>
      <c r="B189" t="s">
        <v>5672</v>
      </c>
      <c r="C189" t="s">
        <v>5671</v>
      </c>
      <c r="D189" t="s">
        <v>5670</v>
      </c>
      <c r="E189" s="3">
        <v>1145</v>
      </c>
      <c r="F189" s="1">
        <v>3.6179999999999999</v>
      </c>
      <c r="G189" s="1">
        <v>2.6100000000000001E-5</v>
      </c>
      <c r="H189" t="s">
        <v>5669</v>
      </c>
      <c r="I189" t="s">
        <v>5668</v>
      </c>
      <c r="J189" t="s">
        <v>5667</v>
      </c>
    </row>
    <row r="190" spans="1:10" ht="25" customHeight="1">
      <c r="A190" t="s">
        <v>5666</v>
      </c>
      <c r="B190" t="s">
        <v>5665</v>
      </c>
      <c r="C190" t="s">
        <v>5664</v>
      </c>
      <c r="D190" t="s">
        <v>5663</v>
      </c>
      <c r="E190" s="3">
        <v>9435</v>
      </c>
      <c r="F190" s="1">
        <v>2.895</v>
      </c>
      <c r="G190" s="1">
        <v>8.1600000000000005E-5</v>
      </c>
      <c r="H190" t="s">
        <v>5662</v>
      </c>
      <c r="I190" t="s">
        <v>5661</v>
      </c>
      <c r="J190" t="s">
        <v>5660</v>
      </c>
    </row>
    <row r="191" spans="1:10" ht="25" customHeight="1">
      <c r="A191" t="s">
        <v>5659</v>
      </c>
      <c r="B191" t="s">
        <v>5658</v>
      </c>
      <c r="C191" t="s">
        <v>5657</v>
      </c>
      <c r="D191" t="s">
        <v>5656</v>
      </c>
      <c r="E191" s="3">
        <v>1152</v>
      </c>
      <c r="F191" s="1">
        <v>2.1909999999999998</v>
      </c>
      <c r="G191" s="1">
        <v>2.2900000000000001E-4</v>
      </c>
      <c r="H191" t="s">
        <v>5655</v>
      </c>
      <c r="I191" t="s">
        <v>5654</v>
      </c>
      <c r="J191" t="s">
        <v>5653</v>
      </c>
    </row>
    <row r="192" spans="1:10" ht="25" customHeight="1">
      <c r="A192" t="s">
        <v>5652</v>
      </c>
      <c r="B192" t="s">
        <v>5651</v>
      </c>
      <c r="C192" t="s">
        <v>5650</v>
      </c>
      <c r="D192" t="s">
        <v>5649</v>
      </c>
      <c r="E192" s="3">
        <v>23562</v>
      </c>
      <c r="F192" s="1">
        <v>3.4390000000000001</v>
      </c>
      <c r="G192" s="1">
        <v>9.4600000000000003E-7</v>
      </c>
      <c r="H192" t="s">
        <v>5648</v>
      </c>
      <c r="I192" t="s">
        <v>5647</v>
      </c>
      <c r="J192" t="s">
        <v>5646</v>
      </c>
    </row>
    <row r="193" spans="1:10" ht="25" customHeight="1">
      <c r="A193" t="s">
        <v>5645</v>
      </c>
      <c r="B193" t="s">
        <v>5644</v>
      </c>
      <c r="C193" t="s">
        <v>5643</v>
      </c>
      <c r="D193" t="s">
        <v>5642</v>
      </c>
      <c r="E193" s="3">
        <v>1365</v>
      </c>
      <c r="F193" s="1">
        <v>16.63</v>
      </c>
      <c r="G193" s="1">
        <v>5.84E-6</v>
      </c>
      <c r="H193" t="s">
        <v>5641</v>
      </c>
      <c r="I193" t="s">
        <v>5640</v>
      </c>
      <c r="J193" t="s">
        <v>5639</v>
      </c>
    </row>
    <row r="194" spans="1:10" ht="25" customHeight="1">
      <c r="A194" t="s">
        <v>5638</v>
      </c>
      <c r="B194" t="s">
        <v>5637</v>
      </c>
      <c r="C194" t="s">
        <v>5636</v>
      </c>
      <c r="D194" t="s">
        <v>5635</v>
      </c>
      <c r="E194" s="3">
        <v>9976</v>
      </c>
      <c r="F194" s="1">
        <v>3.149</v>
      </c>
      <c r="G194" s="1">
        <v>2.1999999999999999E-5</v>
      </c>
      <c r="H194" t="s">
        <v>5634</v>
      </c>
      <c r="I194" t="s">
        <v>5633</v>
      </c>
      <c r="J194" t="s">
        <v>5632</v>
      </c>
    </row>
    <row r="195" spans="1:10" ht="25" customHeight="1">
      <c r="A195" t="s">
        <v>5631</v>
      </c>
      <c r="B195" t="s">
        <v>5630</v>
      </c>
      <c r="C195" t="s">
        <v>5629</v>
      </c>
      <c r="D195" t="s">
        <v>5628</v>
      </c>
      <c r="E195" s="3">
        <v>7123</v>
      </c>
      <c r="F195" s="1">
        <v>39.520000000000003</v>
      </c>
      <c r="G195" s="1">
        <v>3.8600000000000003E-5</v>
      </c>
      <c r="H195" t="s">
        <v>5627</v>
      </c>
      <c r="I195" t="s">
        <v>4320</v>
      </c>
      <c r="J195" t="s">
        <v>5626</v>
      </c>
    </row>
    <row r="196" spans="1:10" ht="25" customHeight="1">
      <c r="A196" t="s">
        <v>5625</v>
      </c>
      <c r="B196" t="s">
        <v>5624</v>
      </c>
      <c r="C196" t="s">
        <v>5623</v>
      </c>
      <c r="D196" t="s">
        <v>5622</v>
      </c>
      <c r="E196" s="3">
        <v>79827</v>
      </c>
      <c r="F196" s="1">
        <v>3.2160000000000002</v>
      </c>
      <c r="G196" s="1">
        <v>1.4300000000000001E-4</v>
      </c>
      <c r="H196" t="s">
        <v>5621</v>
      </c>
      <c r="I196" t="s">
        <v>5620</v>
      </c>
      <c r="J196" t="s">
        <v>5619</v>
      </c>
    </row>
    <row r="197" spans="1:10" ht="25" customHeight="1">
      <c r="A197" t="s">
        <v>5618</v>
      </c>
      <c r="B197" t="s">
        <v>5617</v>
      </c>
      <c r="C197" t="s">
        <v>5616</v>
      </c>
      <c r="D197" t="s">
        <v>5615</v>
      </c>
      <c r="E197" s="3">
        <v>1213</v>
      </c>
      <c r="F197" s="1">
        <v>4.1529999999999996</v>
      </c>
      <c r="G197" s="1">
        <v>7.0299999999999998E-3</v>
      </c>
      <c r="H197" t="s">
        <v>5614</v>
      </c>
      <c r="I197" t="s">
        <v>5613</v>
      </c>
      <c r="J197" t="s">
        <v>5612</v>
      </c>
    </row>
    <row r="198" spans="1:10" ht="25" customHeight="1">
      <c r="A198" t="s">
        <v>5611</v>
      </c>
      <c r="B198" t="s">
        <v>5610</v>
      </c>
      <c r="C198" t="s">
        <v>5609</v>
      </c>
      <c r="D198" t="s">
        <v>5608</v>
      </c>
      <c r="E198" s="3">
        <v>1191</v>
      </c>
      <c r="F198" s="1">
        <v>2.0179999999999998</v>
      </c>
      <c r="G198" s="1">
        <v>3.8199999999999998E-6</v>
      </c>
      <c r="H198" t="s">
        <v>5607</v>
      </c>
      <c r="I198" t="s">
        <v>5606</v>
      </c>
      <c r="J198" t="s">
        <v>5605</v>
      </c>
    </row>
    <row r="199" spans="1:10" ht="25" customHeight="1">
      <c r="A199" t="s">
        <v>5604</v>
      </c>
      <c r="B199" t="s">
        <v>5603</v>
      </c>
      <c r="C199" t="s">
        <v>5602</v>
      </c>
      <c r="D199" t="s">
        <v>5601</v>
      </c>
      <c r="E199" s="3">
        <v>154043</v>
      </c>
      <c r="F199" s="1">
        <v>3</v>
      </c>
      <c r="G199" s="1">
        <v>4.4100000000000001E-6</v>
      </c>
      <c r="H199" t="s">
        <v>5600</v>
      </c>
      <c r="I199" t="s">
        <v>5599</v>
      </c>
      <c r="J199" t="s">
        <v>5598</v>
      </c>
    </row>
    <row r="200" spans="1:10" ht="25" customHeight="1">
      <c r="A200" t="s">
        <v>5597</v>
      </c>
      <c r="B200" t="s">
        <v>5596</v>
      </c>
      <c r="C200" t="s">
        <v>5595</v>
      </c>
      <c r="D200" t="s">
        <v>5594</v>
      </c>
      <c r="E200" s="3">
        <v>1264</v>
      </c>
      <c r="F200" s="1">
        <v>4.484</v>
      </c>
      <c r="G200" s="1">
        <v>6.7000000000000002E-4</v>
      </c>
      <c r="H200" t="s">
        <v>5593</v>
      </c>
      <c r="I200" t="s">
        <v>5592</v>
      </c>
      <c r="J200" t="s">
        <v>5591</v>
      </c>
    </row>
    <row r="201" spans="1:10" ht="25" customHeight="1">
      <c r="A201" t="s">
        <v>5590</v>
      </c>
      <c r="B201" t="s">
        <v>5589</v>
      </c>
      <c r="C201" t="s">
        <v>5588</v>
      </c>
      <c r="D201" t="s">
        <v>5587</v>
      </c>
      <c r="E201" s="3">
        <v>79935</v>
      </c>
      <c r="F201" s="1">
        <v>2.1800000000000002</v>
      </c>
      <c r="G201" s="1">
        <v>1.09E-2</v>
      </c>
      <c r="H201" t="s">
        <v>5586</v>
      </c>
      <c r="I201" t="s">
        <v>5585</v>
      </c>
      <c r="J201" t="s">
        <v>5584</v>
      </c>
    </row>
    <row r="202" spans="1:10" ht="25" customHeight="1">
      <c r="A202" t="s">
        <v>5583</v>
      </c>
      <c r="B202" t="s">
        <v>5582</v>
      </c>
      <c r="C202" t="s">
        <v>5581</v>
      </c>
      <c r="D202" t="s">
        <v>5580</v>
      </c>
      <c r="E202" s="3">
        <v>1277</v>
      </c>
      <c r="F202" s="1">
        <v>2.2679999999999998</v>
      </c>
      <c r="G202" s="1">
        <v>4.2599999999999999E-2</v>
      </c>
      <c r="H202" t="s">
        <v>5579</v>
      </c>
      <c r="I202" t="s">
        <v>5578</v>
      </c>
      <c r="J202" t="s">
        <v>5577</v>
      </c>
    </row>
    <row r="203" spans="1:10" ht="25" customHeight="1">
      <c r="A203" t="s">
        <v>5576</v>
      </c>
      <c r="B203" t="s">
        <v>5575</v>
      </c>
      <c r="C203" t="s">
        <v>5574</v>
      </c>
      <c r="D203" t="s">
        <v>5573</v>
      </c>
      <c r="E203" s="3">
        <v>1278</v>
      </c>
      <c r="F203" s="1">
        <v>4.4379999999999997</v>
      </c>
      <c r="G203" s="1">
        <v>2.0100000000000001E-7</v>
      </c>
      <c r="H203" t="s">
        <v>5572</v>
      </c>
      <c r="I203" t="s">
        <v>5571</v>
      </c>
      <c r="J203" t="s">
        <v>5570</v>
      </c>
    </row>
    <row r="204" spans="1:10" ht="25" customHeight="1">
      <c r="A204" t="s">
        <v>5569</v>
      </c>
      <c r="B204" t="s">
        <v>5568</v>
      </c>
      <c r="C204" t="s">
        <v>5567</v>
      </c>
      <c r="D204" t="s">
        <v>5566</v>
      </c>
      <c r="E204" s="3">
        <v>57642</v>
      </c>
      <c r="F204" s="1">
        <v>3.0179999999999998</v>
      </c>
      <c r="G204" s="1">
        <v>2.2599999999999999E-2</v>
      </c>
      <c r="H204" t="s">
        <v>5565</v>
      </c>
      <c r="I204" t="s">
        <v>5564</v>
      </c>
      <c r="J204" t="s">
        <v>5563</v>
      </c>
    </row>
    <row r="205" spans="1:10" ht="25" customHeight="1">
      <c r="A205" t="s">
        <v>5562</v>
      </c>
      <c r="B205" t="s">
        <v>5561</v>
      </c>
      <c r="C205" t="s">
        <v>5560</v>
      </c>
      <c r="D205" t="s">
        <v>5559</v>
      </c>
      <c r="E205" s="3">
        <v>1289</v>
      </c>
      <c r="F205" s="1">
        <v>3.0750000000000002</v>
      </c>
      <c r="G205" s="1">
        <v>1.7600000000000001E-5</v>
      </c>
      <c r="H205" t="s">
        <v>5558</v>
      </c>
      <c r="I205" t="s">
        <v>605</v>
      </c>
      <c r="J205" t="s">
        <v>5557</v>
      </c>
    </row>
    <row r="206" spans="1:10" ht="25" customHeight="1">
      <c r="A206" t="s">
        <v>5556</v>
      </c>
      <c r="B206" t="s">
        <v>5555</v>
      </c>
      <c r="C206" t="s">
        <v>5554</v>
      </c>
      <c r="D206" t="s">
        <v>5553</v>
      </c>
      <c r="E206" s="3">
        <v>1290</v>
      </c>
      <c r="F206" s="1">
        <v>2.0259999999999998</v>
      </c>
      <c r="G206" s="1">
        <v>1.26E-4</v>
      </c>
      <c r="H206" t="s">
        <v>5552</v>
      </c>
      <c r="I206" t="s">
        <v>5551</v>
      </c>
      <c r="J206" t="s">
        <v>5550</v>
      </c>
    </row>
    <row r="207" spans="1:10" ht="25" customHeight="1">
      <c r="A207" t="s">
        <v>5549</v>
      </c>
      <c r="B207" t="s">
        <v>5548</v>
      </c>
      <c r="C207" t="s">
        <v>5547</v>
      </c>
      <c r="D207" t="s">
        <v>5546</v>
      </c>
      <c r="E207" s="3">
        <v>50509</v>
      </c>
      <c r="F207" s="1">
        <v>2.3769999999999998</v>
      </c>
      <c r="G207" s="1">
        <v>4.1099999999999998E-2</v>
      </c>
      <c r="H207" t="s">
        <v>5545</v>
      </c>
      <c r="I207" t="s">
        <v>5544</v>
      </c>
      <c r="J207" t="s">
        <v>5543</v>
      </c>
    </row>
    <row r="208" spans="1:10" ht="25" customHeight="1">
      <c r="A208" t="s">
        <v>5542</v>
      </c>
      <c r="B208" t="s">
        <v>5541</v>
      </c>
      <c r="C208" t="s">
        <v>5540</v>
      </c>
      <c r="D208" t="s">
        <v>5539</v>
      </c>
      <c r="E208" s="3">
        <v>1292</v>
      </c>
      <c r="F208" s="1">
        <v>2.234</v>
      </c>
      <c r="G208" s="1">
        <v>2.98E-2</v>
      </c>
      <c r="H208" t="s">
        <v>5538</v>
      </c>
      <c r="I208" t="s">
        <v>5537</v>
      </c>
      <c r="J208" t="s">
        <v>5536</v>
      </c>
    </row>
    <row r="209" spans="1:10" ht="25" customHeight="1">
      <c r="A209" t="s">
        <v>5535</v>
      </c>
      <c r="B209" t="s">
        <v>5534</v>
      </c>
      <c r="C209" t="s">
        <v>5533</v>
      </c>
      <c r="D209" t="s">
        <v>5532</v>
      </c>
      <c r="E209" s="3">
        <v>1296</v>
      </c>
      <c r="F209" s="1">
        <v>3.5139999999999998</v>
      </c>
      <c r="G209" s="1">
        <v>1.2199999999999999E-3</v>
      </c>
      <c r="H209" t="s">
        <v>5531</v>
      </c>
      <c r="I209" t="s">
        <v>5530</v>
      </c>
      <c r="J209" t="s">
        <v>5529</v>
      </c>
    </row>
    <row r="210" spans="1:10" ht="25" customHeight="1">
      <c r="A210" t="s">
        <v>5528</v>
      </c>
      <c r="B210" t="s">
        <v>5527</v>
      </c>
      <c r="C210" t="s">
        <v>5526</v>
      </c>
      <c r="D210" t="s">
        <v>5525</v>
      </c>
      <c r="E210" s="3">
        <v>1298</v>
      </c>
      <c r="F210" s="1">
        <v>3.9470000000000001</v>
      </c>
      <c r="G210" s="1">
        <v>3.8800000000000002E-3</v>
      </c>
      <c r="H210" t="s">
        <v>5524</v>
      </c>
      <c r="I210" t="s">
        <v>5523</v>
      </c>
      <c r="J210" t="s">
        <v>5522</v>
      </c>
    </row>
    <row r="211" spans="1:10" ht="25" customHeight="1">
      <c r="A211" t="s">
        <v>5521</v>
      </c>
      <c r="B211" t="s">
        <v>5520</v>
      </c>
      <c r="C211" t="s">
        <v>5519</v>
      </c>
      <c r="D211" t="s">
        <v>5518</v>
      </c>
      <c r="E211" s="3">
        <v>53844</v>
      </c>
      <c r="F211" s="1">
        <v>2.5379999999999998</v>
      </c>
      <c r="G211" s="1">
        <v>3.7499999999999999E-3</v>
      </c>
      <c r="H211" t="s">
        <v>5517</v>
      </c>
      <c r="I211" t="s">
        <v>5516</v>
      </c>
      <c r="J211" t="s">
        <v>5515</v>
      </c>
    </row>
    <row r="212" spans="1:10" ht="25" customHeight="1">
      <c r="A212" t="s">
        <v>5514</v>
      </c>
      <c r="B212" t="s">
        <v>5513</v>
      </c>
      <c r="C212" t="s">
        <v>5512</v>
      </c>
      <c r="D212" t="s">
        <v>5511</v>
      </c>
      <c r="E212" s="3">
        <v>7464</v>
      </c>
      <c r="F212" s="1">
        <v>2.4140000000000001</v>
      </c>
      <c r="G212" s="1">
        <v>3.0400000000000002E-4</v>
      </c>
      <c r="H212" t="s">
        <v>5510</v>
      </c>
      <c r="I212" t="s">
        <v>5509</v>
      </c>
      <c r="J212" t="s">
        <v>5508</v>
      </c>
    </row>
    <row r="213" spans="1:10" ht="25" customHeight="1">
      <c r="A213" t="s">
        <v>5507</v>
      </c>
      <c r="B213" t="s">
        <v>5506</v>
      </c>
      <c r="C213" t="s">
        <v>5505</v>
      </c>
      <c r="D213" t="s">
        <v>5504</v>
      </c>
      <c r="E213" s="3">
        <v>84701</v>
      </c>
      <c r="F213" s="1">
        <v>2.68</v>
      </c>
      <c r="G213" s="1">
        <v>1.01E-2</v>
      </c>
      <c r="H213" t="s">
        <v>5503</v>
      </c>
      <c r="I213" t="s">
        <v>5502</v>
      </c>
      <c r="J213" t="s">
        <v>5501</v>
      </c>
    </row>
    <row r="214" spans="1:10" ht="25" customHeight="1">
      <c r="A214" t="s">
        <v>5500</v>
      </c>
      <c r="B214" t="s">
        <v>5499</v>
      </c>
      <c r="C214" t="s">
        <v>5498</v>
      </c>
      <c r="D214" t="s">
        <v>5497</v>
      </c>
      <c r="E214" s="3">
        <v>10815</v>
      </c>
      <c r="F214" s="1">
        <v>5.7839999999999998</v>
      </c>
      <c r="G214" s="1">
        <v>4.1900000000000002E-5</v>
      </c>
      <c r="H214" t="s">
        <v>5496</v>
      </c>
      <c r="I214" t="s">
        <v>5495</v>
      </c>
      <c r="J214" t="s">
        <v>5494</v>
      </c>
    </row>
    <row r="215" spans="1:10" ht="25" customHeight="1">
      <c r="A215" t="s">
        <v>5493</v>
      </c>
      <c r="B215" t="s">
        <v>5492</v>
      </c>
      <c r="C215" t="s">
        <v>5491</v>
      </c>
      <c r="D215" t="s">
        <v>5490</v>
      </c>
      <c r="E215" s="3">
        <v>10814</v>
      </c>
      <c r="F215" s="1">
        <v>7.157</v>
      </c>
      <c r="G215" s="1">
        <v>8.1300000000000003E-4</v>
      </c>
      <c r="H215" t="s">
        <v>5489</v>
      </c>
      <c r="I215" t="s">
        <v>5488</v>
      </c>
      <c r="J215" t="s">
        <v>5487</v>
      </c>
    </row>
    <row r="216" spans="1:10" ht="25" customHeight="1">
      <c r="A216" t="s">
        <v>5486</v>
      </c>
      <c r="B216" t="s">
        <v>5485</v>
      </c>
      <c r="C216" t="s">
        <v>5484</v>
      </c>
      <c r="D216" t="s">
        <v>5483</v>
      </c>
      <c r="E216" s="3">
        <v>1375</v>
      </c>
      <c r="F216" s="1">
        <v>2.0529999999999999</v>
      </c>
      <c r="G216" s="1">
        <v>6.0899999999999995E-4</v>
      </c>
      <c r="H216" t="s">
        <v>5482</v>
      </c>
      <c r="I216" t="s">
        <v>457</v>
      </c>
      <c r="J216" t="s">
        <v>5481</v>
      </c>
    </row>
    <row r="217" spans="1:10" ht="25" customHeight="1">
      <c r="A217" t="s">
        <v>5480</v>
      </c>
      <c r="B217" t="s">
        <v>5479</v>
      </c>
      <c r="C217" t="s">
        <v>5478</v>
      </c>
      <c r="D217" t="s">
        <v>5477</v>
      </c>
      <c r="E217" s="3">
        <v>78987</v>
      </c>
      <c r="F217" s="1">
        <v>3.069</v>
      </c>
      <c r="G217" s="1">
        <v>3.27E-7</v>
      </c>
      <c r="H217" t="s">
        <v>5476</v>
      </c>
      <c r="I217" t="s">
        <v>5475</v>
      </c>
      <c r="J217" t="s">
        <v>5474</v>
      </c>
    </row>
    <row r="218" spans="1:10" ht="25" customHeight="1">
      <c r="A218" t="s">
        <v>5473</v>
      </c>
      <c r="B218" t="s">
        <v>5472</v>
      </c>
      <c r="C218" t="s">
        <v>5471</v>
      </c>
      <c r="D218" t="s">
        <v>5470</v>
      </c>
      <c r="E218" s="3">
        <v>1394</v>
      </c>
      <c r="F218" s="1">
        <v>2.7509999999999999</v>
      </c>
      <c r="G218" s="1">
        <v>6.3E-3</v>
      </c>
      <c r="H218" t="s">
        <v>5469</v>
      </c>
      <c r="I218" t="s">
        <v>5468</v>
      </c>
      <c r="J218" t="s">
        <v>5467</v>
      </c>
    </row>
    <row r="219" spans="1:10" ht="25" customHeight="1">
      <c r="A219" t="s">
        <v>5466</v>
      </c>
      <c r="B219" t="s">
        <v>5465</v>
      </c>
      <c r="C219" t="s">
        <v>5464</v>
      </c>
      <c r="D219" t="s">
        <v>5463</v>
      </c>
      <c r="E219" s="3">
        <v>1396</v>
      </c>
      <c r="F219" s="1">
        <v>3.1669999999999998</v>
      </c>
      <c r="G219" s="1">
        <v>1.17E-5</v>
      </c>
      <c r="H219" t="s">
        <v>5462</v>
      </c>
      <c r="I219" t="s">
        <v>5461</v>
      </c>
      <c r="J219" t="s">
        <v>5460</v>
      </c>
    </row>
    <row r="220" spans="1:10" ht="25" customHeight="1">
      <c r="A220" t="s">
        <v>5459</v>
      </c>
      <c r="B220" t="s">
        <v>5458</v>
      </c>
      <c r="C220" t="s">
        <v>5457</v>
      </c>
      <c r="D220" t="s">
        <v>5456</v>
      </c>
      <c r="E220" s="3">
        <v>643911</v>
      </c>
      <c r="F220" s="1">
        <v>2.8580000000000001</v>
      </c>
      <c r="G220" s="1">
        <v>3.3399999999999999E-4</v>
      </c>
      <c r="H220" t="s">
        <v>5455</v>
      </c>
      <c r="I220" t="s">
        <v>5454</v>
      </c>
      <c r="J220" t="s">
        <v>5453</v>
      </c>
    </row>
    <row r="221" spans="1:10" ht="25" customHeight="1">
      <c r="A221" t="s">
        <v>5452</v>
      </c>
      <c r="B221" t="s">
        <v>5451</v>
      </c>
      <c r="C221" t="s">
        <v>5450</v>
      </c>
      <c r="D221" t="s">
        <v>5449</v>
      </c>
      <c r="E221" s="3">
        <v>1416</v>
      </c>
      <c r="F221" s="1">
        <v>2.3239999999999998</v>
      </c>
      <c r="G221" s="1">
        <v>5.7400000000000003E-3</v>
      </c>
      <c r="H221" t="s">
        <v>5448</v>
      </c>
      <c r="I221" t="s">
        <v>5401</v>
      </c>
      <c r="J221" t="s">
        <v>5447</v>
      </c>
    </row>
    <row r="222" spans="1:10" ht="25" customHeight="1">
      <c r="A222" t="s">
        <v>5446</v>
      </c>
      <c r="B222" t="s">
        <v>5445</v>
      </c>
      <c r="C222" t="s">
        <v>5444</v>
      </c>
      <c r="D222" t="s">
        <v>5443</v>
      </c>
      <c r="E222" s="3">
        <v>114788</v>
      </c>
      <c r="F222" s="1">
        <v>2.254</v>
      </c>
      <c r="G222" s="1">
        <v>3.0999999999999999E-3</v>
      </c>
      <c r="H222" t="s">
        <v>5442</v>
      </c>
      <c r="J222" t="s">
        <v>5441</v>
      </c>
    </row>
    <row r="223" spans="1:10" ht="25" customHeight="1">
      <c r="A223" t="s">
        <v>5440</v>
      </c>
      <c r="B223" t="s">
        <v>5439</v>
      </c>
      <c r="C223" t="s">
        <v>5438</v>
      </c>
      <c r="D223" t="s">
        <v>5437</v>
      </c>
      <c r="E223" s="3">
        <v>10675</v>
      </c>
      <c r="F223" s="1">
        <v>2.661</v>
      </c>
      <c r="G223" s="1">
        <v>1.37E-4</v>
      </c>
      <c r="H223" t="s">
        <v>5436</v>
      </c>
      <c r="I223" t="s">
        <v>5435</v>
      </c>
      <c r="J223" t="s">
        <v>5434</v>
      </c>
    </row>
    <row r="224" spans="1:10" ht="25" customHeight="1">
      <c r="A224" t="s">
        <v>5433</v>
      </c>
      <c r="B224" t="s">
        <v>5432</v>
      </c>
      <c r="C224" t="s">
        <v>5431</v>
      </c>
      <c r="D224" t="s">
        <v>5430</v>
      </c>
      <c r="E224" s="3">
        <v>101928857</v>
      </c>
      <c r="F224" s="1">
        <v>2.9409999999999998</v>
      </c>
      <c r="G224" s="1">
        <v>1.7200000000000001E-4</v>
      </c>
      <c r="H224" t="s">
        <v>5429</v>
      </c>
      <c r="I224" t="s">
        <v>5428</v>
      </c>
      <c r="J224" t="s">
        <v>5427</v>
      </c>
    </row>
    <row r="225" spans="1:10" ht="25" customHeight="1">
      <c r="A225" t="s">
        <v>5426</v>
      </c>
      <c r="B225" t="s">
        <v>5425</v>
      </c>
      <c r="C225" t="s">
        <v>5424</v>
      </c>
      <c r="D225" t="s">
        <v>5423</v>
      </c>
      <c r="E225" s="3">
        <v>90353</v>
      </c>
      <c r="F225" s="1">
        <v>2.3260000000000001</v>
      </c>
      <c r="G225" s="1">
        <v>1.23E-3</v>
      </c>
      <c r="H225" t="s">
        <v>5422</v>
      </c>
      <c r="I225" t="s">
        <v>5401</v>
      </c>
      <c r="J225" t="s">
        <v>5421</v>
      </c>
    </row>
    <row r="226" spans="1:10" ht="25" customHeight="1">
      <c r="A226" t="s">
        <v>5420</v>
      </c>
      <c r="B226" t="s">
        <v>5419</v>
      </c>
      <c r="C226" t="s">
        <v>5418</v>
      </c>
      <c r="D226" t="s">
        <v>5417</v>
      </c>
      <c r="E226" s="3">
        <v>6387</v>
      </c>
      <c r="F226" s="1">
        <v>2.67</v>
      </c>
      <c r="G226" s="1">
        <v>4.6799999999999999E-4</v>
      </c>
      <c r="H226" t="s">
        <v>5416</v>
      </c>
      <c r="I226" t="s">
        <v>5415</v>
      </c>
      <c r="J226" t="s">
        <v>5414</v>
      </c>
    </row>
    <row r="227" spans="1:10" ht="25" customHeight="1">
      <c r="A227" t="s">
        <v>5413</v>
      </c>
      <c r="B227" t="s">
        <v>5412</v>
      </c>
      <c r="C227" t="s">
        <v>5411</v>
      </c>
      <c r="D227" t="s">
        <v>5410</v>
      </c>
      <c r="E227" s="3">
        <v>6374</v>
      </c>
      <c r="F227" s="1">
        <v>2.149</v>
      </c>
      <c r="G227" s="1">
        <v>4.0899999999999999E-3</v>
      </c>
      <c r="H227" t="s">
        <v>5409</v>
      </c>
      <c r="I227" t="s">
        <v>5408</v>
      </c>
      <c r="J227" t="s">
        <v>5407</v>
      </c>
    </row>
    <row r="228" spans="1:10" ht="25" customHeight="1">
      <c r="A228" t="s">
        <v>5406</v>
      </c>
      <c r="B228" t="s">
        <v>5405</v>
      </c>
      <c r="C228" t="s">
        <v>5404</v>
      </c>
      <c r="D228" t="s">
        <v>5403</v>
      </c>
      <c r="E228" s="3">
        <v>100132994</v>
      </c>
      <c r="F228" s="1">
        <v>2.3250000000000002</v>
      </c>
      <c r="G228" s="1">
        <v>3.9899999999999996E-3</v>
      </c>
      <c r="H228" t="s">
        <v>5402</v>
      </c>
      <c r="I228" t="s">
        <v>5401</v>
      </c>
      <c r="J228" t="s">
        <v>5400</v>
      </c>
    </row>
    <row r="229" spans="1:10" ht="25" customHeight="1">
      <c r="A229" t="s">
        <v>5399</v>
      </c>
      <c r="B229" t="s">
        <v>5398</v>
      </c>
      <c r="C229" t="s">
        <v>5397</v>
      </c>
      <c r="D229" t="s">
        <v>5396</v>
      </c>
      <c r="E229" s="3">
        <v>51302</v>
      </c>
      <c r="F229" s="1">
        <v>3.6429999999999998</v>
      </c>
      <c r="G229" s="1">
        <v>3.4000000000000002E-2</v>
      </c>
      <c r="H229" t="s">
        <v>5395</v>
      </c>
      <c r="I229" t="s">
        <v>5394</v>
      </c>
      <c r="J229" t="s">
        <v>5393</v>
      </c>
    </row>
    <row r="230" spans="1:10" ht="25" customHeight="1">
      <c r="A230" t="s">
        <v>5392</v>
      </c>
      <c r="B230" t="s">
        <v>5391</v>
      </c>
      <c r="C230" t="s">
        <v>5390</v>
      </c>
      <c r="D230" t="s">
        <v>5389</v>
      </c>
      <c r="E230" s="3">
        <v>1577</v>
      </c>
      <c r="F230" s="1">
        <v>3.6669999999999998</v>
      </c>
      <c r="G230" s="1">
        <v>1.6899999999999998E-2</v>
      </c>
      <c r="H230" t="s">
        <v>5388</v>
      </c>
      <c r="I230" t="s">
        <v>5387</v>
      </c>
      <c r="J230" t="s">
        <v>5386</v>
      </c>
    </row>
    <row r="231" spans="1:10" ht="25" customHeight="1">
      <c r="A231" t="s">
        <v>5385</v>
      </c>
      <c r="B231" t="s">
        <v>5384</v>
      </c>
      <c r="C231" t="s">
        <v>5383</v>
      </c>
      <c r="D231" t="s">
        <v>5382</v>
      </c>
      <c r="E231" s="3">
        <v>9267</v>
      </c>
      <c r="F231" s="1">
        <v>2.2370000000000001</v>
      </c>
      <c r="G231" s="1">
        <v>1.01E-2</v>
      </c>
      <c r="H231" t="s">
        <v>5381</v>
      </c>
      <c r="I231" t="s">
        <v>5380</v>
      </c>
      <c r="J231" t="s">
        <v>5379</v>
      </c>
    </row>
    <row r="232" spans="1:10" ht="25" customHeight="1">
      <c r="A232" t="s">
        <v>5378</v>
      </c>
      <c r="B232" t="s">
        <v>5377</v>
      </c>
      <c r="C232" t="s">
        <v>5376</v>
      </c>
      <c r="D232" t="s">
        <v>5375</v>
      </c>
      <c r="E232" s="3">
        <v>9595</v>
      </c>
      <c r="F232" s="1">
        <v>4.7949999999999999</v>
      </c>
      <c r="G232" s="1">
        <v>1.6100000000000001E-4</v>
      </c>
      <c r="H232" t="s">
        <v>5374</v>
      </c>
      <c r="I232" t="s">
        <v>5373</v>
      </c>
      <c r="J232" t="s">
        <v>5372</v>
      </c>
    </row>
    <row r="233" spans="1:10" ht="25" customHeight="1">
      <c r="A233" t="s">
        <v>5371</v>
      </c>
      <c r="B233" t="s">
        <v>5370</v>
      </c>
      <c r="C233" t="s">
        <v>5369</v>
      </c>
      <c r="D233" t="s">
        <v>5368</v>
      </c>
      <c r="E233" s="3">
        <v>23500</v>
      </c>
      <c r="F233" s="1">
        <v>2.5310000000000001</v>
      </c>
      <c r="G233" s="1">
        <v>1.55E-2</v>
      </c>
      <c r="H233" t="s">
        <v>5367</v>
      </c>
      <c r="I233" t="s">
        <v>5366</v>
      </c>
      <c r="J233" t="s">
        <v>5365</v>
      </c>
    </row>
    <row r="234" spans="1:10" ht="25" customHeight="1">
      <c r="A234" t="s">
        <v>5364</v>
      </c>
      <c r="B234" t="s">
        <v>5363</v>
      </c>
      <c r="C234" t="s">
        <v>5362</v>
      </c>
      <c r="D234" t="s">
        <v>5361</v>
      </c>
      <c r="E234" s="3">
        <v>9201</v>
      </c>
      <c r="F234" s="1">
        <v>2.6850000000000001</v>
      </c>
      <c r="G234" s="1">
        <v>3.9100000000000003E-3</v>
      </c>
      <c r="H234" t="s">
        <v>5360</v>
      </c>
      <c r="I234" t="s">
        <v>5359</v>
      </c>
      <c r="J234" t="s">
        <v>5358</v>
      </c>
    </row>
    <row r="235" spans="1:10" ht="25" customHeight="1">
      <c r="A235" t="s">
        <v>5357</v>
      </c>
      <c r="B235" t="s">
        <v>5356</v>
      </c>
      <c r="C235" t="s">
        <v>5355</v>
      </c>
      <c r="D235" t="s">
        <v>5354</v>
      </c>
      <c r="E235" s="3">
        <v>1649</v>
      </c>
      <c r="F235" s="1">
        <v>3.327</v>
      </c>
      <c r="G235" s="1">
        <v>2.9099999999999999E-5</v>
      </c>
      <c r="H235" t="s">
        <v>5353</v>
      </c>
      <c r="I235" t="s">
        <v>3090</v>
      </c>
      <c r="J235" t="s">
        <v>5352</v>
      </c>
    </row>
    <row r="236" spans="1:10" ht="25" customHeight="1">
      <c r="A236" t="s">
        <v>5351</v>
      </c>
      <c r="B236" t="s">
        <v>5350</v>
      </c>
      <c r="C236" t="s">
        <v>5349</v>
      </c>
      <c r="D236" t="s">
        <v>5348</v>
      </c>
      <c r="E236" s="3">
        <v>54541</v>
      </c>
      <c r="F236" s="1">
        <v>2.7170000000000001</v>
      </c>
      <c r="G236" s="1">
        <v>7.6000000000000003E-7</v>
      </c>
      <c r="H236" t="s">
        <v>5347</v>
      </c>
      <c r="I236" t="s">
        <v>5346</v>
      </c>
      <c r="J236" t="s">
        <v>5345</v>
      </c>
    </row>
    <row r="237" spans="1:10" ht="25" customHeight="1">
      <c r="A237" t="s">
        <v>5344</v>
      </c>
      <c r="B237" t="s">
        <v>5343</v>
      </c>
      <c r="C237" t="s">
        <v>5342</v>
      </c>
      <c r="D237" t="s">
        <v>5341</v>
      </c>
      <c r="E237" s="3">
        <v>55510</v>
      </c>
      <c r="F237" s="1">
        <v>2.0760000000000001</v>
      </c>
      <c r="G237" s="1">
        <v>1.2800000000000001E-3</v>
      </c>
      <c r="H237" t="s">
        <v>5340</v>
      </c>
      <c r="I237" t="s">
        <v>5339</v>
      </c>
      <c r="J237" t="s">
        <v>5338</v>
      </c>
    </row>
    <row r="238" spans="1:10" ht="25" customHeight="1">
      <c r="A238" t="s">
        <v>5337</v>
      </c>
      <c r="B238" t="s">
        <v>5336</v>
      </c>
      <c r="C238" t="s">
        <v>5335</v>
      </c>
      <c r="D238" t="s">
        <v>5334</v>
      </c>
      <c r="E238" s="3">
        <v>50619</v>
      </c>
      <c r="F238" s="1">
        <v>3.5640000000000001</v>
      </c>
      <c r="G238" s="1">
        <v>1.32E-2</v>
      </c>
      <c r="H238" t="s">
        <v>5333</v>
      </c>
      <c r="I238" t="s">
        <v>5332</v>
      </c>
      <c r="J238" t="s">
        <v>5331</v>
      </c>
    </row>
    <row r="239" spans="1:10" ht="25" customHeight="1">
      <c r="A239" t="s">
        <v>5330</v>
      </c>
      <c r="B239" t="s">
        <v>5329</v>
      </c>
      <c r="C239" t="s">
        <v>5328</v>
      </c>
      <c r="D239" t="s">
        <v>5327</v>
      </c>
      <c r="E239" s="3">
        <v>1673</v>
      </c>
      <c r="F239" s="1">
        <v>2.4209999999999998</v>
      </c>
      <c r="G239" s="1">
        <v>8.6300000000000005E-3</v>
      </c>
      <c r="H239" t="s">
        <v>5326</v>
      </c>
      <c r="I239" t="s">
        <v>5325</v>
      </c>
      <c r="J239" t="s">
        <v>5324</v>
      </c>
    </row>
    <row r="240" spans="1:10" ht="25" customHeight="1">
      <c r="A240" t="s">
        <v>5323</v>
      </c>
      <c r="B240" t="s">
        <v>5322</v>
      </c>
      <c r="C240" t="s">
        <v>5321</v>
      </c>
      <c r="D240" t="s">
        <v>5320</v>
      </c>
      <c r="E240" s="3">
        <v>79961</v>
      </c>
      <c r="F240" s="1">
        <v>2.274</v>
      </c>
      <c r="G240" s="1">
        <v>4.0499999999999998E-3</v>
      </c>
      <c r="H240" t="s">
        <v>5319</v>
      </c>
      <c r="I240" t="s">
        <v>5318</v>
      </c>
      <c r="J240" t="s">
        <v>5317</v>
      </c>
    </row>
    <row r="241" spans="1:10" ht="25" customHeight="1">
      <c r="A241" t="s">
        <v>5316</v>
      </c>
      <c r="B241" t="s">
        <v>5315</v>
      </c>
      <c r="C241" t="s">
        <v>5314</v>
      </c>
      <c r="D241" t="s">
        <v>5313</v>
      </c>
      <c r="E241" s="3">
        <v>91319</v>
      </c>
      <c r="F241" s="1">
        <v>5.7409999999999997</v>
      </c>
      <c r="G241" s="1">
        <v>5.0100000000000003E-4</v>
      </c>
      <c r="H241" t="s">
        <v>5312</v>
      </c>
      <c r="I241" t="s">
        <v>5311</v>
      </c>
      <c r="J241" t="s">
        <v>5310</v>
      </c>
    </row>
    <row r="242" spans="1:10" ht="25" customHeight="1">
      <c r="A242" t="s">
        <v>5309</v>
      </c>
      <c r="B242" t="s">
        <v>5308</v>
      </c>
      <c r="C242" t="s">
        <v>5307</v>
      </c>
      <c r="D242" t="s">
        <v>5306</v>
      </c>
      <c r="E242" s="3">
        <v>10202</v>
      </c>
      <c r="F242" s="1">
        <v>2.363</v>
      </c>
      <c r="G242" s="1">
        <v>3.3500000000000001E-3</v>
      </c>
      <c r="H242" t="s">
        <v>5305</v>
      </c>
      <c r="I242" t="s">
        <v>5304</v>
      </c>
      <c r="J242" t="s">
        <v>5303</v>
      </c>
    </row>
    <row r="243" spans="1:10" ht="25" customHeight="1">
      <c r="A243" t="s">
        <v>5302</v>
      </c>
      <c r="B243" t="s">
        <v>5301</v>
      </c>
      <c r="C243" t="s">
        <v>5300</v>
      </c>
      <c r="D243" t="s">
        <v>5299</v>
      </c>
      <c r="E243" s="3">
        <v>1735</v>
      </c>
      <c r="F243" s="1">
        <v>3.274</v>
      </c>
      <c r="G243" s="1">
        <v>3.2499999999999999E-3</v>
      </c>
      <c r="H243" t="s">
        <v>5298</v>
      </c>
      <c r="I243" t="s">
        <v>5297</v>
      </c>
      <c r="J243" t="s">
        <v>5296</v>
      </c>
    </row>
    <row r="244" spans="1:10" ht="25" customHeight="1">
      <c r="A244" t="s">
        <v>5295</v>
      </c>
      <c r="B244" t="s">
        <v>5294</v>
      </c>
      <c r="C244" t="s">
        <v>5293</v>
      </c>
      <c r="D244" t="s">
        <v>5292</v>
      </c>
      <c r="E244" s="3">
        <v>22943</v>
      </c>
      <c r="F244" s="1">
        <v>2.0449999999999999</v>
      </c>
      <c r="G244" s="1">
        <v>6.0299999999999999E-6</v>
      </c>
      <c r="H244" t="s">
        <v>5291</v>
      </c>
      <c r="I244" t="s">
        <v>5290</v>
      </c>
      <c r="J244" t="s">
        <v>5289</v>
      </c>
    </row>
    <row r="245" spans="1:10" ht="25" customHeight="1">
      <c r="A245" t="s">
        <v>5288</v>
      </c>
      <c r="B245" t="s">
        <v>5287</v>
      </c>
      <c r="C245" t="s">
        <v>5286</v>
      </c>
      <c r="D245" t="s">
        <v>5285</v>
      </c>
      <c r="E245" s="3">
        <v>1767</v>
      </c>
      <c r="F245" s="1">
        <v>4.2409999999999997</v>
      </c>
      <c r="G245" s="1">
        <v>3.4199999999999999E-6</v>
      </c>
      <c r="H245" t="s">
        <v>5284</v>
      </c>
      <c r="I245" t="s">
        <v>5283</v>
      </c>
      <c r="J245" t="s">
        <v>5282</v>
      </c>
    </row>
    <row r="246" spans="1:10" ht="25" customHeight="1">
      <c r="A246" t="s">
        <v>5281</v>
      </c>
      <c r="B246" t="s">
        <v>5280</v>
      </c>
      <c r="C246" t="s">
        <v>5279</v>
      </c>
      <c r="D246" t="s">
        <v>5278</v>
      </c>
      <c r="E246" s="3">
        <v>1769</v>
      </c>
      <c r="F246" s="1">
        <v>8.6690000000000005</v>
      </c>
      <c r="G246" s="1">
        <v>2.5299999999999999E-6</v>
      </c>
      <c r="H246" t="s">
        <v>5277</v>
      </c>
      <c r="I246" t="s">
        <v>5276</v>
      </c>
      <c r="J246" t="s">
        <v>5275</v>
      </c>
    </row>
    <row r="247" spans="1:10" ht="25" customHeight="1">
      <c r="A247" t="s">
        <v>5274</v>
      </c>
      <c r="B247" t="s">
        <v>5273</v>
      </c>
      <c r="C247" t="s">
        <v>5272</v>
      </c>
      <c r="D247" t="s">
        <v>5271</v>
      </c>
      <c r="E247" s="3">
        <v>1773</v>
      </c>
      <c r="F247" s="1">
        <v>2.133</v>
      </c>
      <c r="G247" s="1">
        <v>1.3699999999999999E-3</v>
      </c>
      <c r="H247" t="s">
        <v>5270</v>
      </c>
      <c r="I247" t="s">
        <v>249</v>
      </c>
      <c r="J247" t="s">
        <v>5269</v>
      </c>
    </row>
    <row r="248" spans="1:10" ht="25" customHeight="1">
      <c r="A248" t="s">
        <v>5268</v>
      </c>
      <c r="B248" t="s">
        <v>5267</v>
      </c>
      <c r="C248" t="s">
        <v>5266</v>
      </c>
      <c r="D248" t="s">
        <v>5265</v>
      </c>
      <c r="E248" s="3">
        <v>144132</v>
      </c>
      <c r="F248" s="1">
        <v>2.218</v>
      </c>
      <c r="G248" s="1">
        <v>1.63E-4</v>
      </c>
      <c r="H248" t="s">
        <v>5264</v>
      </c>
      <c r="I248" t="s">
        <v>4279</v>
      </c>
      <c r="J248" t="s">
        <v>5263</v>
      </c>
    </row>
    <row r="249" spans="1:10" ht="25" customHeight="1">
      <c r="A249" t="s">
        <v>5262</v>
      </c>
      <c r="B249" t="s">
        <v>5261</v>
      </c>
      <c r="C249" t="s">
        <v>5260</v>
      </c>
      <c r="E249" s="3">
        <v>100128285</v>
      </c>
      <c r="F249" s="1">
        <v>2.4740000000000002</v>
      </c>
      <c r="G249" s="1">
        <v>3.56E-2</v>
      </c>
      <c r="H249" t="s">
        <v>5259</v>
      </c>
      <c r="I249" t="s">
        <v>5258</v>
      </c>
      <c r="J249" t="s">
        <v>5257</v>
      </c>
    </row>
    <row r="250" spans="1:10" ht="25" customHeight="1">
      <c r="A250" t="s">
        <v>5256</v>
      </c>
      <c r="B250" t="s">
        <v>5255</v>
      </c>
      <c r="C250" t="s">
        <v>5254</v>
      </c>
      <c r="D250" t="s">
        <v>5253</v>
      </c>
      <c r="E250" s="3">
        <v>285489</v>
      </c>
      <c r="F250" s="1">
        <v>4.0739999999999998</v>
      </c>
      <c r="G250" s="1">
        <v>2.63E-2</v>
      </c>
      <c r="H250" t="s">
        <v>5252</v>
      </c>
      <c r="I250" t="s">
        <v>5251</v>
      </c>
      <c r="J250" t="s">
        <v>5250</v>
      </c>
    </row>
    <row r="251" spans="1:10" ht="25" customHeight="1">
      <c r="A251" t="s">
        <v>5249</v>
      </c>
      <c r="B251" t="s">
        <v>5248</v>
      </c>
      <c r="C251" t="s">
        <v>5247</v>
      </c>
      <c r="D251" t="s">
        <v>5246</v>
      </c>
      <c r="E251" s="3">
        <v>135656</v>
      </c>
      <c r="F251" s="1">
        <v>2.355</v>
      </c>
      <c r="G251" s="1">
        <v>3.3500000000000001E-3</v>
      </c>
      <c r="H251" t="s">
        <v>5245</v>
      </c>
      <c r="I251" t="s">
        <v>5244</v>
      </c>
      <c r="J251" t="s">
        <v>5243</v>
      </c>
    </row>
    <row r="252" spans="1:10" ht="25" customHeight="1">
      <c r="A252" t="s">
        <v>5242</v>
      </c>
      <c r="B252" t="s">
        <v>5241</v>
      </c>
      <c r="C252" t="s">
        <v>5240</v>
      </c>
      <c r="D252" t="s">
        <v>5239</v>
      </c>
      <c r="E252" s="3">
        <v>1815</v>
      </c>
      <c r="F252" s="1">
        <v>3.677</v>
      </c>
      <c r="G252" s="1">
        <v>3.4700000000000003E-5</v>
      </c>
      <c r="H252" t="s">
        <v>5238</v>
      </c>
      <c r="I252" t="s">
        <v>5237</v>
      </c>
      <c r="J252" t="s">
        <v>5236</v>
      </c>
    </row>
    <row r="253" spans="1:10" ht="25" customHeight="1">
      <c r="A253" t="s">
        <v>5235</v>
      </c>
      <c r="B253" t="s">
        <v>5234</v>
      </c>
      <c r="C253" t="s">
        <v>5233</v>
      </c>
      <c r="D253" t="s">
        <v>5232</v>
      </c>
      <c r="E253" s="3">
        <v>644168</v>
      </c>
      <c r="F253" s="1">
        <v>4.2220000000000004</v>
      </c>
      <c r="G253" s="1">
        <v>1.6E-2</v>
      </c>
      <c r="H253" t="s">
        <v>5231</v>
      </c>
      <c r="I253" t="s">
        <v>5230</v>
      </c>
      <c r="J253" t="s">
        <v>5229</v>
      </c>
    </row>
    <row r="254" spans="1:10" ht="25" customHeight="1">
      <c r="A254" t="s">
        <v>5228</v>
      </c>
      <c r="B254" t="s">
        <v>5227</v>
      </c>
      <c r="C254" t="s">
        <v>5226</v>
      </c>
      <c r="D254" t="s">
        <v>5225</v>
      </c>
      <c r="E254" s="3">
        <v>667</v>
      </c>
      <c r="F254" s="1">
        <v>3.23</v>
      </c>
      <c r="G254" s="1">
        <v>2.0799999999999998E-3</v>
      </c>
      <c r="H254" t="s">
        <v>5224</v>
      </c>
      <c r="I254" t="s">
        <v>5223</v>
      </c>
      <c r="J254" t="s">
        <v>5222</v>
      </c>
    </row>
    <row r="255" spans="1:10" ht="25" customHeight="1">
      <c r="A255" t="s">
        <v>5221</v>
      </c>
      <c r="B255" t="s">
        <v>5220</v>
      </c>
      <c r="C255" t="s">
        <v>5219</v>
      </c>
      <c r="D255" t="s">
        <v>5218</v>
      </c>
      <c r="E255" s="3">
        <v>1848</v>
      </c>
      <c r="F255" s="1">
        <v>2.09</v>
      </c>
      <c r="G255" s="1">
        <v>6.2899999999999999E-6</v>
      </c>
      <c r="H255" t="s">
        <v>5217</v>
      </c>
      <c r="I255" t="s">
        <v>5216</v>
      </c>
      <c r="J255" t="s">
        <v>5215</v>
      </c>
    </row>
    <row r="256" spans="1:10" ht="25" customHeight="1">
      <c r="A256" t="s">
        <v>5214</v>
      </c>
      <c r="B256" t="s">
        <v>5213</v>
      </c>
      <c r="C256" t="s">
        <v>5212</v>
      </c>
      <c r="D256" t="s">
        <v>5211</v>
      </c>
      <c r="E256" s="3">
        <v>57593</v>
      </c>
      <c r="F256" s="1">
        <v>3.6030000000000002</v>
      </c>
      <c r="G256" s="1">
        <v>1.1000000000000001E-6</v>
      </c>
      <c r="H256" t="s">
        <v>5210</v>
      </c>
      <c r="I256" t="s">
        <v>5209</v>
      </c>
      <c r="J256" t="s">
        <v>5208</v>
      </c>
    </row>
    <row r="257" spans="1:10" ht="25" customHeight="1">
      <c r="A257" t="s">
        <v>5207</v>
      </c>
      <c r="B257" t="s">
        <v>5206</v>
      </c>
      <c r="C257" t="s">
        <v>5205</v>
      </c>
      <c r="D257" t="s">
        <v>5204</v>
      </c>
      <c r="E257" s="3">
        <v>1946</v>
      </c>
      <c r="F257" s="1">
        <v>3.6960000000000002</v>
      </c>
      <c r="G257" s="1">
        <v>2.7200000000000002E-3</v>
      </c>
      <c r="H257" t="s">
        <v>5203</v>
      </c>
      <c r="I257" t="s">
        <v>5202</v>
      </c>
      <c r="J257" t="s">
        <v>5201</v>
      </c>
    </row>
    <row r="258" spans="1:10" ht="25" customHeight="1">
      <c r="A258" t="s">
        <v>5200</v>
      </c>
      <c r="B258" t="s">
        <v>5199</v>
      </c>
      <c r="C258" t="s">
        <v>5198</v>
      </c>
      <c r="D258" t="s">
        <v>5197</v>
      </c>
      <c r="E258" s="3">
        <v>10278</v>
      </c>
      <c r="F258" s="1">
        <v>2.726</v>
      </c>
      <c r="G258" s="1">
        <v>8.4499999999999992E-3</v>
      </c>
      <c r="H258" t="s">
        <v>5196</v>
      </c>
      <c r="I258" t="s">
        <v>5195</v>
      </c>
      <c r="J258" t="s">
        <v>5194</v>
      </c>
    </row>
    <row r="259" spans="1:10" ht="25" customHeight="1">
      <c r="A259" t="s">
        <v>5193</v>
      </c>
      <c r="B259" t="s">
        <v>5192</v>
      </c>
      <c r="C259" t="s">
        <v>5191</v>
      </c>
      <c r="D259" t="s">
        <v>5190</v>
      </c>
      <c r="E259" s="3">
        <v>54583</v>
      </c>
      <c r="F259" s="1">
        <v>2.2290000000000001</v>
      </c>
      <c r="G259" s="1">
        <v>5.3699999999999998E-8</v>
      </c>
      <c r="H259" t="s">
        <v>5189</v>
      </c>
      <c r="I259" t="s">
        <v>3756</v>
      </c>
      <c r="J259" t="s">
        <v>5188</v>
      </c>
    </row>
    <row r="260" spans="1:10" ht="25" customHeight="1">
      <c r="A260" t="s">
        <v>5187</v>
      </c>
      <c r="B260" t="s">
        <v>5186</v>
      </c>
      <c r="C260" t="s">
        <v>5185</v>
      </c>
      <c r="D260" t="s">
        <v>5184</v>
      </c>
      <c r="E260" s="3">
        <v>112399</v>
      </c>
      <c r="F260" s="1">
        <v>10.31</v>
      </c>
      <c r="G260" s="1">
        <v>9.1199999999999994E-5</v>
      </c>
      <c r="H260" t="s">
        <v>5183</v>
      </c>
      <c r="I260" t="s">
        <v>5182</v>
      </c>
      <c r="J260" t="s">
        <v>5181</v>
      </c>
    </row>
    <row r="261" spans="1:10" ht="25" customHeight="1">
      <c r="A261" t="s">
        <v>5180</v>
      </c>
      <c r="B261" t="s">
        <v>5179</v>
      </c>
      <c r="C261" t="s">
        <v>5178</v>
      </c>
      <c r="D261" t="s">
        <v>5177</v>
      </c>
      <c r="E261" s="3">
        <v>1958</v>
      </c>
      <c r="F261" s="1">
        <v>2.4220000000000002</v>
      </c>
      <c r="G261" s="1">
        <v>2.5100000000000001E-3</v>
      </c>
      <c r="H261" t="s">
        <v>5176</v>
      </c>
      <c r="I261" t="s">
        <v>5175</v>
      </c>
      <c r="J261" t="s">
        <v>5174</v>
      </c>
    </row>
    <row r="262" spans="1:10" ht="25" customHeight="1">
      <c r="A262" t="s">
        <v>5173</v>
      </c>
      <c r="B262" t="s">
        <v>5172</v>
      </c>
      <c r="C262" t="s">
        <v>5171</v>
      </c>
      <c r="D262" t="s">
        <v>5170</v>
      </c>
      <c r="E262" s="3">
        <v>114794</v>
      </c>
      <c r="F262" s="1">
        <v>2.0579999999999998</v>
      </c>
      <c r="G262" s="1">
        <v>5.3499999999999999E-5</v>
      </c>
      <c r="H262" t="s">
        <v>5169</v>
      </c>
      <c r="I262" t="s">
        <v>5168</v>
      </c>
      <c r="J262" t="s">
        <v>5167</v>
      </c>
    </row>
    <row r="263" spans="1:10" ht="25" customHeight="1">
      <c r="A263" t="s">
        <v>5166</v>
      </c>
      <c r="B263" t="s">
        <v>5165</v>
      </c>
      <c r="C263" t="s">
        <v>5164</v>
      </c>
      <c r="D263" t="s">
        <v>5163</v>
      </c>
      <c r="E263" s="3">
        <v>22936</v>
      </c>
      <c r="F263" s="1">
        <v>2.0659999999999998</v>
      </c>
      <c r="G263" s="1">
        <v>2.0500000000000002E-3</v>
      </c>
      <c r="H263" t="s">
        <v>5162</v>
      </c>
      <c r="I263" t="s">
        <v>5161</v>
      </c>
      <c r="J263" t="s">
        <v>5160</v>
      </c>
    </row>
    <row r="264" spans="1:10" ht="25" customHeight="1">
      <c r="A264" t="s">
        <v>5159</v>
      </c>
      <c r="B264" t="s">
        <v>5158</v>
      </c>
      <c r="C264" t="s">
        <v>5157</v>
      </c>
      <c r="D264" t="s">
        <v>5156</v>
      </c>
      <c r="E264" s="3">
        <v>129080</v>
      </c>
      <c r="F264" s="1">
        <v>3.5339999999999998</v>
      </c>
      <c r="G264" s="1">
        <v>3.1199999999999999E-3</v>
      </c>
      <c r="H264" t="s">
        <v>5155</v>
      </c>
      <c r="I264" t="s">
        <v>884</v>
      </c>
      <c r="J264" t="s">
        <v>5154</v>
      </c>
    </row>
    <row r="265" spans="1:10" ht="25" customHeight="1">
      <c r="A265" t="s">
        <v>5153</v>
      </c>
      <c r="B265" t="s">
        <v>5152</v>
      </c>
      <c r="C265" t="s">
        <v>5151</v>
      </c>
      <c r="D265" t="s">
        <v>5150</v>
      </c>
      <c r="E265" s="3">
        <v>2019</v>
      </c>
      <c r="F265" s="1">
        <v>2.887</v>
      </c>
      <c r="G265" s="1">
        <v>2.3199999999999998E-2</v>
      </c>
      <c r="H265" t="s">
        <v>5149</v>
      </c>
      <c r="I265" t="s">
        <v>5148</v>
      </c>
      <c r="J265" t="s">
        <v>5147</v>
      </c>
    </row>
    <row r="266" spans="1:10" ht="25" customHeight="1">
      <c r="A266" t="s">
        <v>5146</v>
      </c>
      <c r="B266" t="s">
        <v>5145</v>
      </c>
      <c r="C266" t="s">
        <v>5144</v>
      </c>
      <c r="D266" t="s">
        <v>5143</v>
      </c>
      <c r="E266" s="3">
        <v>284131</v>
      </c>
      <c r="F266" s="1">
        <v>4.2210000000000001</v>
      </c>
      <c r="G266" s="1">
        <v>2.2400000000000002E-6</v>
      </c>
      <c r="H266" t="s">
        <v>5142</v>
      </c>
      <c r="I266" t="s">
        <v>5141</v>
      </c>
      <c r="J266" t="s">
        <v>5140</v>
      </c>
    </row>
    <row r="267" spans="1:10" ht="25" customHeight="1">
      <c r="A267" t="s">
        <v>5139</v>
      </c>
      <c r="B267" t="s">
        <v>5138</v>
      </c>
      <c r="C267" t="s">
        <v>5137</v>
      </c>
      <c r="D267" t="s">
        <v>5136</v>
      </c>
      <c r="E267" s="3">
        <v>2026</v>
      </c>
      <c r="F267" s="1">
        <v>2.7410000000000001</v>
      </c>
      <c r="G267" s="1">
        <v>3.8099999999999998E-5</v>
      </c>
      <c r="H267" t="s">
        <v>5135</v>
      </c>
      <c r="I267" t="s">
        <v>5134</v>
      </c>
      <c r="J267" t="s">
        <v>5133</v>
      </c>
    </row>
    <row r="268" spans="1:10" ht="25" customHeight="1">
      <c r="A268" t="s">
        <v>5132</v>
      </c>
      <c r="B268" t="s">
        <v>5131</v>
      </c>
      <c r="C268" t="s">
        <v>5130</v>
      </c>
      <c r="E268" s="3">
        <v>2038</v>
      </c>
      <c r="F268" s="1">
        <v>3.911</v>
      </c>
      <c r="G268" s="1">
        <v>2.4199999999999998E-3</v>
      </c>
      <c r="H268" t="s">
        <v>5129</v>
      </c>
      <c r="I268" t="s">
        <v>5128</v>
      </c>
      <c r="J268" t="s">
        <v>5127</v>
      </c>
    </row>
    <row r="269" spans="1:10" ht="25" customHeight="1">
      <c r="A269" t="s">
        <v>5126</v>
      </c>
      <c r="B269" t="s">
        <v>5125</v>
      </c>
      <c r="C269" t="s">
        <v>5124</v>
      </c>
      <c r="D269" t="s">
        <v>5123</v>
      </c>
      <c r="E269" s="3">
        <v>2041</v>
      </c>
      <c r="F269" s="1">
        <v>2.4289999999999998</v>
      </c>
      <c r="G269" s="1">
        <v>1.0699999999999999E-2</v>
      </c>
      <c r="H269" t="s">
        <v>5122</v>
      </c>
      <c r="I269" t="s">
        <v>5121</v>
      </c>
      <c r="J269" t="s">
        <v>5120</v>
      </c>
    </row>
    <row r="270" spans="1:10" ht="25" customHeight="1">
      <c r="A270" t="s">
        <v>5119</v>
      </c>
      <c r="B270" t="s">
        <v>5118</v>
      </c>
      <c r="C270" t="s">
        <v>5117</v>
      </c>
      <c r="D270" t="s">
        <v>5116</v>
      </c>
      <c r="E270" s="3">
        <v>30001</v>
      </c>
      <c r="F270" s="1">
        <v>2.8319999999999999</v>
      </c>
      <c r="G270" s="1">
        <v>1.8500000000000001E-6</v>
      </c>
      <c r="H270" t="s">
        <v>5115</v>
      </c>
      <c r="I270" t="s">
        <v>5114</v>
      </c>
      <c r="J270" t="s">
        <v>5113</v>
      </c>
    </row>
    <row r="271" spans="1:10" ht="25" customHeight="1">
      <c r="A271" t="s">
        <v>5112</v>
      </c>
      <c r="B271" t="s">
        <v>5111</v>
      </c>
      <c r="C271" t="s">
        <v>5110</v>
      </c>
      <c r="D271" t="s">
        <v>5109</v>
      </c>
      <c r="E271" s="3">
        <v>54206</v>
      </c>
      <c r="F271" s="1">
        <v>8.2490000000000006</v>
      </c>
      <c r="G271" s="1">
        <v>1.26E-6</v>
      </c>
      <c r="H271" t="s">
        <v>5108</v>
      </c>
      <c r="I271" t="s">
        <v>5107</v>
      </c>
      <c r="J271" t="s">
        <v>5106</v>
      </c>
    </row>
    <row r="272" spans="1:10" ht="25" customHeight="1">
      <c r="A272" t="s">
        <v>5105</v>
      </c>
      <c r="B272" t="s">
        <v>5104</v>
      </c>
      <c r="C272" t="s">
        <v>5103</v>
      </c>
      <c r="D272" t="s">
        <v>5102</v>
      </c>
      <c r="E272" s="3">
        <v>339768</v>
      </c>
      <c r="F272" s="1">
        <v>2.2810000000000001</v>
      </c>
      <c r="G272" s="1">
        <v>4.6399999999999997E-2</v>
      </c>
      <c r="H272" t="s">
        <v>5101</v>
      </c>
      <c r="I272" t="s">
        <v>5100</v>
      </c>
      <c r="J272" t="s">
        <v>5099</v>
      </c>
    </row>
    <row r="273" spans="1:10" ht="25" customHeight="1">
      <c r="A273" t="s">
        <v>5098</v>
      </c>
      <c r="B273" t="s">
        <v>5097</v>
      </c>
      <c r="C273" t="s">
        <v>5096</v>
      </c>
      <c r="D273" t="s">
        <v>5095</v>
      </c>
      <c r="E273" s="3">
        <v>2123</v>
      </c>
      <c r="F273" s="1">
        <v>4.1340000000000003</v>
      </c>
      <c r="G273" s="1">
        <v>4.8500000000000001E-3</v>
      </c>
      <c r="H273" t="s">
        <v>5094</v>
      </c>
      <c r="I273" t="s">
        <v>5093</v>
      </c>
      <c r="J273" t="s">
        <v>5092</v>
      </c>
    </row>
    <row r="274" spans="1:10" ht="25" customHeight="1">
      <c r="A274" t="s">
        <v>5091</v>
      </c>
      <c r="B274" t="s">
        <v>5090</v>
      </c>
      <c r="C274" t="s">
        <v>5089</v>
      </c>
      <c r="D274" t="s">
        <v>5088</v>
      </c>
      <c r="E274" s="3">
        <v>158584</v>
      </c>
      <c r="F274" s="1">
        <v>2.0870000000000002</v>
      </c>
      <c r="G274" s="1">
        <v>2.5300000000000002E-4</v>
      </c>
      <c r="H274" t="s">
        <v>5087</v>
      </c>
      <c r="I274" t="s">
        <v>5086</v>
      </c>
      <c r="J274" t="s">
        <v>5085</v>
      </c>
    </row>
    <row r="275" spans="1:10" ht="25" customHeight="1">
      <c r="A275" t="s">
        <v>5084</v>
      </c>
      <c r="B275" t="s">
        <v>5083</v>
      </c>
      <c r="C275" t="s">
        <v>5082</v>
      </c>
      <c r="D275" t="s">
        <v>5081</v>
      </c>
      <c r="E275" s="3">
        <v>284611</v>
      </c>
      <c r="F275" s="1">
        <v>4.7839999999999998</v>
      </c>
      <c r="G275" s="1">
        <v>1.23E-2</v>
      </c>
      <c r="H275" t="s">
        <v>5080</v>
      </c>
      <c r="I275" t="s">
        <v>5079</v>
      </c>
      <c r="J275" t="s">
        <v>5078</v>
      </c>
    </row>
    <row r="276" spans="1:10" ht="25" customHeight="1">
      <c r="A276" t="s">
        <v>5077</v>
      </c>
      <c r="B276" t="s">
        <v>5076</v>
      </c>
      <c r="C276" t="s">
        <v>5075</v>
      </c>
      <c r="D276" t="s">
        <v>5074</v>
      </c>
      <c r="E276" s="3">
        <v>11170</v>
      </c>
      <c r="F276" s="1">
        <v>3.0129999999999999</v>
      </c>
      <c r="G276" s="1">
        <v>4.1799999999999998E-6</v>
      </c>
      <c r="H276" t="s">
        <v>5073</v>
      </c>
      <c r="I276" t="s">
        <v>5072</v>
      </c>
      <c r="J276" t="s">
        <v>5071</v>
      </c>
    </row>
    <row r="277" spans="1:10" ht="25" customHeight="1">
      <c r="A277" t="s">
        <v>5070</v>
      </c>
      <c r="B277" t="s">
        <v>5069</v>
      </c>
      <c r="C277" t="s">
        <v>5068</v>
      </c>
      <c r="D277" t="s">
        <v>5067</v>
      </c>
      <c r="E277" s="3">
        <v>285966</v>
      </c>
      <c r="F277" s="1">
        <v>2.423</v>
      </c>
      <c r="G277" s="1">
        <v>5.9799999999999997E-5</v>
      </c>
      <c r="H277" t="s">
        <v>5066</v>
      </c>
      <c r="I277" t="s">
        <v>5065</v>
      </c>
      <c r="J277" t="s">
        <v>5064</v>
      </c>
    </row>
    <row r="278" spans="1:10" ht="25" customHeight="1">
      <c r="A278" t="s">
        <v>5063</v>
      </c>
      <c r="B278" t="s">
        <v>5062</v>
      </c>
      <c r="C278" t="s">
        <v>5061</v>
      </c>
      <c r="D278" t="s">
        <v>5060</v>
      </c>
      <c r="E278" s="3">
        <v>116496</v>
      </c>
      <c r="F278" s="1">
        <v>3.4020000000000001</v>
      </c>
      <c r="G278" s="1">
        <v>2.9299999999999999E-6</v>
      </c>
      <c r="H278" t="s">
        <v>5059</v>
      </c>
      <c r="I278" t="s">
        <v>5058</v>
      </c>
      <c r="J278" t="s">
        <v>5057</v>
      </c>
    </row>
    <row r="279" spans="1:10" ht="25" customHeight="1">
      <c r="A279" t="s">
        <v>5056</v>
      </c>
      <c r="B279" t="s">
        <v>5055</v>
      </c>
      <c r="C279" t="s">
        <v>5054</v>
      </c>
      <c r="D279" t="s">
        <v>5053</v>
      </c>
      <c r="E279" s="3">
        <v>10144</v>
      </c>
      <c r="F279" s="1">
        <v>3.609</v>
      </c>
      <c r="G279" s="1">
        <v>1.01E-4</v>
      </c>
      <c r="H279" t="s">
        <v>5052</v>
      </c>
      <c r="I279" t="s">
        <v>5051</v>
      </c>
      <c r="J279" t="s">
        <v>5050</v>
      </c>
    </row>
    <row r="280" spans="1:10" ht="25" customHeight="1">
      <c r="A280" t="s">
        <v>5049</v>
      </c>
      <c r="B280" t="s">
        <v>5048</v>
      </c>
      <c r="C280" t="s">
        <v>5047</v>
      </c>
      <c r="D280" t="s">
        <v>5046</v>
      </c>
      <c r="E280" s="3">
        <v>399888</v>
      </c>
      <c r="F280" s="1">
        <v>2.141</v>
      </c>
      <c r="G280" s="1">
        <v>1.66E-2</v>
      </c>
      <c r="H280" t="s">
        <v>5045</v>
      </c>
      <c r="I280" t="s">
        <v>5044</v>
      </c>
      <c r="J280" t="s">
        <v>5043</v>
      </c>
    </row>
    <row r="281" spans="1:10" ht="25" customHeight="1">
      <c r="A281" t="s">
        <v>5042</v>
      </c>
      <c r="B281" t="s">
        <v>5041</v>
      </c>
      <c r="C281" t="s">
        <v>5040</v>
      </c>
      <c r="D281" t="s">
        <v>5039</v>
      </c>
      <c r="E281" s="3">
        <v>90050</v>
      </c>
      <c r="F281" s="1">
        <v>2.2930000000000001</v>
      </c>
      <c r="G281" s="1">
        <v>8.61E-4</v>
      </c>
      <c r="H281" t="s">
        <v>5038</v>
      </c>
      <c r="I281" t="s">
        <v>5037</v>
      </c>
      <c r="J281" t="s">
        <v>5036</v>
      </c>
    </row>
    <row r="282" spans="1:10" ht="25" customHeight="1">
      <c r="A282" t="s">
        <v>5035</v>
      </c>
      <c r="B282" t="s">
        <v>5034</v>
      </c>
      <c r="C282" t="s">
        <v>5033</v>
      </c>
      <c r="D282" t="s">
        <v>5032</v>
      </c>
      <c r="E282" s="3">
        <v>220382</v>
      </c>
      <c r="F282" s="1">
        <v>3.7709999999999999</v>
      </c>
      <c r="G282" s="1">
        <v>1.95E-6</v>
      </c>
      <c r="H282" t="s">
        <v>5031</v>
      </c>
      <c r="I282" t="s">
        <v>3513</v>
      </c>
      <c r="J282" t="s">
        <v>5030</v>
      </c>
    </row>
    <row r="283" spans="1:10" ht="25" customHeight="1">
      <c r="A283" t="s">
        <v>5029</v>
      </c>
      <c r="B283" t="s">
        <v>5028</v>
      </c>
      <c r="C283" t="s">
        <v>5027</v>
      </c>
      <c r="D283" t="s">
        <v>5026</v>
      </c>
      <c r="E283" s="3">
        <v>23359</v>
      </c>
      <c r="F283" s="1">
        <v>2.5270000000000001</v>
      </c>
      <c r="G283" s="1">
        <v>1.07E-3</v>
      </c>
      <c r="H283" t="s">
        <v>5025</v>
      </c>
      <c r="I283" t="s">
        <v>5024</v>
      </c>
      <c r="J283" t="s">
        <v>5023</v>
      </c>
    </row>
    <row r="284" spans="1:10" ht="25" customHeight="1">
      <c r="A284" t="s">
        <v>5022</v>
      </c>
      <c r="B284" t="s">
        <v>5021</v>
      </c>
      <c r="C284" t="s">
        <v>5020</v>
      </c>
      <c r="D284" t="s">
        <v>5019</v>
      </c>
      <c r="E284" s="3">
        <v>9413</v>
      </c>
      <c r="F284" s="1">
        <v>6.508</v>
      </c>
      <c r="G284" s="1">
        <v>2.63E-4</v>
      </c>
      <c r="H284" t="s">
        <v>5018</v>
      </c>
      <c r="I284" t="s">
        <v>4300</v>
      </c>
      <c r="J284" t="s">
        <v>5017</v>
      </c>
    </row>
    <row r="285" spans="1:10" ht="25" customHeight="1">
      <c r="A285" t="s">
        <v>5016</v>
      </c>
      <c r="B285" t="s">
        <v>5015</v>
      </c>
      <c r="C285" t="s">
        <v>5014</v>
      </c>
      <c r="D285" t="s">
        <v>5013</v>
      </c>
      <c r="E285" s="3">
        <v>54942</v>
      </c>
      <c r="F285" s="1">
        <v>2.4950000000000001</v>
      </c>
      <c r="G285" s="1">
        <v>1.32E-3</v>
      </c>
      <c r="H285" t="s">
        <v>5012</v>
      </c>
      <c r="I285" t="s">
        <v>5011</v>
      </c>
      <c r="J285" t="s">
        <v>5010</v>
      </c>
    </row>
    <row r="286" spans="1:10" ht="25" customHeight="1">
      <c r="A286" t="s">
        <v>5009</v>
      </c>
      <c r="B286" t="s">
        <v>5008</v>
      </c>
      <c r="C286" t="s">
        <v>5007</v>
      </c>
      <c r="D286" t="s">
        <v>5006</v>
      </c>
      <c r="E286" s="3">
        <v>125228</v>
      </c>
      <c r="F286" s="1">
        <v>2.4430000000000001</v>
      </c>
      <c r="G286" s="1">
        <v>5.1500000000000001E-3</v>
      </c>
      <c r="H286" t="s">
        <v>5005</v>
      </c>
      <c r="I286" t="s">
        <v>5004</v>
      </c>
      <c r="J286" t="s">
        <v>5003</v>
      </c>
    </row>
    <row r="287" spans="1:10" ht="25" customHeight="1">
      <c r="A287" t="s">
        <v>5002</v>
      </c>
      <c r="B287" t="s">
        <v>5001</v>
      </c>
      <c r="C287" t="s">
        <v>5000</v>
      </c>
      <c r="D287" t="s">
        <v>4999</v>
      </c>
      <c r="E287" s="3">
        <v>653140</v>
      </c>
      <c r="F287" s="1">
        <v>2.4900000000000002</v>
      </c>
      <c r="G287" s="1">
        <v>6.1399999999999996E-3</v>
      </c>
      <c r="H287" t="s">
        <v>4998</v>
      </c>
      <c r="I287" t="s">
        <v>4997</v>
      </c>
      <c r="J287" t="s">
        <v>4996</v>
      </c>
    </row>
    <row r="288" spans="1:10" ht="25" customHeight="1">
      <c r="A288" t="s">
        <v>4995</v>
      </c>
      <c r="B288" t="s">
        <v>4994</v>
      </c>
      <c r="C288" t="s">
        <v>4993</v>
      </c>
      <c r="D288" t="s">
        <v>4992</v>
      </c>
      <c r="E288" s="3">
        <v>441168</v>
      </c>
      <c r="F288" s="1">
        <v>2.157</v>
      </c>
      <c r="G288" s="1">
        <v>9.0699999999999996E-5</v>
      </c>
      <c r="H288" t="s">
        <v>4991</v>
      </c>
      <c r="I288" t="s">
        <v>4990</v>
      </c>
      <c r="J288" t="s">
        <v>4989</v>
      </c>
    </row>
    <row r="289" spans="1:10" ht="25" customHeight="1">
      <c r="A289" t="s">
        <v>4988</v>
      </c>
      <c r="B289" t="s">
        <v>4987</v>
      </c>
      <c r="C289" t="s">
        <v>4986</v>
      </c>
      <c r="D289" t="s">
        <v>4985</v>
      </c>
      <c r="E289" s="3">
        <v>55603</v>
      </c>
      <c r="F289" s="1">
        <v>2.165</v>
      </c>
      <c r="G289" s="1">
        <v>1.1800000000000001E-5</v>
      </c>
      <c r="H289" t="s">
        <v>4984</v>
      </c>
      <c r="I289" t="s">
        <v>4983</v>
      </c>
      <c r="J289" t="s">
        <v>4982</v>
      </c>
    </row>
    <row r="290" spans="1:10" ht="25" customHeight="1">
      <c r="A290" t="s">
        <v>4981</v>
      </c>
      <c r="B290" t="s">
        <v>4980</v>
      </c>
      <c r="C290" t="s">
        <v>4979</v>
      </c>
      <c r="D290" t="s">
        <v>4978</v>
      </c>
      <c r="E290" s="3">
        <v>84691</v>
      </c>
      <c r="F290" s="1">
        <v>3.0779999999999998</v>
      </c>
      <c r="G290" s="1">
        <v>4.7800000000000002E-2</v>
      </c>
      <c r="H290" t="s">
        <v>4977</v>
      </c>
      <c r="I290" t="s">
        <v>605</v>
      </c>
      <c r="J290" t="s">
        <v>4976</v>
      </c>
    </row>
    <row r="291" spans="1:10" ht="25" customHeight="1">
      <c r="A291" t="s">
        <v>4975</v>
      </c>
      <c r="B291" t="s">
        <v>4974</v>
      </c>
      <c r="C291" t="s">
        <v>4973</v>
      </c>
      <c r="D291" t="s">
        <v>4972</v>
      </c>
      <c r="E291" s="3">
        <v>84985</v>
      </c>
      <c r="F291" s="1">
        <v>6.3120000000000003</v>
      </c>
      <c r="G291" s="1">
        <v>1.39E-3</v>
      </c>
      <c r="H291" t="s">
        <v>4971</v>
      </c>
      <c r="I291" t="s">
        <v>4970</v>
      </c>
      <c r="J291" t="s">
        <v>4969</v>
      </c>
    </row>
    <row r="292" spans="1:10" ht="25" customHeight="1">
      <c r="A292" t="s">
        <v>4968</v>
      </c>
      <c r="B292" t="s">
        <v>4967</v>
      </c>
      <c r="C292" t="s">
        <v>4966</v>
      </c>
      <c r="D292" t="s">
        <v>4965</v>
      </c>
      <c r="E292" s="3">
        <v>196483</v>
      </c>
      <c r="F292" s="1">
        <v>3.0179999999999998</v>
      </c>
      <c r="G292" s="1">
        <v>2.9100000000000001E-6</v>
      </c>
      <c r="H292" t="s">
        <v>4964</v>
      </c>
      <c r="I292" t="s">
        <v>4963</v>
      </c>
      <c r="J292" t="s">
        <v>4962</v>
      </c>
    </row>
    <row r="293" spans="1:10" ht="25" customHeight="1">
      <c r="A293" t="s">
        <v>4961</v>
      </c>
      <c r="B293" t="s">
        <v>4960</v>
      </c>
      <c r="C293" t="s">
        <v>4959</v>
      </c>
      <c r="D293" t="s">
        <v>4958</v>
      </c>
      <c r="E293" s="3">
        <v>84553</v>
      </c>
      <c r="F293" s="1">
        <v>2.9380000000000002</v>
      </c>
      <c r="G293" s="1">
        <v>2.97E-3</v>
      </c>
      <c r="H293" t="s">
        <v>4957</v>
      </c>
      <c r="I293" t="s">
        <v>4956</v>
      </c>
      <c r="J293" t="s">
        <v>4955</v>
      </c>
    </row>
    <row r="294" spans="1:10" ht="25" customHeight="1">
      <c r="A294" t="s">
        <v>4954</v>
      </c>
      <c r="B294" t="s">
        <v>4953</v>
      </c>
      <c r="C294" t="s">
        <v>4952</v>
      </c>
      <c r="D294" t="s">
        <v>4951</v>
      </c>
      <c r="E294" s="3">
        <v>345630</v>
      </c>
      <c r="F294" s="1">
        <v>2.8170000000000002</v>
      </c>
      <c r="G294" s="1">
        <v>6.7899999999999997E-5</v>
      </c>
      <c r="H294" t="s">
        <v>4950</v>
      </c>
      <c r="I294" t="s">
        <v>4949</v>
      </c>
      <c r="J294" t="s">
        <v>4948</v>
      </c>
    </row>
    <row r="295" spans="1:10" ht="25" customHeight="1">
      <c r="A295" t="s">
        <v>4947</v>
      </c>
      <c r="B295" t="s">
        <v>4946</v>
      </c>
      <c r="C295" t="s">
        <v>4945</v>
      </c>
      <c r="D295" t="s">
        <v>4944</v>
      </c>
      <c r="E295" s="3">
        <v>2199</v>
      </c>
      <c r="F295" s="1">
        <v>2.7909999999999999</v>
      </c>
      <c r="G295" s="1">
        <v>5.0499999999999999E-6</v>
      </c>
      <c r="H295" t="s">
        <v>4943</v>
      </c>
      <c r="I295" t="s">
        <v>4942</v>
      </c>
      <c r="J295" t="s">
        <v>4941</v>
      </c>
    </row>
    <row r="296" spans="1:10" ht="25" customHeight="1">
      <c r="A296" t="s">
        <v>4940</v>
      </c>
      <c r="B296" t="s">
        <v>4939</v>
      </c>
      <c r="C296" t="s">
        <v>4938</v>
      </c>
      <c r="D296" t="s">
        <v>4937</v>
      </c>
      <c r="E296" s="3">
        <v>10516</v>
      </c>
      <c r="F296" s="1">
        <v>7.18</v>
      </c>
      <c r="G296" s="1">
        <v>2.4499999999999999E-5</v>
      </c>
      <c r="H296" t="s">
        <v>4936</v>
      </c>
      <c r="I296" t="s">
        <v>4935</v>
      </c>
      <c r="J296" t="s">
        <v>4934</v>
      </c>
    </row>
    <row r="297" spans="1:10" ht="25" customHeight="1">
      <c r="A297" t="s">
        <v>4933</v>
      </c>
      <c r="B297" t="s">
        <v>4932</v>
      </c>
      <c r="C297" t="s">
        <v>4931</v>
      </c>
      <c r="D297" t="s">
        <v>4930</v>
      </c>
      <c r="E297" s="3">
        <v>129804</v>
      </c>
      <c r="F297" s="1">
        <v>2.7749999999999999</v>
      </c>
      <c r="G297" s="1">
        <v>5.7899999999999998E-7</v>
      </c>
      <c r="H297" t="s">
        <v>4929</v>
      </c>
      <c r="I297" t="s">
        <v>4928</v>
      </c>
      <c r="J297" t="s">
        <v>4927</v>
      </c>
    </row>
    <row r="298" spans="1:10" ht="25" customHeight="1">
      <c r="A298" t="s">
        <v>4926</v>
      </c>
      <c r="B298" t="s">
        <v>4925</v>
      </c>
      <c r="C298" t="s">
        <v>4924</v>
      </c>
      <c r="D298" t="s">
        <v>4923</v>
      </c>
      <c r="E298" s="3">
        <v>2200</v>
      </c>
      <c r="F298" s="1">
        <v>3.4809999999999999</v>
      </c>
      <c r="G298" s="1">
        <v>7.0099999999999996E-5</v>
      </c>
      <c r="H298" t="s">
        <v>4922</v>
      </c>
      <c r="I298" t="s">
        <v>4921</v>
      </c>
      <c r="J298" t="s">
        <v>4920</v>
      </c>
    </row>
    <row r="299" spans="1:10" ht="25" customHeight="1">
      <c r="A299" t="s">
        <v>4919</v>
      </c>
      <c r="B299" t="s">
        <v>4918</v>
      </c>
      <c r="C299" t="s">
        <v>4917</v>
      </c>
      <c r="D299" t="s">
        <v>4916</v>
      </c>
      <c r="E299" s="3">
        <v>201456</v>
      </c>
      <c r="F299" s="1">
        <v>2.395</v>
      </c>
      <c r="G299" s="1">
        <v>5.5399999999999998E-3</v>
      </c>
      <c r="H299" t="s">
        <v>4915</v>
      </c>
      <c r="I299" t="s">
        <v>4770</v>
      </c>
      <c r="J299" t="s">
        <v>4914</v>
      </c>
    </row>
    <row r="300" spans="1:10" ht="25" customHeight="1">
      <c r="A300" t="s">
        <v>4913</v>
      </c>
      <c r="B300" t="s">
        <v>4912</v>
      </c>
      <c r="C300" t="s">
        <v>4911</v>
      </c>
      <c r="D300" t="s">
        <v>4910</v>
      </c>
      <c r="E300" s="3">
        <v>114907</v>
      </c>
      <c r="F300" s="1">
        <v>3.363</v>
      </c>
      <c r="G300" s="1">
        <v>4.5500000000000001E-5</v>
      </c>
      <c r="H300" t="s">
        <v>4909</v>
      </c>
      <c r="I300" t="s">
        <v>4908</v>
      </c>
      <c r="J300" t="s">
        <v>4907</v>
      </c>
    </row>
    <row r="301" spans="1:10" ht="25" customHeight="1">
      <c r="A301" t="s">
        <v>4906</v>
      </c>
      <c r="B301" t="s">
        <v>4905</v>
      </c>
      <c r="C301" t="s">
        <v>4904</v>
      </c>
      <c r="D301" t="s">
        <v>4903</v>
      </c>
      <c r="E301" s="3">
        <v>79368</v>
      </c>
      <c r="F301" s="1">
        <v>5.0620000000000003</v>
      </c>
      <c r="G301" s="1">
        <v>5.5799999999999999E-3</v>
      </c>
      <c r="H301" t="s">
        <v>4902</v>
      </c>
      <c r="I301" t="s">
        <v>4901</v>
      </c>
      <c r="J301" t="s">
        <v>4900</v>
      </c>
    </row>
    <row r="302" spans="1:10" ht="25" customHeight="1">
      <c r="A302" t="s">
        <v>4899</v>
      </c>
      <c r="B302" t="s">
        <v>4898</v>
      </c>
      <c r="C302" t="s">
        <v>4897</v>
      </c>
      <c r="D302" t="s">
        <v>4896</v>
      </c>
      <c r="E302" s="3">
        <v>80307</v>
      </c>
      <c r="F302" s="1">
        <v>3.8210000000000002</v>
      </c>
      <c r="G302" s="1">
        <v>3.8700000000000002E-6</v>
      </c>
      <c r="H302" t="s">
        <v>4895</v>
      </c>
      <c r="I302" t="s">
        <v>4894</v>
      </c>
      <c r="J302" t="s">
        <v>4893</v>
      </c>
    </row>
    <row r="303" spans="1:10" ht="25" customHeight="1">
      <c r="A303" t="s">
        <v>4892</v>
      </c>
      <c r="B303" t="s">
        <v>4891</v>
      </c>
      <c r="C303" t="s">
        <v>4890</v>
      </c>
      <c r="D303" t="s">
        <v>4889</v>
      </c>
      <c r="E303" s="3">
        <v>2864</v>
      </c>
      <c r="F303" s="1">
        <v>3.17</v>
      </c>
      <c r="G303" s="1">
        <v>3.6499999999999998E-2</v>
      </c>
      <c r="H303" t="s">
        <v>4888</v>
      </c>
      <c r="I303" t="s">
        <v>4887</v>
      </c>
      <c r="J303" t="s">
        <v>4886</v>
      </c>
    </row>
    <row r="304" spans="1:10" ht="25" customHeight="1">
      <c r="A304" t="s">
        <v>4885</v>
      </c>
      <c r="B304" t="s">
        <v>4884</v>
      </c>
      <c r="C304" t="s">
        <v>4883</v>
      </c>
      <c r="D304" t="s">
        <v>4882</v>
      </c>
      <c r="E304" s="3">
        <v>2256</v>
      </c>
      <c r="F304" s="1">
        <v>5.0119999999999996</v>
      </c>
      <c r="G304" s="1">
        <v>3.1800000000000002E-9</v>
      </c>
      <c r="H304" t="s">
        <v>4881</v>
      </c>
      <c r="I304" t="s">
        <v>4880</v>
      </c>
      <c r="J304" t="s">
        <v>4879</v>
      </c>
    </row>
    <row r="305" spans="1:10" ht="25" customHeight="1">
      <c r="A305" t="s">
        <v>4878</v>
      </c>
      <c r="B305" t="s">
        <v>4877</v>
      </c>
      <c r="C305" t="s">
        <v>4876</v>
      </c>
      <c r="D305" t="s">
        <v>4875</v>
      </c>
      <c r="E305" s="3">
        <v>8822</v>
      </c>
      <c r="F305" s="1">
        <v>3.6970000000000001</v>
      </c>
      <c r="G305" s="1">
        <v>1.9300000000000001E-2</v>
      </c>
      <c r="H305" t="s">
        <v>4874</v>
      </c>
      <c r="I305" t="s">
        <v>4873</v>
      </c>
      <c r="J305" t="s">
        <v>4872</v>
      </c>
    </row>
    <row r="306" spans="1:10" ht="25" customHeight="1">
      <c r="A306" t="s">
        <v>4871</v>
      </c>
      <c r="B306" t="s">
        <v>4870</v>
      </c>
      <c r="C306" t="s">
        <v>4869</v>
      </c>
      <c r="D306" t="s">
        <v>4868</v>
      </c>
      <c r="E306" s="3">
        <v>8817</v>
      </c>
      <c r="F306" s="1">
        <v>3.4220000000000002</v>
      </c>
      <c r="G306" s="1">
        <v>1.3899999999999999E-2</v>
      </c>
      <c r="H306" t="s">
        <v>4867</v>
      </c>
      <c r="I306" t="s">
        <v>4866</v>
      </c>
      <c r="J306" t="s">
        <v>4865</v>
      </c>
    </row>
    <row r="307" spans="1:10" ht="25" customHeight="1">
      <c r="A307" t="s">
        <v>4864</v>
      </c>
      <c r="B307" t="s">
        <v>4863</v>
      </c>
      <c r="C307" t="s">
        <v>4862</v>
      </c>
      <c r="D307" t="s">
        <v>4861</v>
      </c>
      <c r="E307" s="3">
        <v>2248</v>
      </c>
      <c r="F307" s="1">
        <v>3.3610000000000002</v>
      </c>
      <c r="G307" s="1">
        <v>2.3000000000000001E-4</v>
      </c>
      <c r="H307" t="s">
        <v>4860</v>
      </c>
      <c r="I307" t="s">
        <v>4859</v>
      </c>
      <c r="J307" t="s">
        <v>4858</v>
      </c>
    </row>
    <row r="308" spans="1:10" ht="25" customHeight="1">
      <c r="A308" t="s">
        <v>4857</v>
      </c>
      <c r="B308" t="s">
        <v>4856</v>
      </c>
      <c r="C308" t="s">
        <v>4855</v>
      </c>
      <c r="D308" t="s">
        <v>4854</v>
      </c>
      <c r="E308" s="3">
        <v>11259</v>
      </c>
      <c r="F308" s="1">
        <v>2.3759999999999999</v>
      </c>
      <c r="G308" s="1">
        <v>1.14E-2</v>
      </c>
      <c r="H308" t="s">
        <v>4853</v>
      </c>
      <c r="I308" t="s">
        <v>4852</v>
      </c>
      <c r="J308" t="s">
        <v>4851</v>
      </c>
    </row>
    <row r="309" spans="1:10" ht="25" customHeight="1">
      <c r="A309" t="s">
        <v>4850</v>
      </c>
      <c r="B309" t="s">
        <v>4849</v>
      </c>
      <c r="C309" t="s">
        <v>4848</v>
      </c>
      <c r="D309" t="s">
        <v>4847</v>
      </c>
      <c r="E309" s="3">
        <v>284124</v>
      </c>
      <c r="F309" s="1">
        <v>3.5910000000000002</v>
      </c>
      <c r="G309" s="1">
        <v>4.1000000000000003E-3</v>
      </c>
      <c r="H309" t="s">
        <v>4846</v>
      </c>
      <c r="I309" t="s">
        <v>4845</v>
      </c>
      <c r="J309" t="s">
        <v>4844</v>
      </c>
    </row>
    <row r="310" spans="1:10" ht="25" customHeight="1">
      <c r="A310" t="s">
        <v>4843</v>
      </c>
      <c r="B310" t="s">
        <v>4842</v>
      </c>
      <c r="C310" t="s">
        <v>4841</v>
      </c>
      <c r="D310" t="s">
        <v>4840</v>
      </c>
      <c r="E310" s="3">
        <v>400999</v>
      </c>
      <c r="F310" s="1">
        <v>3.3650000000000002</v>
      </c>
      <c r="G310" s="1">
        <v>1.11E-5</v>
      </c>
      <c r="H310" t="s">
        <v>4839</v>
      </c>
      <c r="I310" t="s">
        <v>4838</v>
      </c>
      <c r="J310" t="s">
        <v>4837</v>
      </c>
    </row>
    <row r="311" spans="1:10" ht="25" customHeight="1">
      <c r="A311" t="s">
        <v>4836</v>
      </c>
      <c r="B311" t="s">
        <v>4835</v>
      </c>
      <c r="C311" t="s">
        <v>4834</v>
      </c>
      <c r="D311" t="s">
        <v>4833</v>
      </c>
      <c r="E311" s="3">
        <v>644316</v>
      </c>
      <c r="F311" s="1">
        <v>3.4129999999999998</v>
      </c>
      <c r="G311" s="1">
        <v>9.3800000000000003E-4</v>
      </c>
      <c r="H311" t="s">
        <v>4832</v>
      </c>
      <c r="I311" t="s">
        <v>4831</v>
      </c>
      <c r="J311" t="s">
        <v>4830</v>
      </c>
    </row>
    <row r="312" spans="1:10" ht="25" customHeight="1">
      <c r="A312" t="s">
        <v>4829</v>
      </c>
      <c r="B312" t="s">
        <v>4828</v>
      </c>
      <c r="C312" t="s">
        <v>4827</v>
      </c>
      <c r="D312" t="s">
        <v>4826</v>
      </c>
      <c r="E312" s="3">
        <v>22862</v>
      </c>
      <c r="F312" s="1">
        <v>2.3540000000000001</v>
      </c>
      <c r="G312" s="1">
        <v>2.9099999999999998E-3</v>
      </c>
      <c r="H312" t="s">
        <v>4825</v>
      </c>
      <c r="I312" t="s">
        <v>4824</v>
      </c>
      <c r="J312" t="s">
        <v>4823</v>
      </c>
    </row>
    <row r="313" spans="1:10" ht="25" customHeight="1">
      <c r="A313" t="s">
        <v>4822</v>
      </c>
      <c r="B313" t="s">
        <v>4821</v>
      </c>
      <c r="C313" t="s">
        <v>4820</v>
      </c>
      <c r="D313" t="s">
        <v>4819</v>
      </c>
      <c r="E313" s="3">
        <v>2346</v>
      </c>
      <c r="F313" s="1">
        <v>5.2759999999999998</v>
      </c>
      <c r="G313" s="1">
        <v>3.4299999999999999E-7</v>
      </c>
      <c r="H313" t="s">
        <v>4818</v>
      </c>
      <c r="I313" t="s">
        <v>4817</v>
      </c>
      <c r="J313" t="s">
        <v>4816</v>
      </c>
    </row>
    <row r="314" spans="1:10" ht="25" customHeight="1">
      <c r="A314" t="s">
        <v>4815</v>
      </c>
      <c r="B314" t="s">
        <v>4814</v>
      </c>
      <c r="C314" t="s">
        <v>4813</v>
      </c>
      <c r="E314" s="3">
        <v>3169</v>
      </c>
      <c r="F314" s="1">
        <v>5.1959999999999997</v>
      </c>
      <c r="G314" s="1">
        <v>4.2599999999999999E-3</v>
      </c>
      <c r="H314" t="s">
        <v>4812</v>
      </c>
      <c r="I314" t="s">
        <v>4811</v>
      </c>
      <c r="J314" t="s">
        <v>4810</v>
      </c>
    </row>
    <row r="315" spans="1:10" ht="25" customHeight="1">
      <c r="A315" t="s">
        <v>4809</v>
      </c>
      <c r="B315" t="s">
        <v>4808</v>
      </c>
      <c r="C315" t="s">
        <v>4807</v>
      </c>
      <c r="D315" t="s">
        <v>4806</v>
      </c>
      <c r="E315" s="3">
        <v>2298</v>
      </c>
      <c r="F315" s="1">
        <v>2.052</v>
      </c>
      <c r="G315" s="1">
        <v>1.26E-2</v>
      </c>
      <c r="H315" t="s">
        <v>4805</v>
      </c>
      <c r="I315" t="s">
        <v>4804</v>
      </c>
      <c r="J315" t="s">
        <v>4803</v>
      </c>
    </row>
    <row r="316" spans="1:10" ht="25" customHeight="1">
      <c r="A316" t="s">
        <v>4802</v>
      </c>
      <c r="B316" t="s">
        <v>4801</v>
      </c>
      <c r="C316" t="s">
        <v>4800</v>
      </c>
      <c r="D316" t="s">
        <v>4799</v>
      </c>
      <c r="E316" s="3">
        <v>668</v>
      </c>
      <c r="F316" s="1">
        <v>2.1520000000000001</v>
      </c>
      <c r="G316" s="1">
        <v>3.0000000000000001E-3</v>
      </c>
      <c r="H316" t="s">
        <v>4798</v>
      </c>
      <c r="I316" t="s">
        <v>4797</v>
      </c>
      <c r="J316" t="s">
        <v>4796</v>
      </c>
    </row>
    <row r="317" spans="1:10" ht="25" customHeight="1">
      <c r="A317" t="s">
        <v>4795</v>
      </c>
      <c r="B317" t="s">
        <v>4794</v>
      </c>
      <c r="C317" t="s">
        <v>4793</v>
      </c>
      <c r="D317" t="s">
        <v>4792</v>
      </c>
      <c r="E317" s="3">
        <v>2307</v>
      </c>
      <c r="F317" s="1">
        <v>3.31</v>
      </c>
      <c r="G317" s="1">
        <v>4.6699999999999997E-5</v>
      </c>
      <c r="H317" t="s">
        <v>4791</v>
      </c>
      <c r="I317" t="s">
        <v>4790</v>
      </c>
      <c r="J317" t="s">
        <v>4789</v>
      </c>
    </row>
    <row r="318" spans="1:10" ht="25" customHeight="1">
      <c r="A318" t="s">
        <v>4788</v>
      </c>
      <c r="B318" t="s">
        <v>4787</v>
      </c>
      <c r="C318" t="s">
        <v>4786</v>
      </c>
      <c r="D318" t="s">
        <v>4785</v>
      </c>
      <c r="E318" s="3">
        <v>2357</v>
      </c>
      <c r="F318" s="1">
        <v>4.0570000000000004</v>
      </c>
      <c r="G318" s="1">
        <v>2.5100000000000001E-2</v>
      </c>
      <c r="H318" t="s">
        <v>4784</v>
      </c>
      <c r="I318" t="s">
        <v>1419</v>
      </c>
      <c r="J318" t="s">
        <v>4783</v>
      </c>
    </row>
    <row r="319" spans="1:10" ht="25" customHeight="1">
      <c r="A319" t="s">
        <v>4782</v>
      </c>
      <c r="B319" t="s">
        <v>4781</v>
      </c>
      <c r="C319" t="s">
        <v>4780</v>
      </c>
      <c r="D319" t="s">
        <v>4779</v>
      </c>
      <c r="E319" s="3">
        <v>80144</v>
      </c>
      <c r="F319" s="1">
        <v>2.7610000000000001</v>
      </c>
      <c r="G319" s="1">
        <v>3.7399999999999997E-8</v>
      </c>
      <c r="H319" t="s">
        <v>4778</v>
      </c>
      <c r="I319" t="s">
        <v>4777</v>
      </c>
      <c r="J319" t="s">
        <v>4776</v>
      </c>
    </row>
    <row r="320" spans="1:10" ht="25" customHeight="1">
      <c r="A320" t="s">
        <v>4775</v>
      </c>
      <c r="B320" t="s">
        <v>4774</v>
      </c>
      <c r="C320" t="s">
        <v>4773</v>
      </c>
      <c r="D320" t="s">
        <v>4772</v>
      </c>
      <c r="E320" s="3">
        <v>25794</v>
      </c>
      <c r="F320" s="1">
        <v>2.3919999999999999</v>
      </c>
      <c r="G320" s="1">
        <v>7.5500000000000006E-5</v>
      </c>
      <c r="H320" t="s">
        <v>4771</v>
      </c>
      <c r="I320" t="s">
        <v>4770</v>
      </c>
      <c r="J320" t="s">
        <v>4769</v>
      </c>
    </row>
    <row r="321" spans="1:10" ht="25" customHeight="1">
      <c r="A321" t="s">
        <v>4768</v>
      </c>
      <c r="B321" t="s">
        <v>4767</v>
      </c>
      <c r="C321" t="s">
        <v>4766</v>
      </c>
      <c r="D321" t="s">
        <v>4765</v>
      </c>
      <c r="E321" s="3">
        <v>83856</v>
      </c>
      <c r="F321" s="1">
        <v>2.0510000000000002</v>
      </c>
      <c r="G321" s="1">
        <v>5.27E-5</v>
      </c>
      <c r="H321" t="s">
        <v>4764</v>
      </c>
      <c r="I321" t="s">
        <v>105</v>
      </c>
      <c r="J321" t="s">
        <v>4763</v>
      </c>
    </row>
    <row r="322" spans="1:10" ht="25" customHeight="1">
      <c r="A322" t="s">
        <v>4762</v>
      </c>
      <c r="B322" t="s">
        <v>4761</v>
      </c>
      <c r="C322" t="s">
        <v>4760</v>
      </c>
      <c r="D322" t="s">
        <v>4759</v>
      </c>
      <c r="E322" s="3">
        <v>10272</v>
      </c>
      <c r="F322" s="1">
        <v>3.948</v>
      </c>
      <c r="G322" s="1">
        <v>5.1000000000000003E-6</v>
      </c>
      <c r="H322" t="s">
        <v>4758</v>
      </c>
      <c r="I322" t="s">
        <v>4757</v>
      </c>
      <c r="J322" t="s">
        <v>4756</v>
      </c>
    </row>
    <row r="323" spans="1:10" ht="25" customHeight="1">
      <c r="A323" t="s">
        <v>4755</v>
      </c>
      <c r="B323" t="s">
        <v>4754</v>
      </c>
      <c r="C323" t="s">
        <v>4753</v>
      </c>
      <c r="D323" t="s">
        <v>4752</v>
      </c>
      <c r="E323" s="3">
        <v>10841</v>
      </c>
      <c r="F323" s="1">
        <v>2.5710000000000002</v>
      </c>
      <c r="G323" s="1">
        <v>1.03E-2</v>
      </c>
      <c r="H323" t="s">
        <v>4751</v>
      </c>
      <c r="I323" t="s">
        <v>4750</v>
      </c>
      <c r="J323" t="s">
        <v>4749</v>
      </c>
    </row>
    <row r="324" spans="1:10" ht="25" customHeight="1">
      <c r="A324" t="s">
        <v>4748</v>
      </c>
      <c r="B324" t="s">
        <v>4747</v>
      </c>
      <c r="C324" t="s">
        <v>4746</v>
      </c>
      <c r="D324" t="s">
        <v>4745</v>
      </c>
      <c r="E324" s="3">
        <v>4616</v>
      </c>
      <c r="F324" s="1">
        <v>2.746</v>
      </c>
      <c r="G324" s="1">
        <v>1.2300000000000001E-4</v>
      </c>
      <c r="H324" t="s">
        <v>4744</v>
      </c>
      <c r="I324" t="s">
        <v>4743</v>
      </c>
      <c r="J324" t="s">
        <v>4742</v>
      </c>
    </row>
    <row r="325" spans="1:10" ht="25" customHeight="1">
      <c r="A325" t="s">
        <v>4741</v>
      </c>
      <c r="B325" t="s">
        <v>4740</v>
      </c>
      <c r="C325" t="s">
        <v>4739</v>
      </c>
      <c r="D325" t="s">
        <v>4738</v>
      </c>
      <c r="E325" s="3">
        <v>645037</v>
      </c>
      <c r="F325" s="1">
        <v>2.0230000000000001</v>
      </c>
      <c r="G325" s="1">
        <v>8.7000000000000001E-4</v>
      </c>
      <c r="H325" t="s">
        <v>4737</v>
      </c>
      <c r="I325" t="s">
        <v>4736</v>
      </c>
      <c r="J325" t="s">
        <v>4735</v>
      </c>
    </row>
    <row r="326" spans="1:10" ht="25" customHeight="1">
      <c r="A326" t="s">
        <v>4734</v>
      </c>
      <c r="B326" t="s">
        <v>4733</v>
      </c>
      <c r="C326" t="s">
        <v>4732</v>
      </c>
      <c r="D326" t="s">
        <v>4731</v>
      </c>
      <c r="E326" s="3">
        <v>2579</v>
      </c>
      <c r="F326" s="1">
        <v>4.6369999999999996</v>
      </c>
      <c r="G326" s="1">
        <v>1.5100000000000001E-2</v>
      </c>
      <c r="H326" t="s">
        <v>4730</v>
      </c>
      <c r="I326" t="s">
        <v>4729</v>
      </c>
      <c r="J326" t="s">
        <v>4728</v>
      </c>
    </row>
    <row r="327" spans="1:10" ht="25" customHeight="1">
      <c r="A327" t="s">
        <v>4727</v>
      </c>
      <c r="B327" t="s">
        <v>4726</v>
      </c>
      <c r="C327" t="s">
        <v>4725</v>
      </c>
      <c r="D327" t="s">
        <v>4724</v>
      </c>
      <c r="E327" s="3">
        <v>79690</v>
      </c>
      <c r="F327" s="1">
        <v>2.7250000000000001</v>
      </c>
      <c r="G327" s="1">
        <v>4.37E-4</v>
      </c>
      <c r="H327" t="s">
        <v>4723</v>
      </c>
      <c r="I327" t="s">
        <v>4722</v>
      </c>
      <c r="J327" t="s">
        <v>4721</v>
      </c>
    </row>
    <row r="328" spans="1:10" ht="25" customHeight="1">
      <c r="A328" t="s">
        <v>4720</v>
      </c>
      <c r="B328" t="s">
        <v>4719</v>
      </c>
      <c r="C328" t="s">
        <v>4718</v>
      </c>
      <c r="D328" t="s">
        <v>4717</v>
      </c>
      <c r="E328" s="3">
        <v>117248</v>
      </c>
      <c r="F328" s="1">
        <v>28.83</v>
      </c>
      <c r="G328" s="1">
        <v>5.2800000000000003E-8</v>
      </c>
      <c r="H328" t="s">
        <v>4716</v>
      </c>
      <c r="I328" t="s">
        <v>4715</v>
      </c>
      <c r="J328" t="s">
        <v>4714</v>
      </c>
    </row>
    <row r="329" spans="1:10" ht="25" customHeight="1">
      <c r="A329" t="s">
        <v>4713</v>
      </c>
      <c r="B329" t="s">
        <v>4712</v>
      </c>
      <c r="C329" t="s">
        <v>4711</v>
      </c>
      <c r="D329" t="s">
        <v>4710</v>
      </c>
      <c r="E329" s="3">
        <v>50614</v>
      </c>
      <c r="F329" s="1">
        <v>3.0409999999999999</v>
      </c>
      <c r="G329" s="1">
        <v>4.1399999999999999E-2</v>
      </c>
      <c r="H329" t="s">
        <v>4709</v>
      </c>
      <c r="I329" t="s">
        <v>4708</v>
      </c>
      <c r="J329" t="s">
        <v>4707</v>
      </c>
    </row>
    <row r="330" spans="1:10" ht="25" customHeight="1">
      <c r="A330" t="s">
        <v>4706</v>
      </c>
      <c r="B330" t="s">
        <v>4705</v>
      </c>
      <c r="C330" t="s">
        <v>4704</v>
      </c>
      <c r="D330" t="s">
        <v>4703</v>
      </c>
      <c r="E330" s="3">
        <v>246176</v>
      </c>
      <c r="F330" s="1">
        <v>4.3129999999999997</v>
      </c>
      <c r="G330" s="1">
        <v>7.4799999999999997E-3</v>
      </c>
      <c r="H330" t="s">
        <v>4702</v>
      </c>
      <c r="I330" t="s">
        <v>4701</v>
      </c>
      <c r="J330" t="s">
        <v>4700</v>
      </c>
    </row>
    <row r="331" spans="1:10" ht="25" customHeight="1">
      <c r="A331" t="s">
        <v>4699</v>
      </c>
      <c r="B331" t="s">
        <v>4698</v>
      </c>
      <c r="C331" t="s">
        <v>4697</v>
      </c>
      <c r="D331" t="s">
        <v>4696</v>
      </c>
      <c r="E331" s="3">
        <v>60674</v>
      </c>
      <c r="F331" s="1">
        <v>2.0310000000000001</v>
      </c>
      <c r="G331" s="1">
        <v>3.97E-4</v>
      </c>
      <c r="H331" t="s">
        <v>4695</v>
      </c>
      <c r="I331" t="s">
        <v>4694</v>
      </c>
      <c r="J331" t="s">
        <v>4693</v>
      </c>
    </row>
    <row r="332" spans="1:10" ht="25" customHeight="1">
      <c r="A332" t="s">
        <v>4692</v>
      </c>
      <c r="B332" t="s">
        <v>4691</v>
      </c>
      <c r="C332" t="s">
        <v>4690</v>
      </c>
      <c r="D332" t="s">
        <v>4689</v>
      </c>
      <c r="E332" s="3">
        <v>100506046</v>
      </c>
      <c r="F332" s="1">
        <v>2.0619999999999998</v>
      </c>
      <c r="G332" s="1">
        <v>9.6299999999999997E-3</v>
      </c>
      <c r="H332" t="s">
        <v>4688</v>
      </c>
      <c r="I332" t="s">
        <v>4687</v>
      </c>
      <c r="J332" t="s">
        <v>4686</v>
      </c>
    </row>
    <row r="333" spans="1:10" ht="25" customHeight="1">
      <c r="A333" t="s">
        <v>4685</v>
      </c>
      <c r="B333" t="s">
        <v>4684</v>
      </c>
      <c r="C333" t="s">
        <v>4683</v>
      </c>
      <c r="D333" t="s">
        <v>4682</v>
      </c>
      <c r="E333" s="3">
        <v>650669</v>
      </c>
      <c r="F333" s="1">
        <v>2.1739999999999999</v>
      </c>
      <c r="G333" s="1">
        <v>3.2300000000000002E-2</v>
      </c>
      <c r="H333" t="s">
        <v>4681</v>
      </c>
      <c r="I333" t="s">
        <v>4680</v>
      </c>
      <c r="J333" t="s">
        <v>4679</v>
      </c>
    </row>
    <row r="334" spans="1:10" ht="25" customHeight="1">
      <c r="A334" t="s">
        <v>4678</v>
      </c>
      <c r="B334" t="s">
        <v>4677</v>
      </c>
      <c r="C334" t="s">
        <v>4676</v>
      </c>
      <c r="D334" t="s">
        <v>4675</v>
      </c>
      <c r="E334" s="3">
        <v>100128893</v>
      </c>
      <c r="F334" s="1">
        <v>2.4550000000000001</v>
      </c>
      <c r="G334" s="1">
        <v>2.7300000000000002E-4</v>
      </c>
      <c r="H334" t="s">
        <v>4674</v>
      </c>
      <c r="I334" t="s">
        <v>4673</v>
      </c>
      <c r="J334" t="s">
        <v>4672</v>
      </c>
    </row>
    <row r="335" spans="1:10" ht="25" customHeight="1">
      <c r="A335" t="s">
        <v>4671</v>
      </c>
      <c r="B335" t="s">
        <v>4670</v>
      </c>
      <c r="C335" t="s">
        <v>4669</v>
      </c>
      <c r="D335" t="s">
        <v>4668</v>
      </c>
      <c r="E335" s="3">
        <v>9247</v>
      </c>
      <c r="F335" s="1">
        <v>2.7090000000000001</v>
      </c>
      <c r="G335" s="1">
        <v>2.2200000000000001E-2</v>
      </c>
      <c r="H335" t="s">
        <v>4667</v>
      </c>
      <c r="I335" t="s">
        <v>4666</v>
      </c>
      <c r="J335" t="s">
        <v>4665</v>
      </c>
    </row>
    <row r="336" spans="1:10" ht="25" customHeight="1">
      <c r="A336" t="s">
        <v>4664</v>
      </c>
      <c r="B336" t="s">
        <v>4663</v>
      </c>
      <c r="C336" t="s">
        <v>4662</v>
      </c>
      <c r="D336" t="s">
        <v>4661</v>
      </c>
      <c r="E336" s="3">
        <v>51301</v>
      </c>
      <c r="F336" s="1">
        <v>2.9449999999999998</v>
      </c>
      <c r="G336" s="1">
        <v>2.4199999999999998E-3</v>
      </c>
      <c r="H336" t="s">
        <v>4660</v>
      </c>
      <c r="I336" t="s">
        <v>4659</v>
      </c>
      <c r="J336" t="s">
        <v>4658</v>
      </c>
    </row>
    <row r="337" spans="1:10" ht="25" customHeight="1">
      <c r="A337" t="s">
        <v>4657</v>
      </c>
      <c r="B337" t="s">
        <v>4656</v>
      </c>
      <c r="C337" t="s">
        <v>4655</v>
      </c>
      <c r="D337" t="s">
        <v>4654</v>
      </c>
      <c r="E337" s="3">
        <v>392255</v>
      </c>
      <c r="F337" s="1">
        <v>3.1</v>
      </c>
      <c r="G337" s="1">
        <v>3.0800000000000001E-7</v>
      </c>
      <c r="H337" t="s">
        <v>4653</v>
      </c>
      <c r="I337" t="s">
        <v>4652</v>
      </c>
      <c r="J337" t="s">
        <v>4651</v>
      </c>
    </row>
    <row r="338" spans="1:10" ht="25" customHeight="1">
      <c r="A338" t="s">
        <v>4650</v>
      </c>
      <c r="B338" t="s">
        <v>4649</v>
      </c>
      <c r="C338" t="s">
        <v>4648</v>
      </c>
      <c r="D338" t="s">
        <v>4647</v>
      </c>
      <c r="E338" s="3">
        <v>151449</v>
      </c>
      <c r="F338" s="1">
        <v>2.911</v>
      </c>
      <c r="G338" s="1">
        <v>1.2999999999999999E-2</v>
      </c>
      <c r="H338" t="s">
        <v>4646</v>
      </c>
      <c r="I338" t="s">
        <v>4645</v>
      </c>
      <c r="J338" t="s">
        <v>4644</v>
      </c>
    </row>
    <row r="339" spans="1:10" ht="25" customHeight="1">
      <c r="A339" t="s">
        <v>4643</v>
      </c>
      <c r="B339" t="s">
        <v>4642</v>
      </c>
      <c r="C339" t="s">
        <v>4641</v>
      </c>
      <c r="D339" t="s">
        <v>4640</v>
      </c>
      <c r="E339" s="3">
        <v>2686</v>
      </c>
      <c r="F339" s="1">
        <v>2.4140000000000001</v>
      </c>
      <c r="G339" s="1">
        <v>2.3599999999999999E-4</v>
      </c>
      <c r="H339" t="s">
        <v>4639</v>
      </c>
      <c r="I339" t="s">
        <v>4638</v>
      </c>
      <c r="J339" t="s">
        <v>4637</v>
      </c>
    </row>
    <row r="340" spans="1:10" ht="25" customHeight="1">
      <c r="A340" t="s">
        <v>4636</v>
      </c>
      <c r="B340" t="s">
        <v>4635</v>
      </c>
      <c r="C340" t="s">
        <v>4634</v>
      </c>
      <c r="D340" t="s">
        <v>4633</v>
      </c>
      <c r="E340" s="3">
        <v>84514</v>
      </c>
      <c r="F340" s="1">
        <v>2.262</v>
      </c>
      <c r="G340" s="1">
        <v>1.29E-2</v>
      </c>
      <c r="H340" t="s">
        <v>4632</v>
      </c>
      <c r="I340" t="s">
        <v>4631</v>
      </c>
      <c r="J340" t="s">
        <v>4630</v>
      </c>
    </row>
    <row r="341" spans="1:10" ht="25" customHeight="1">
      <c r="A341" t="s">
        <v>4629</v>
      </c>
      <c r="B341" t="s">
        <v>4628</v>
      </c>
      <c r="C341" t="s">
        <v>4627</v>
      </c>
      <c r="D341" t="s">
        <v>4626</v>
      </c>
      <c r="E341" s="3">
        <v>2736</v>
      </c>
      <c r="F341" s="1">
        <v>4.7519999999999998</v>
      </c>
      <c r="G341" s="1">
        <v>2.5899999999999999E-3</v>
      </c>
      <c r="H341" t="s">
        <v>4625</v>
      </c>
      <c r="I341" t="s">
        <v>4624</v>
      </c>
      <c r="J341" t="s">
        <v>4623</v>
      </c>
    </row>
    <row r="342" spans="1:10" ht="25" customHeight="1">
      <c r="A342" t="s">
        <v>4622</v>
      </c>
      <c r="B342" t="s">
        <v>4621</v>
      </c>
      <c r="C342" t="s">
        <v>4620</v>
      </c>
      <c r="D342" t="s">
        <v>4619</v>
      </c>
      <c r="E342" s="3">
        <v>100508120</v>
      </c>
      <c r="F342" s="1">
        <v>2.3420000000000001</v>
      </c>
      <c r="G342" s="1">
        <v>4.2099999999999999E-2</v>
      </c>
      <c r="H342" t="s">
        <v>4618</v>
      </c>
      <c r="I342" t="s">
        <v>4617</v>
      </c>
      <c r="J342" t="s">
        <v>4616</v>
      </c>
    </row>
    <row r="343" spans="1:10" ht="25" customHeight="1">
      <c r="A343" t="s">
        <v>4615</v>
      </c>
      <c r="B343" t="s">
        <v>4614</v>
      </c>
      <c r="C343" t="s">
        <v>4613</v>
      </c>
      <c r="D343" t="s">
        <v>4612</v>
      </c>
      <c r="E343" s="3">
        <v>101059918</v>
      </c>
      <c r="F343" s="1">
        <v>3.68</v>
      </c>
      <c r="G343" s="1">
        <v>4.4200000000000003E-2</v>
      </c>
      <c r="H343" t="s">
        <v>4611</v>
      </c>
      <c r="I343" t="s">
        <v>3041</v>
      </c>
      <c r="J343" t="s">
        <v>4610</v>
      </c>
    </row>
    <row r="344" spans="1:10" ht="25" customHeight="1">
      <c r="A344" t="s">
        <v>4609</v>
      </c>
      <c r="B344" t="s">
        <v>4608</v>
      </c>
      <c r="C344" t="s">
        <v>4607</v>
      </c>
      <c r="D344" t="s">
        <v>4606</v>
      </c>
      <c r="E344" s="3">
        <v>56261</v>
      </c>
      <c r="F344" s="1">
        <v>2.1819999999999999</v>
      </c>
      <c r="G344" s="1">
        <v>2.3E-5</v>
      </c>
      <c r="H344" t="s">
        <v>4605</v>
      </c>
      <c r="I344" t="s">
        <v>4604</v>
      </c>
      <c r="J344" t="s">
        <v>4603</v>
      </c>
    </row>
    <row r="345" spans="1:10" ht="25" customHeight="1">
      <c r="A345" t="s">
        <v>4602</v>
      </c>
      <c r="B345" t="s">
        <v>4601</v>
      </c>
      <c r="C345" t="s">
        <v>4600</v>
      </c>
      <c r="D345" t="s">
        <v>4599</v>
      </c>
      <c r="E345" s="3">
        <v>2819</v>
      </c>
      <c r="F345" s="1">
        <v>3.2389999999999999</v>
      </c>
      <c r="G345" s="1">
        <v>5.4299999999999999E-3</v>
      </c>
      <c r="H345" t="s">
        <v>4598</v>
      </c>
      <c r="I345" t="s">
        <v>4597</v>
      </c>
      <c r="J345" t="s">
        <v>4596</v>
      </c>
    </row>
    <row r="346" spans="1:10" ht="25" customHeight="1">
      <c r="A346" t="s">
        <v>4595</v>
      </c>
      <c r="B346" t="s">
        <v>4594</v>
      </c>
      <c r="C346" t="s">
        <v>4593</v>
      </c>
      <c r="D346" t="s">
        <v>4592</v>
      </c>
      <c r="E346" s="3">
        <v>122876</v>
      </c>
      <c r="F346" s="1">
        <v>2.0449999999999999</v>
      </c>
      <c r="G346" s="1">
        <v>1.49E-2</v>
      </c>
      <c r="H346" t="s">
        <v>4591</v>
      </c>
      <c r="I346" t="s">
        <v>4590</v>
      </c>
      <c r="J346" t="s">
        <v>4589</v>
      </c>
    </row>
    <row r="347" spans="1:10" ht="25" customHeight="1">
      <c r="A347" t="s">
        <v>4588</v>
      </c>
      <c r="B347" t="s">
        <v>4587</v>
      </c>
      <c r="C347" t="s">
        <v>4586</v>
      </c>
      <c r="D347" t="s">
        <v>4585</v>
      </c>
      <c r="E347" s="3">
        <v>57211</v>
      </c>
      <c r="F347" s="1">
        <v>2.0390000000000001</v>
      </c>
      <c r="G347" s="1">
        <v>5.4700000000000001E-5</v>
      </c>
      <c r="H347" t="s">
        <v>4584</v>
      </c>
      <c r="I347" t="s">
        <v>4583</v>
      </c>
      <c r="J347" t="s">
        <v>4582</v>
      </c>
    </row>
    <row r="348" spans="1:10" ht="25" customHeight="1">
      <c r="A348" t="s">
        <v>4581</v>
      </c>
      <c r="B348" t="s">
        <v>4580</v>
      </c>
      <c r="C348" t="s">
        <v>4579</v>
      </c>
      <c r="D348" t="s">
        <v>4578</v>
      </c>
      <c r="E348" s="3">
        <v>283383</v>
      </c>
      <c r="F348" s="1">
        <v>4.3239999999999998</v>
      </c>
      <c r="G348" s="1">
        <v>7.8100000000000001E-4</v>
      </c>
      <c r="H348" t="s">
        <v>4577</v>
      </c>
      <c r="I348" t="s">
        <v>4576</v>
      </c>
      <c r="J348" t="s">
        <v>4575</v>
      </c>
    </row>
    <row r="349" spans="1:10" ht="25" customHeight="1">
      <c r="A349" t="s">
        <v>4574</v>
      </c>
      <c r="B349" t="s">
        <v>4573</v>
      </c>
      <c r="C349" t="s">
        <v>4572</v>
      </c>
      <c r="D349" t="s">
        <v>4571</v>
      </c>
      <c r="E349" s="3">
        <v>2859</v>
      </c>
      <c r="F349" s="1">
        <v>2.355</v>
      </c>
      <c r="G349" s="1">
        <v>1.4999999999999999E-4</v>
      </c>
      <c r="H349" t="s">
        <v>4570</v>
      </c>
      <c r="I349" t="s">
        <v>4569</v>
      </c>
      <c r="J349" t="s">
        <v>4568</v>
      </c>
    </row>
    <row r="350" spans="1:10" ht="25" customHeight="1">
      <c r="A350" t="s">
        <v>4567</v>
      </c>
      <c r="B350" t="s">
        <v>4566</v>
      </c>
      <c r="C350" t="s">
        <v>4565</v>
      </c>
      <c r="D350" t="s">
        <v>4564</v>
      </c>
      <c r="E350" s="3">
        <v>2863</v>
      </c>
      <c r="F350" s="1">
        <v>2.4590000000000001</v>
      </c>
      <c r="G350" s="1">
        <v>1.66E-3</v>
      </c>
      <c r="H350" t="s">
        <v>4563</v>
      </c>
      <c r="I350" t="s">
        <v>4562</v>
      </c>
      <c r="J350" t="s">
        <v>4561</v>
      </c>
    </row>
    <row r="351" spans="1:10" ht="25" customHeight="1">
      <c r="A351" t="s">
        <v>4560</v>
      </c>
      <c r="B351" t="s">
        <v>4559</v>
      </c>
      <c r="C351" t="s">
        <v>4558</v>
      </c>
      <c r="D351" t="s">
        <v>4557</v>
      </c>
      <c r="E351" s="3">
        <v>8111</v>
      </c>
      <c r="F351" s="1">
        <v>3.1779999999999999</v>
      </c>
      <c r="G351" s="1">
        <v>5.1099999999999995E-4</v>
      </c>
      <c r="H351" t="s">
        <v>4556</v>
      </c>
      <c r="I351" t="s">
        <v>4555</v>
      </c>
      <c r="J351" t="s">
        <v>4554</v>
      </c>
    </row>
    <row r="352" spans="1:10" ht="25" customHeight="1">
      <c r="A352" t="s">
        <v>4553</v>
      </c>
      <c r="B352" t="s">
        <v>4552</v>
      </c>
      <c r="C352" t="s">
        <v>4551</v>
      </c>
      <c r="D352" t="s">
        <v>4550</v>
      </c>
      <c r="E352" s="3">
        <v>55507</v>
      </c>
      <c r="F352" s="1">
        <v>3.415</v>
      </c>
      <c r="G352" s="1">
        <v>7.9900000000000004E-5</v>
      </c>
      <c r="H352" t="s">
        <v>4549</v>
      </c>
      <c r="I352" t="s">
        <v>4548</v>
      </c>
      <c r="J352" t="s">
        <v>4547</v>
      </c>
    </row>
    <row r="353" spans="1:10" ht="25" customHeight="1">
      <c r="A353" t="s">
        <v>4546</v>
      </c>
      <c r="B353" t="s">
        <v>4545</v>
      </c>
      <c r="C353" t="s">
        <v>4544</v>
      </c>
      <c r="D353" t="s">
        <v>4543</v>
      </c>
      <c r="E353" s="3">
        <v>2882</v>
      </c>
      <c r="F353" s="1">
        <v>2.0640000000000001</v>
      </c>
      <c r="G353" s="1">
        <v>2.2699999999999999E-4</v>
      </c>
      <c r="H353" t="s">
        <v>4542</v>
      </c>
      <c r="I353" t="s">
        <v>4541</v>
      </c>
      <c r="J353" t="s">
        <v>4540</v>
      </c>
    </row>
    <row r="354" spans="1:10" ht="25" customHeight="1">
      <c r="A354" t="s">
        <v>4539</v>
      </c>
      <c r="B354" t="s">
        <v>4538</v>
      </c>
      <c r="C354" t="s">
        <v>4537</v>
      </c>
      <c r="D354" t="s">
        <v>4536</v>
      </c>
      <c r="E354" s="3">
        <v>692159</v>
      </c>
      <c r="F354" s="1">
        <v>2.1040000000000001</v>
      </c>
      <c r="G354" s="1">
        <v>2.2599999999999999E-3</v>
      </c>
      <c r="H354" t="s">
        <v>4535</v>
      </c>
      <c r="I354" t="s">
        <v>4534</v>
      </c>
      <c r="J354" t="s">
        <v>4533</v>
      </c>
    </row>
    <row r="355" spans="1:10" ht="25" customHeight="1">
      <c r="A355" t="s">
        <v>4532</v>
      </c>
      <c r="B355" t="s">
        <v>4531</v>
      </c>
      <c r="C355" t="s">
        <v>4530</v>
      </c>
      <c r="D355" t="s">
        <v>4529</v>
      </c>
      <c r="E355" s="3">
        <v>55876</v>
      </c>
      <c r="F355" s="1">
        <v>2.5880000000000001</v>
      </c>
      <c r="G355" s="1">
        <v>1.27E-4</v>
      </c>
      <c r="H355" t="s">
        <v>4528</v>
      </c>
      <c r="I355" t="s">
        <v>4527</v>
      </c>
      <c r="J355" t="s">
        <v>4526</v>
      </c>
    </row>
    <row r="356" spans="1:10" ht="25" customHeight="1">
      <c r="A356" t="s">
        <v>4525</v>
      </c>
      <c r="B356" t="s">
        <v>4524</v>
      </c>
      <c r="C356" t="s">
        <v>4523</v>
      </c>
      <c r="D356" t="s">
        <v>4522</v>
      </c>
      <c r="E356" s="3">
        <v>83445</v>
      </c>
      <c r="F356" s="1">
        <v>3.2450000000000001</v>
      </c>
      <c r="G356" s="1">
        <v>1.5100000000000001E-2</v>
      </c>
      <c r="H356" t="s">
        <v>4521</v>
      </c>
      <c r="I356" t="s">
        <v>4520</v>
      </c>
      <c r="J356" t="s">
        <v>4519</v>
      </c>
    </row>
    <row r="357" spans="1:10" ht="25" customHeight="1">
      <c r="A357" t="s">
        <v>4518</v>
      </c>
      <c r="B357" t="s">
        <v>4517</v>
      </c>
      <c r="C357" t="s">
        <v>4516</v>
      </c>
      <c r="D357" t="s">
        <v>4515</v>
      </c>
      <c r="E357" s="3">
        <v>146395</v>
      </c>
      <c r="F357" s="1">
        <v>4.2729999999999997</v>
      </c>
      <c r="G357" s="1">
        <v>1.5900000000000001E-2</v>
      </c>
      <c r="H357" t="s">
        <v>4514</v>
      </c>
      <c r="I357" t="s">
        <v>4513</v>
      </c>
      <c r="J357" t="s">
        <v>4512</v>
      </c>
    </row>
    <row r="358" spans="1:10" ht="25" customHeight="1">
      <c r="A358" t="s">
        <v>4511</v>
      </c>
      <c r="B358" t="s">
        <v>4510</v>
      </c>
      <c r="C358" t="s">
        <v>4509</v>
      </c>
      <c r="D358" t="s">
        <v>4508</v>
      </c>
      <c r="E358" s="3">
        <v>2957</v>
      </c>
      <c r="F358" s="1">
        <v>2.6930000000000001</v>
      </c>
      <c r="G358" s="1">
        <v>6.2700000000000004E-3</v>
      </c>
      <c r="H358" t="s">
        <v>4507</v>
      </c>
      <c r="I358" t="s">
        <v>4506</v>
      </c>
      <c r="J358" t="s">
        <v>4505</v>
      </c>
    </row>
    <row r="359" spans="1:10" ht="25" customHeight="1">
      <c r="A359" t="s">
        <v>4504</v>
      </c>
      <c r="B359" t="s">
        <v>4503</v>
      </c>
      <c r="C359" t="s">
        <v>4502</v>
      </c>
      <c r="D359" t="s">
        <v>4501</v>
      </c>
      <c r="E359" s="3">
        <v>3004</v>
      </c>
      <c r="F359" s="1">
        <v>2.7730000000000001</v>
      </c>
      <c r="G359" s="1">
        <v>7.9200000000000001E-5</v>
      </c>
      <c r="H359" t="s">
        <v>4500</v>
      </c>
      <c r="I359" t="s">
        <v>4499</v>
      </c>
      <c r="J359" t="s">
        <v>4498</v>
      </c>
    </row>
    <row r="360" spans="1:10" ht="25" customHeight="1">
      <c r="A360" t="s">
        <v>4497</v>
      </c>
      <c r="B360" t="s">
        <v>4496</v>
      </c>
      <c r="C360" t="s">
        <v>4495</v>
      </c>
      <c r="D360" t="s">
        <v>4494</v>
      </c>
      <c r="E360" s="3">
        <v>341567</v>
      </c>
      <c r="F360" s="1">
        <v>2.157</v>
      </c>
      <c r="G360" s="1">
        <v>1.66E-2</v>
      </c>
      <c r="H360" t="s">
        <v>4493</v>
      </c>
      <c r="I360" t="s">
        <v>4492</v>
      </c>
      <c r="J360" t="s">
        <v>4491</v>
      </c>
    </row>
    <row r="361" spans="1:10" ht="25" customHeight="1">
      <c r="A361" t="s">
        <v>4490</v>
      </c>
      <c r="B361" t="s">
        <v>4489</v>
      </c>
      <c r="C361" t="s">
        <v>4488</v>
      </c>
      <c r="D361" t="s">
        <v>4487</v>
      </c>
      <c r="E361" s="3">
        <v>60484</v>
      </c>
      <c r="F361" s="1">
        <v>2.1339999999999999</v>
      </c>
      <c r="G361" s="1">
        <v>5.3E-3</v>
      </c>
      <c r="H361" t="s">
        <v>4486</v>
      </c>
      <c r="I361" t="s">
        <v>249</v>
      </c>
      <c r="J361" t="s">
        <v>4485</v>
      </c>
    </row>
    <row r="362" spans="1:10" ht="25" customHeight="1">
      <c r="A362" t="s">
        <v>4484</v>
      </c>
      <c r="B362" t="s">
        <v>4483</v>
      </c>
      <c r="C362" t="s">
        <v>4482</v>
      </c>
      <c r="D362" t="s">
        <v>4481</v>
      </c>
      <c r="E362" s="3">
        <v>338442</v>
      </c>
      <c r="F362" s="1">
        <v>2.532</v>
      </c>
      <c r="G362" s="1">
        <v>7.43E-3</v>
      </c>
      <c r="H362" t="s">
        <v>4480</v>
      </c>
      <c r="I362" t="s">
        <v>4479</v>
      </c>
      <c r="J362" t="s">
        <v>4478</v>
      </c>
    </row>
    <row r="363" spans="1:10" ht="25" customHeight="1">
      <c r="A363" t="s">
        <v>4477</v>
      </c>
      <c r="B363" t="s">
        <v>4476</v>
      </c>
      <c r="C363" t="s">
        <v>4475</v>
      </c>
      <c r="D363" t="s">
        <v>4474</v>
      </c>
      <c r="E363" s="3">
        <v>641654</v>
      </c>
      <c r="F363" s="1">
        <v>2.2869999999999999</v>
      </c>
      <c r="G363" s="1">
        <v>5.8199999999999997E-3</v>
      </c>
      <c r="H363" t="s">
        <v>4473</v>
      </c>
      <c r="I363" t="s">
        <v>4472</v>
      </c>
      <c r="J363" t="s">
        <v>4471</v>
      </c>
    </row>
    <row r="364" spans="1:10" ht="25" customHeight="1">
      <c r="A364" t="s">
        <v>4470</v>
      </c>
      <c r="B364" t="s">
        <v>4469</v>
      </c>
      <c r="C364" t="s">
        <v>4468</v>
      </c>
      <c r="D364" t="s">
        <v>4467</v>
      </c>
      <c r="E364" s="3">
        <v>57801</v>
      </c>
      <c r="F364" s="1">
        <v>2.1960000000000002</v>
      </c>
      <c r="G364" s="1">
        <v>1.44E-4</v>
      </c>
      <c r="H364" t="s">
        <v>4466</v>
      </c>
      <c r="I364" t="s">
        <v>4465</v>
      </c>
      <c r="J364" t="s">
        <v>4464</v>
      </c>
    </row>
    <row r="365" spans="1:10" ht="25" customHeight="1">
      <c r="A365" t="s">
        <v>4463</v>
      </c>
      <c r="B365" t="s">
        <v>4462</v>
      </c>
      <c r="C365" t="s">
        <v>4461</v>
      </c>
      <c r="D365" t="s">
        <v>4460</v>
      </c>
      <c r="E365" s="3">
        <v>84439</v>
      </c>
      <c r="F365" s="1">
        <v>2.0249999999999999</v>
      </c>
      <c r="G365" s="1">
        <v>2.66E-3</v>
      </c>
      <c r="H365" t="s">
        <v>4459</v>
      </c>
      <c r="I365" t="s">
        <v>4458</v>
      </c>
      <c r="J365" t="s">
        <v>4457</v>
      </c>
    </row>
    <row r="366" spans="1:10" ht="25" customHeight="1">
      <c r="A366" t="s">
        <v>4456</v>
      </c>
      <c r="B366" t="s">
        <v>4455</v>
      </c>
      <c r="C366" t="s">
        <v>4454</v>
      </c>
      <c r="D366" t="s">
        <v>4453</v>
      </c>
      <c r="E366" s="3">
        <v>64344</v>
      </c>
      <c r="F366" s="1">
        <v>4.4109999999999996</v>
      </c>
      <c r="G366" s="1">
        <v>3.3399999999999999E-5</v>
      </c>
      <c r="H366" t="s">
        <v>4452</v>
      </c>
      <c r="I366" t="s">
        <v>4451</v>
      </c>
      <c r="J366" t="s">
        <v>4450</v>
      </c>
    </row>
    <row r="367" spans="1:10" ht="25" customHeight="1">
      <c r="A367" t="s">
        <v>4449</v>
      </c>
      <c r="B367" t="s">
        <v>4448</v>
      </c>
      <c r="C367" t="s">
        <v>4447</v>
      </c>
      <c r="D367" t="s">
        <v>4446</v>
      </c>
      <c r="E367" s="3">
        <v>8334</v>
      </c>
      <c r="F367" s="1">
        <v>3.1579999999999999</v>
      </c>
      <c r="G367" s="1">
        <v>2.5299999999999998E-5</v>
      </c>
      <c r="H367" t="s">
        <v>4445</v>
      </c>
      <c r="I367" t="s">
        <v>4444</v>
      </c>
      <c r="J367" t="s">
        <v>4443</v>
      </c>
    </row>
    <row r="368" spans="1:10" ht="25" customHeight="1">
      <c r="A368" t="s">
        <v>4442</v>
      </c>
      <c r="B368" t="s">
        <v>4441</v>
      </c>
      <c r="C368" t="s">
        <v>4440</v>
      </c>
      <c r="D368" t="s">
        <v>4439</v>
      </c>
      <c r="E368" s="3">
        <v>3099</v>
      </c>
      <c r="F368" s="1">
        <v>2.8889999999999998</v>
      </c>
      <c r="G368" s="1">
        <v>1.5199999999999999E-9</v>
      </c>
      <c r="H368" t="s">
        <v>4438</v>
      </c>
      <c r="I368" t="s">
        <v>4437</v>
      </c>
      <c r="J368" t="s">
        <v>4436</v>
      </c>
    </row>
    <row r="369" spans="1:10" ht="25" customHeight="1">
      <c r="A369" t="s">
        <v>4435</v>
      </c>
      <c r="B369" t="s">
        <v>4434</v>
      </c>
      <c r="C369" t="s">
        <v>4433</v>
      </c>
      <c r="D369" t="s">
        <v>4432</v>
      </c>
      <c r="E369" s="3">
        <v>3106</v>
      </c>
      <c r="F369" s="1">
        <v>2.2599999999999998</v>
      </c>
      <c r="G369" s="1">
        <v>1.4200000000000001E-4</v>
      </c>
      <c r="H369" t="s">
        <v>4431</v>
      </c>
      <c r="I369" t="s">
        <v>4430</v>
      </c>
      <c r="J369" t="s">
        <v>4429</v>
      </c>
    </row>
    <row r="370" spans="1:10" ht="25" customHeight="1">
      <c r="A370" t="s">
        <v>4428</v>
      </c>
      <c r="B370" t="s">
        <v>4427</v>
      </c>
      <c r="C370" t="s">
        <v>4426</v>
      </c>
      <c r="D370" t="s">
        <v>4425</v>
      </c>
      <c r="E370" s="3">
        <v>9987</v>
      </c>
      <c r="F370" s="1">
        <v>2.0209999999999999</v>
      </c>
      <c r="G370" s="1">
        <v>3.3999999999999998E-3</v>
      </c>
      <c r="H370" t="s">
        <v>4424</v>
      </c>
      <c r="I370" t="s">
        <v>4423</v>
      </c>
      <c r="J370" t="s">
        <v>4422</v>
      </c>
    </row>
    <row r="371" spans="1:10" ht="25" customHeight="1">
      <c r="A371" t="s">
        <v>4421</v>
      </c>
      <c r="B371" t="s">
        <v>4420</v>
      </c>
      <c r="C371" t="s">
        <v>4419</v>
      </c>
      <c r="D371" t="s">
        <v>4418</v>
      </c>
      <c r="E371" s="3">
        <v>284702</v>
      </c>
      <c r="F371" s="1">
        <v>3.4039999999999999</v>
      </c>
      <c r="G371" s="1">
        <v>1.07E-3</v>
      </c>
      <c r="H371" t="s">
        <v>4417</v>
      </c>
      <c r="I371" t="s">
        <v>4416</v>
      </c>
      <c r="J371" t="s">
        <v>4415</v>
      </c>
    </row>
    <row r="372" spans="1:10" ht="25" customHeight="1">
      <c r="A372" t="s">
        <v>4414</v>
      </c>
      <c r="B372" t="s">
        <v>4413</v>
      </c>
      <c r="C372" t="s">
        <v>4412</v>
      </c>
      <c r="E372" s="3">
        <v>9456</v>
      </c>
      <c r="F372" s="1">
        <v>2.1110000000000002</v>
      </c>
      <c r="G372" s="1">
        <v>4.5799999999999999E-3</v>
      </c>
      <c r="H372" t="s">
        <v>4411</v>
      </c>
      <c r="I372" t="s">
        <v>4410</v>
      </c>
      <c r="J372" t="s">
        <v>4409</v>
      </c>
    </row>
    <row r="373" spans="1:10" ht="25" customHeight="1">
      <c r="A373" t="s">
        <v>4408</v>
      </c>
      <c r="B373" t="s">
        <v>4407</v>
      </c>
      <c r="C373" t="s">
        <v>4406</v>
      </c>
      <c r="D373" t="s">
        <v>4405</v>
      </c>
      <c r="E373" s="3">
        <v>100124700</v>
      </c>
      <c r="F373" s="1">
        <v>3.4580000000000002</v>
      </c>
      <c r="G373" s="1">
        <v>8.7799999999999998E-4</v>
      </c>
      <c r="H373" t="s">
        <v>4404</v>
      </c>
      <c r="I373" t="s">
        <v>4403</v>
      </c>
      <c r="J373" t="s">
        <v>4402</v>
      </c>
    </row>
    <row r="374" spans="1:10" ht="25" customHeight="1">
      <c r="A374" t="s">
        <v>4401</v>
      </c>
      <c r="B374" t="s">
        <v>4400</v>
      </c>
      <c r="C374" t="s">
        <v>4399</v>
      </c>
      <c r="D374" t="s">
        <v>4398</v>
      </c>
      <c r="E374" s="3">
        <v>3219</v>
      </c>
      <c r="F374" s="1">
        <v>2.0369999999999999</v>
      </c>
      <c r="G374" s="1">
        <v>8.7600000000000004E-4</v>
      </c>
      <c r="H374" t="s">
        <v>4397</v>
      </c>
      <c r="I374" t="s">
        <v>4396</v>
      </c>
      <c r="J374" t="s">
        <v>4395</v>
      </c>
    </row>
    <row r="375" spans="1:10" ht="25" customHeight="1">
      <c r="A375" t="s">
        <v>4394</v>
      </c>
      <c r="B375" t="s">
        <v>4393</v>
      </c>
      <c r="C375" t="s">
        <v>4392</v>
      </c>
      <c r="D375" t="s">
        <v>4391</v>
      </c>
      <c r="E375" s="3">
        <v>3231</v>
      </c>
      <c r="F375" s="1">
        <v>2.1280000000000001</v>
      </c>
      <c r="G375" s="1">
        <v>1.2300000000000001E-5</v>
      </c>
      <c r="H375" t="s">
        <v>4390</v>
      </c>
      <c r="I375" t="s">
        <v>4389</v>
      </c>
      <c r="J375" t="s">
        <v>4388</v>
      </c>
    </row>
    <row r="376" spans="1:10" ht="25" customHeight="1">
      <c r="A376" t="s">
        <v>4387</v>
      </c>
      <c r="B376" t="s">
        <v>4386</v>
      </c>
      <c r="C376" t="s">
        <v>4385</v>
      </c>
      <c r="D376" t="s">
        <v>4384</v>
      </c>
      <c r="E376" s="3">
        <v>3235</v>
      </c>
      <c r="F376" s="1">
        <v>3.524</v>
      </c>
      <c r="G376" s="1">
        <v>3.0500000000000002E-3</v>
      </c>
      <c r="H376" t="s">
        <v>4383</v>
      </c>
      <c r="I376" t="s">
        <v>4382</v>
      </c>
      <c r="J376" t="s">
        <v>4381</v>
      </c>
    </row>
    <row r="377" spans="1:10" ht="25" customHeight="1">
      <c r="A377" t="s">
        <v>4380</v>
      </c>
      <c r="B377" t="s">
        <v>4379</v>
      </c>
      <c r="C377" t="s">
        <v>4378</v>
      </c>
      <c r="D377" t="s">
        <v>4377</v>
      </c>
      <c r="E377" s="3">
        <v>3263</v>
      </c>
      <c r="F377" s="1">
        <v>2.4630000000000001</v>
      </c>
      <c r="G377" s="1">
        <v>3.89E-6</v>
      </c>
      <c r="H377" t="s">
        <v>4376</v>
      </c>
      <c r="I377" t="s">
        <v>4375</v>
      </c>
      <c r="J377" t="s">
        <v>4374</v>
      </c>
    </row>
    <row r="378" spans="1:10" ht="25" customHeight="1">
      <c r="A378" t="s">
        <v>4373</v>
      </c>
      <c r="B378" t="s">
        <v>4372</v>
      </c>
      <c r="C378" t="s">
        <v>4371</v>
      </c>
      <c r="D378" t="s">
        <v>4370</v>
      </c>
      <c r="E378" s="3">
        <v>3294</v>
      </c>
      <c r="F378" s="1">
        <v>4.0620000000000003</v>
      </c>
      <c r="G378" s="1">
        <v>6.5999999999999995E-8</v>
      </c>
      <c r="H378" t="s">
        <v>4369</v>
      </c>
      <c r="I378" t="s">
        <v>4368</v>
      </c>
      <c r="J378" t="s">
        <v>4367</v>
      </c>
    </row>
    <row r="379" spans="1:10" ht="25" customHeight="1">
      <c r="A379" t="s">
        <v>4366</v>
      </c>
      <c r="B379" t="s">
        <v>4365</v>
      </c>
      <c r="C379" t="s">
        <v>4364</v>
      </c>
      <c r="D379" t="s">
        <v>4363</v>
      </c>
      <c r="E379" s="3">
        <v>3299</v>
      </c>
      <c r="F379" s="1">
        <v>2.4870000000000001</v>
      </c>
      <c r="G379" s="1">
        <v>5.8199999999999998E-5</v>
      </c>
      <c r="H379" t="s">
        <v>4362</v>
      </c>
      <c r="I379" t="s">
        <v>4361</v>
      </c>
      <c r="J379" t="s">
        <v>4360</v>
      </c>
    </row>
    <row r="380" spans="1:10" ht="25" customHeight="1">
      <c r="A380" t="s">
        <v>4359</v>
      </c>
      <c r="B380" t="s">
        <v>4358</v>
      </c>
      <c r="C380" t="s">
        <v>4357</v>
      </c>
      <c r="D380" t="s">
        <v>4356</v>
      </c>
      <c r="E380" s="3">
        <v>94031</v>
      </c>
      <c r="F380" s="1">
        <v>2.2389999999999999</v>
      </c>
      <c r="G380" s="1">
        <v>1.88E-8</v>
      </c>
      <c r="H380" t="s">
        <v>4355</v>
      </c>
      <c r="I380" t="s">
        <v>4354</v>
      </c>
      <c r="J380" t="s">
        <v>4353</v>
      </c>
    </row>
    <row r="381" spans="1:10" ht="25" customHeight="1">
      <c r="A381" t="s">
        <v>4352</v>
      </c>
      <c r="B381" t="s">
        <v>4351</v>
      </c>
      <c r="C381" t="s">
        <v>4350</v>
      </c>
      <c r="D381" t="s">
        <v>4349</v>
      </c>
      <c r="E381" s="3">
        <v>23308</v>
      </c>
      <c r="F381" s="1">
        <v>8.6989999999999998</v>
      </c>
      <c r="G381" s="1">
        <v>8.9499999999999994E-5</v>
      </c>
      <c r="H381" t="s">
        <v>4348</v>
      </c>
      <c r="I381" t="s">
        <v>4347</v>
      </c>
      <c r="J381" t="s">
        <v>4346</v>
      </c>
    </row>
    <row r="382" spans="1:10" ht="25" customHeight="1">
      <c r="A382" t="s">
        <v>4345</v>
      </c>
      <c r="B382" t="s">
        <v>4344</v>
      </c>
      <c r="C382" t="s">
        <v>4343</v>
      </c>
      <c r="E382" s="3">
        <v>3423</v>
      </c>
      <c r="F382" s="1">
        <v>2.1419999999999999</v>
      </c>
      <c r="G382" s="1">
        <v>2.0299999999999999E-2</v>
      </c>
      <c r="H382" t="s">
        <v>4342</v>
      </c>
      <c r="I382" t="s">
        <v>4341</v>
      </c>
      <c r="J382" t="s">
        <v>4340</v>
      </c>
    </row>
    <row r="383" spans="1:10" ht="25" customHeight="1">
      <c r="A383" t="s">
        <v>4339</v>
      </c>
      <c r="B383" t="s">
        <v>4338</v>
      </c>
      <c r="C383" t="s">
        <v>4337</v>
      </c>
      <c r="D383" t="s">
        <v>4336</v>
      </c>
      <c r="E383" s="3">
        <v>389792</v>
      </c>
      <c r="F383" s="1">
        <v>2.403</v>
      </c>
      <c r="G383" s="1">
        <v>8.3499999999999997E-6</v>
      </c>
      <c r="H383" t="s">
        <v>4335</v>
      </c>
      <c r="I383" t="s">
        <v>4334</v>
      </c>
      <c r="J383" t="s">
        <v>4333</v>
      </c>
    </row>
    <row r="384" spans="1:10" ht="25" customHeight="1">
      <c r="A384" t="s">
        <v>4332</v>
      </c>
      <c r="B384" t="s">
        <v>4331</v>
      </c>
      <c r="C384" t="s">
        <v>4330</v>
      </c>
      <c r="D384" t="s">
        <v>4329</v>
      </c>
      <c r="E384" s="3">
        <v>3479</v>
      </c>
      <c r="F384" s="1">
        <v>2.931</v>
      </c>
      <c r="G384" s="1">
        <v>3.9800000000000002E-2</v>
      </c>
      <c r="H384" t="s">
        <v>4328</v>
      </c>
      <c r="I384" t="s">
        <v>4327</v>
      </c>
      <c r="J384" t="s">
        <v>4326</v>
      </c>
    </row>
    <row r="385" spans="1:10" ht="25" customHeight="1">
      <c r="A385" t="s">
        <v>4325</v>
      </c>
      <c r="B385" t="s">
        <v>4324</v>
      </c>
      <c r="C385" t="s">
        <v>4323</v>
      </c>
      <c r="D385" t="s">
        <v>4322</v>
      </c>
      <c r="E385" s="3">
        <v>3486</v>
      </c>
      <c r="F385" s="1">
        <v>53.4</v>
      </c>
      <c r="G385" s="1">
        <v>6.6999999999999996E-9</v>
      </c>
      <c r="H385" t="s">
        <v>4321</v>
      </c>
      <c r="I385" t="s">
        <v>4320</v>
      </c>
      <c r="J385" t="s">
        <v>4319</v>
      </c>
    </row>
    <row r="386" spans="1:10" ht="25" customHeight="1">
      <c r="A386" t="s">
        <v>4318</v>
      </c>
      <c r="B386" t="s">
        <v>4317</v>
      </c>
      <c r="C386" t="s">
        <v>4316</v>
      </c>
      <c r="D386" t="s">
        <v>4315</v>
      </c>
      <c r="E386" s="3">
        <v>91156</v>
      </c>
      <c r="F386" s="1">
        <v>5.8310000000000004</v>
      </c>
      <c r="G386" s="1">
        <v>4.46E-4</v>
      </c>
      <c r="H386" t="s">
        <v>4314</v>
      </c>
      <c r="I386" t="s">
        <v>4313</v>
      </c>
      <c r="J386" t="s">
        <v>4312</v>
      </c>
    </row>
    <row r="387" spans="1:10" ht="25" customHeight="1">
      <c r="A387" t="s">
        <v>4311</v>
      </c>
      <c r="B387" t="s">
        <v>4310</v>
      </c>
      <c r="C387" t="s">
        <v>4309</v>
      </c>
      <c r="D387" t="s">
        <v>4308</v>
      </c>
      <c r="E387" s="3">
        <v>492311</v>
      </c>
      <c r="F387" s="1">
        <v>2.0190000000000001</v>
      </c>
      <c r="G387" s="1">
        <v>3.9500000000000004E-3</v>
      </c>
      <c r="H387" t="s">
        <v>4307</v>
      </c>
      <c r="I387" t="s">
        <v>4306</v>
      </c>
      <c r="J387" t="s">
        <v>4305</v>
      </c>
    </row>
    <row r="388" spans="1:10" ht="25" customHeight="1">
      <c r="A388" t="s">
        <v>4304</v>
      </c>
      <c r="B388" t="s">
        <v>4303</v>
      </c>
      <c r="C388" t="s">
        <v>4302</v>
      </c>
      <c r="E388" s="3">
        <v>147710</v>
      </c>
      <c r="F388" s="1">
        <v>6.5439999999999996</v>
      </c>
      <c r="G388" s="1">
        <v>3.8799999999999997E-8</v>
      </c>
      <c r="H388" t="s">
        <v>4301</v>
      </c>
      <c r="I388" t="s">
        <v>4300</v>
      </c>
      <c r="J388" t="s">
        <v>4299</v>
      </c>
    </row>
    <row r="389" spans="1:10" ht="25" customHeight="1">
      <c r="A389" t="s">
        <v>4298</v>
      </c>
      <c r="B389" t="s">
        <v>4297</v>
      </c>
      <c r="C389" t="s">
        <v>4296</v>
      </c>
      <c r="D389" t="s">
        <v>4295</v>
      </c>
      <c r="E389" s="3">
        <v>3321</v>
      </c>
      <c r="F389" s="1">
        <v>2.794</v>
      </c>
      <c r="G389" s="1">
        <v>2.92E-2</v>
      </c>
      <c r="H389" t="s">
        <v>4294</v>
      </c>
      <c r="I389" t="s">
        <v>4293</v>
      </c>
      <c r="J389" t="s">
        <v>4292</v>
      </c>
    </row>
    <row r="390" spans="1:10" ht="25" customHeight="1">
      <c r="A390" t="s">
        <v>4291</v>
      </c>
      <c r="B390" t="s">
        <v>4290</v>
      </c>
      <c r="C390" t="s">
        <v>4289</v>
      </c>
      <c r="D390" t="s">
        <v>4288</v>
      </c>
      <c r="E390" s="3">
        <v>3556</v>
      </c>
      <c r="F390" s="1">
        <v>3.875</v>
      </c>
      <c r="G390" s="1">
        <v>3.1399999999999998E-7</v>
      </c>
      <c r="H390" t="s">
        <v>4287</v>
      </c>
      <c r="I390" t="s">
        <v>4286</v>
      </c>
      <c r="J390" t="s">
        <v>4285</v>
      </c>
    </row>
    <row r="391" spans="1:10" ht="25" customHeight="1">
      <c r="A391" t="s">
        <v>4284</v>
      </c>
      <c r="B391" t="s">
        <v>4283</v>
      </c>
      <c r="C391" t="s">
        <v>4282</v>
      </c>
      <c r="D391" t="s">
        <v>4281</v>
      </c>
      <c r="E391" s="3">
        <v>90865</v>
      </c>
      <c r="F391" s="1">
        <v>2.2170000000000001</v>
      </c>
      <c r="G391" s="1">
        <v>1.2600000000000001E-3</v>
      </c>
      <c r="H391" t="s">
        <v>4280</v>
      </c>
      <c r="I391" t="s">
        <v>4279</v>
      </c>
      <c r="J391" t="s">
        <v>4278</v>
      </c>
    </row>
    <row r="392" spans="1:10" ht="25" customHeight="1">
      <c r="A392" t="s">
        <v>4277</v>
      </c>
      <c r="B392" t="s">
        <v>4276</v>
      </c>
      <c r="C392" t="s">
        <v>4275</v>
      </c>
      <c r="D392" t="s">
        <v>4274</v>
      </c>
      <c r="E392" s="3">
        <v>286676</v>
      </c>
      <c r="F392" s="1">
        <v>2.25</v>
      </c>
      <c r="G392" s="1">
        <v>4.0899999999999999E-2</v>
      </c>
      <c r="H392" t="s">
        <v>4273</v>
      </c>
      <c r="I392" t="s">
        <v>4272</v>
      </c>
      <c r="J392" t="s">
        <v>4271</v>
      </c>
    </row>
    <row r="393" spans="1:10" ht="25" customHeight="1">
      <c r="A393" t="s">
        <v>4270</v>
      </c>
      <c r="B393" t="s">
        <v>4269</v>
      </c>
      <c r="C393" t="s">
        <v>4268</v>
      </c>
      <c r="D393" t="s">
        <v>4267</v>
      </c>
      <c r="E393" s="3">
        <v>3624</v>
      </c>
      <c r="F393" s="1">
        <v>4.1529999999999996</v>
      </c>
      <c r="G393" s="1">
        <v>8.2200000000000003E-7</v>
      </c>
      <c r="H393" t="s">
        <v>4266</v>
      </c>
      <c r="I393" t="s">
        <v>4265</v>
      </c>
      <c r="J393" t="s">
        <v>4264</v>
      </c>
    </row>
    <row r="394" spans="1:10" ht="25" customHeight="1">
      <c r="A394" t="s">
        <v>4263</v>
      </c>
      <c r="B394" t="s">
        <v>4262</v>
      </c>
      <c r="C394" t="s">
        <v>4261</v>
      </c>
      <c r="D394" t="s">
        <v>4260</v>
      </c>
      <c r="E394" s="3">
        <v>8821</v>
      </c>
      <c r="F394" s="1">
        <v>3.4809999999999999</v>
      </c>
      <c r="G394" s="1">
        <v>2.9899999999999999E-2</v>
      </c>
      <c r="H394" t="s">
        <v>4259</v>
      </c>
      <c r="I394" t="s">
        <v>4258</v>
      </c>
      <c r="J394" t="s">
        <v>4257</v>
      </c>
    </row>
    <row r="395" spans="1:10" ht="25" customHeight="1">
      <c r="A395" t="s">
        <v>4256</v>
      </c>
      <c r="B395" t="s">
        <v>4255</v>
      </c>
      <c r="C395" t="s">
        <v>4254</v>
      </c>
      <c r="D395" t="s">
        <v>4253</v>
      </c>
      <c r="E395" s="3">
        <v>359948</v>
      </c>
      <c r="F395" s="1">
        <v>2.0579999999999998</v>
      </c>
      <c r="G395" s="1">
        <v>2.2399999999999999E-5</v>
      </c>
      <c r="H395" t="s">
        <v>4252</v>
      </c>
      <c r="I395" t="s">
        <v>4251</v>
      </c>
      <c r="J395" t="s">
        <v>4250</v>
      </c>
    </row>
    <row r="396" spans="1:10" ht="25" customHeight="1">
      <c r="A396" t="s">
        <v>4249</v>
      </c>
      <c r="B396" t="s">
        <v>4248</v>
      </c>
      <c r="C396" t="s">
        <v>4247</v>
      </c>
      <c r="D396" t="s">
        <v>4246</v>
      </c>
      <c r="E396" s="3">
        <v>3679</v>
      </c>
      <c r="F396" s="1">
        <v>3.5089999999999999</v>
      </c>
      <c r="G396" s="1">
        <v>6.7900000000000002E-4</v>
      </c>
      <c r="H396" t="s">
        <v>4245</v>
      </c>
      <c r="I396" t="s">
        <v>4244</v>
      </c>
      <c r="J396" t="s">
        <v>4243</v>
      </c>
    </row>
    <row r="397" spans="1:10" ht="25" customHeight="1">
      <c r="A397" t="s">
        <v>4242</v>
      </c>
      <c r="B397" t="s">
        <v>4241</v>
      </c>
      <c r="C397" t="s">
        <v>4240</v>
      </c>
      <c r="D397" t="s">
        <v>4239</v>
      </c>
      <c r="E397" s="3">
        <v>3689</v>
      </c>
      <c r="F397" s="1">
        <v>2.2389999999999999</v>
      </c>
      <c r="G397" s="1">
        <v>6.0299999999999998E-3</v>
      </c>
      <c r="H397" t="s">
        <v>4238</v>
      </c>
      <c r="I397" t="s">
        <v>4237</v>
      </c>
      <c r="J397" t="s">
        <v>4236</v>
      </c>
    </row>
    <row r="398" spans="1:10" ht="25" customHeight="1">
      <c r="A398" t="s">
        <v>4235</v>
      </c>
      <c r="B398" t="s">
        <v>4234</v>
      </c>
      <c r="C398" t="s">
        <v>4233</v>
      </c>
      <c r="D398" t="s">
        <v>4232</v>
      </c>
      <c r="E398" s="3">
        <v>3698</v>
      </c>
      <c r="F398" s="1">
        <v>4.1269999999999998</v>
      </c>
      <c r="G398" s="1">
        <v>2.3E-2</v>
      </c>
      <c r="H398" t="s">
        <v>4231</v>
      </c>
      <c r="I398" t="s">
        <v>4230</v>
      </c>
      <c r="J398" t="s">
        <v>4229</v>
      </c>
    </row>
    <row r="399" spans="1:10" ht="25" customHeight="1">
      <c r="A399" t="s">
        <v>4228</v>
      </c>
      <c r="B399" t="s">
        <v>4227</v>
      </c>
      <c r="C399" t="s">
        <v>4226</v>
      </c>
      <c r="D399" t="s">
        <v>4225</v>
      </c>
      <c r="E399" s="3">
        <v>3709</v>
      </c>
      <c r="F399" s="1">
        <v>2.5710000000000002</v>
      </c>
      <c r="G399" s="1">
        <v>3.21E-4</v>
      </c>
      <c r="H399" t="s">
        <v>4224</v>
      </c>
      <c r="I399" t="s">
        <v>4223</v>
      </c>
      <c r="J399" t="s">
        <v>4222</v>
      </c>
    </row>
    <row r="400" spans="1:10" ht="25" customHeight="1">
      <c r="A400" t="s">
        <v>4221</v>
      </c>
      <c r="B400" t="s">
        <v>4220</v>
      </c>
      <c r="C400" t="s">
        <v>4219</v>
      </c>
      <c r="E400" s="3">
        <v>3712</v>
      </c>
      <c r="F400" s="1">
        <v>2.5289999999999999</v>
      </c>
      <c r="G400" s="1">
        <v>9.4E-7</v>
      </c>
      <c r="H400" t="s">
        <v>4218</v>
      </c>
      <c r="I400" t="s">
        <v>4217</v>
      </c>
      <c r="J400" t="s">
        <v>4216</v>
      </c>
    </row>
    <row r="401" spans="1:10" ht="25" customHeight="1">
      <c r="A401" t="s">
        <v>4215</v>
      </c>
      <c r="B401" t="s">
        <v>4214</v>
      </c>
      <c r="C401" t="s">
        <v>4213</v>
      </c>
      <c r="D401" t="s">
        <v>4212</v>
      </c>
      <c r="E401" s="3">
        <v>23338</v>
      </c>
      <c r="F401" s="1">
        <v>2.2320000000000002</v>
      </c>
      <c r="G401" s="1">
        <v>6.5300000000000004E-4</v>
      </c>
      <c r="H401" t="s">
        <v>4211</v>
      </c>
      <c r="I401" t="s">
        <v>4210</v>
      </c>
      <c r="J401" t="s">
        <v>4209</v>
      </c>
    </row>
    <row r="402" spans="1:10" ht="25" customHeight="1">
      <c r="A402" t="s">
        <v>4208</v>
      </c>
      <c r="B402" t="s">
        <v>4207</v>
      </c>
      <c r="C402" t="s">
        <v>4206</v>
      </c>
      <c r="D402" t="s">
        <v>4205</v>
      </c>
      <c r="E402" s="3">
        <v>122953</v>
      </c>
      <c r="F402" s="1">
        <v>19.45</v>
      </c>
      <c r="G402" s="1">
        <v>1.0500000000000001E-9</v>
      </c>
      <c r="H402" t="s">
        <v>4204</v>
      </c>
      <c r="I402" t="s">
        <v>4203</v>
      </c>
      <c r="J402" t="s">
        <v>4202</v>
      </c>
    </row>
    <row r="403" spans="1:10" ht="25" customHeight="1">
      <c r="A403" t="s">
        <v>4201</v>
      </c>
      <c r="B403" t="s">
        <v>4200</v>
      </c>
      <c r="C403" t="s">
        <v>4199</v>
      </c>
      <c r="D403" t="s">
        <v>4198</v>
      </c>
      <c r="E403" s="3">
        <v>57338</v>
      </c>
      <c r="F403" s="1">
        <v>2.621</v>
      </c>
      <c r="G403" s="1">
        <v>2.33E-3</v>
      </c>
      <c r="H403" t="s">
        <v>4197</v>
      </c>
      <c r="I403" t="s">
        <v>4196</v>
      </c>
      <c r="J403" t="s">
        <v>4195</v>
      </c>
    </row>
    <row r="404" spans="1:10" ht="25" customHeight="1">
      <c r="A404" t="s">
        <v>4194</v>
      </c>
      <c r="B404" t="s">
        <v>4193</v>
      </c>
      <c r="C404" t="s">
        <v>4192</v>
      </c>
      <c r="D404" t="s">
        <v>4191</v>
      </c>
      <c r="E404" s="3">
        <v>3742</v>
      </c>
      <c r="F404" s="1">
        <v>2.597</v>
      </c>
      <c r="G404" s="1">
        <v>7.5900000000000004E-3</v>
      </c>
      <c r="H404" t="s">
        <v>4190</v>
      </c>
      <c r="I404" t="s">
        <v>4189</v>
      </c>
      <c r="J404" t="s">
        <v>4188</v>
      </c>
    </row>
    <row r="405" spans="1:10" ht="25" customHeight="1">
      <c r="A405" t="s">
        <v>4187</v>
      </c>
      <c r="B405" t="s">
        <v>4186</v>
      </c>
      <c r="C405" t="s">
        <v>4185</v>
      </c>
      <c r="D405" t="s">
        <v>4184</v>
      </c>
      <c r="E405" s="3">
        <v>100289509</v>
      </c>
      <c r="F405" s="1">
        <v>2.7069999999999999</v>
      </c>
      <c r="G405" s="1">
        <v>5.5399999999999998E-3</v>
      </c>
      <c r="H405" t="s">
        <v>4183</v>
      </c>
      <c r="I405" t="s">
        <v>4182</v>
      </c>
      <c r="J405" t="s">
        <v>4181</v>
      </c>
    </row>
    <row r="406" spans="1:10" ht="25" customHeight="1">
      <c r="A406" t="s">
        <v>4180</v>
      </c>
      <c r="B406" t="s">
        <v>4179</v>
      </c>
      <c r="C406" t="s">
        <v>4178</v>
      </c>
      <c r="D406" t="s">
        <v>4177</v>
      </c>
      <c r="E406" s="3">
        <v>3769</v>
      </c>
      <c r="F406" s="1">
        <v>2.5470000000000002</v>
      </c>
      <c r="G406" s="1">
        <v>1.47E-2</v>
      </c>
      <c r="H406" t="s">
        <v>4176</v>
      </c>
      <c r="I406" t="s">
        <v>4175</v>
      </c>
      <c r="J406" t="s">
        <v>4174</v>
      </c>
    </row>
    <row r="407" spans="1:10" ht="25" customHeight="1">
      <c r="A407" t="s">
        <v>4173</v>
      </c>
      <c r="B407" t="s">
        <v>4172</v>
      </c>
      <c r="C407" t="s">
        <v>4171</v>
      </c>
      <c r="D407" t="s">
        <v>4170</v>
      </c>
      <c r="E407" s="3">
        <v>3777</v>
      </c>
      <c r="F407" s="1">
        <v>2.9470000000000001</v>
      </c>
      <c r="G407" s="1">
        <v>2.23E-2</v>
      </c>
      <c r="H407" t="s">
        <v>4169</v>
      </c>
      <c r="I407" t="s">
        <v>4168</v>
      </c>
      <c r="J407" t="s">
        <v>4167</v>
      </c>
    </row>
    <row r="408" spans="1:10" ht="25" customHeight="1">
      <c r="A408" t="s">
        <v>4166</v>
      </c>
      <c r="B408" t="s">
        <v>4165</v>
      </c>
      <c r="C408" t="s">
        <v>4164</v>
      </c>
      <c r="D408" t="s">
        <v>4163</v>
      </c>
      <c r="E408" s="3">
        <v>56479</v>
      </c>
      <c r="F408" s="1">
        <v>2.33</v>
      </c>
      <c r="G408" s="1">
        <v>2.8999999999999998E-3</v>
      </c>
      <c r="H408" t="s">
        <v>4162</v>
      </c>
      <c r="I408" t="s">
        <v>4161</v>
      </c>
      <c r="J408" t="s">
        <v>4160</v>
      </c>
    </row>
    <row r="409" spans="1:10" ht="25" customHeight="1">
      <c r="A409" t="s">
        <v>4159</v>
      </c>
      <c r="B409" t="s">
        <v>4158</v>
      </c>
      <c r="C409" t="s">
        <v>4157</v>
      </c>
      <c r="D409" t="s">
        <v>4156</v>
      </c>
      <c r="E409" s="3">
        <v>57528</v>
      </c>
      <c r="F409" s="1">
        <v>6.9950000000000001</v>
      </c>
      <c r="G409" s="1">
        <v>8.05E-8</v>
      </c>
      <c r="H409" t="s">
        <v>4155</v>
      </c>
      <c r="I409" t="s">
        <v>4154</v>
      </c>
      <c r="J409" t="s">
        <v>4153</v>
      </c>
    </row>
    <row r="410" spans="1:10" ht="25" customHeight="1">
      <c r="A410" t="s">
        <v>4152</v>
      </c>
      <c r="B410" t="s">
        <v>4151</v>
      </c>
      <c r="C410" t="s">
        <v>4149</v>
      </c>
      <c r="D410" t="s">
        <v>4150</v>
      </c>
      <c r="E410" s="3">
        <v>9834</v>
      </c>
      <c r="F410" s="1">
        <v>3.472</v>
      </c>
      <c r="G410" s="1">
        <v>7.0299999999999998E-3</v>
      </c>
      <c r="H410" t="s">
        <v>4149</v>
      </c>
      <c r="I410" t="s">
        <v>4148</v>
      </c>
      <c r="J410" t="s">
        <v>4147</v>
      </c>
    </row>
    <row r="411" spans="1:10" ht="25" customHeight="1">
      <c r="A411" t="s">
        <v>4146</v>
      </c>
      <c r="B411" t="s">
        <v>4145</v>
      </c>
      <c r="C411" t="s">
        <v>4144</v>
      </c>
      <c r="D411" t="s">
        <v>4143</v>
      </c>
      <c r="E411" s="3">
        <v>57242</v>
      </c>
      <c r="F411" s="1">
        <v>3.89</v>
      </c>
      <c r="G411" s="1">
        <v>3.9699999999999996E-3</v>
      </c>
      <c r="H411" t="s">
        <v>4142</v>
      </c>
      <c r="I411" t="s">
        <v>4141</v>
      </c>
      <c r="J411" t="s">
        <v>4140</v>
      </c>
    </row>
    <row r="412" spans="1:10" ht="25" customHeight="1">
      <c r="A412" t="s">
        <v>4139</v>
      </c>
      <c r="B412" t="s">
        <v>4138</v>
      </c>
      <c r="C412" t="s">
        <v>4137</v>
      </c>
      <c r="D412" t="s">
        <v>4136</v>
      </c>
      <c r="E412" s="3">
        <v>222223</v>
      </c>
      <c r="F412" s="1">
        <v>2.056</v>
      </c>
      <c r="G412" s="1">
        <v>8.4400000000000005E-6</v>
      </c>
      <c r="H412" t="s">
        <v>4135</v>
      </c>
      <c r="I412" t="s">
        <v>4134</v>
      </c>
      <c r="J412" t="s">
        <v>4133</v>
      </c>
    </row>
    <row r="413" spans="1:10" ht="25" customHeight="1">
      <c r="A413" t="s">
        <v>4132</v>
      </c>
      <c r="B413" t="s">
        <v>4131</v>
      </c>
      <c r="C413" t="s">
        <v>4130</v>
      </c>
      <c r="D413" t="s">
        <v>4129</v>
      </c>
      <c r="E413" s="3">
        <v>85371</v>
      </c>
      <c r="F413" s="1">
        <v>2.4809999999999999</v>
      </c>
      <c r="G413" s="1">
        <v>3.5099999999999999E-2</v>
      </c>
      <c r="H413" t="s">
        <v>4128</v>
      </c>
      <c r="I413" t="s">
        <v>4127</v>
      </c>
      <c r="J413" t="s">
        <v>4126</v>
      </c>
    </row>
    <row r="414" spans="1:10" ht="25" customHeight="1">
      <c r="A414" t="s">
        <v>4125</v>
      </c>
      <c r="B414" t="s">
        <v>4124</v>
      </c>
      <c r="C414" t="s">
        <v>4123</v>
      </c>
      <c r="E414" s="3">
        <v>8462</v>
      </c>
      <c r="F414" s="1">
        <v>4.7080000000000002</v>
      </c>
      <c r="G414" s="1">
        <v>2.2499999999999999E-2</v>
      </c>
      <c r="H414" t="s">
        <v>4122</v>
      </c>
      <c r="I414" t="s">
        <v>4121</v>
      </c>
      <c r="J414" t="s">
        <v>4120</v>
      </c>
    </row>
    <row r="415" spans="1:10" ht="25" customHeight="1">
      <c r="A415" t="s">
        <v>4119</v>
      </c>
      <c r="B415" t="s">
        <v>4118</v>
      </c>
      <c r="C415" t="s">
        <v>4117</v>
      </c>
      <c r="D415" t="s">
        <v>4116</v>
      </c>
      <c r="E415" s="3">
        <v>79667</v>
      </c>
      <c r="F415" s="1">
        <v>7.4269999999999996</v>
      </c>
      <c r="G415" s="1">
        <v>1.7E-5</v>
      </c>
      <c r="H415" t="s">
        <v>4115</v>
      </c>
      <c r="I415" t="s">
        <v>4114</v>
      </c>
      <c r="J415" t="s">
        <v>4113</v>
      </c>
    </row>
    <row r="416" spans="1:10" ht="25" customHeight="1">
      <c r="A416" t="s">
        <v>4112</v>
      </c>
      <c r="B416" t="s">
        <v>4111</v>
      </c>
      <c r="C416" t="s">
        <v>4110</v>
      </c>
      <c r="D416" t="s">
        <v>4109</v>
      </c>
      <c r="E416" s="3">
        <v>27252</v>
      </c>
      <c r="F416" s="1">
        <v>2.3639999999999999</v>
      </c>
      <c r="G416" s="1">
        <v>8.6199999999999992E-3</v>
      </c>
      <c r="H416" t="s">
        <v>4108</v>
      </c>
      <c r="I416" t="s">
        <v>4107</v>
      </c>
      <c r="J416" t="s">
        <v>4106</v>
      </c>
    </row>
    <row r="417" spans="1:10" ht="25" customHeight="1">
      <c r="A417" t="s">
        <v>4105</v>
      </c>
      <c r="B417" t="s">
        <v>4104</v>
      </c>
      <c r="C417" t="s">
        <v>4103</v>
      </c>
      <c r="D417" t="s">
        <v>4102</v>
      </c>
      <c r="E417" s="3">
        <v>43847</v>
      </c>
      <c r="F417" s="1">
        <v>4.8869999999999996</v>
      </c>
      <c r="G417" s="1">
        <v>1.47E-3</v>
      </c>
      <c r="H417" t="s">
        <v>4101</v>
      </c>
      <c r="I417" t="s">
        <v>4100</v>
      </c>
      <c r="J417" t="s">
        <v>4099</v>
      </c>
    </row>
    <row r="418" spans="1:10" ht="25" customHeight="1">
      <c r="A418" t="s">
        <v>4098</v>
      </c>
      <c r="B418" t="s">
        <v>4097</v>
      </c>
      <c r="C418" t="s">
        <v>4096</v>
      </c>
      <c r="D418" t="s">
        <v>4095</v>
      </c>
      <c r="E418" s="3">
        <v>3836</v>
      </c>
      <c r="F418" s="1">
        <v>2.1379999999999999</v>
      </c>
      <c r="G418" s="1">
        <v>1.4800000000000001E-2</v>
      </c>
      <c r="H418" t="s">
        <v>4094</v>
      </c>
      <c r="I418" t="s">
        <v>249</v>
      </c>
      <c r="J418" t="s">
        <v>4093</v>
      </c>
    </row>
    <row r="419" spans="1:10" ht="25" customHeight="1">
      <c r="A419" t="s">
        <v>4092</v>
      </c>
      <c r="B419" t="s">
        <v>4091</v>
      </c>
      <c r="C419" t="s">
        <v>4090</v>
      </c>
      <c r="D419" t="s">
        <v>4089</v>
      </c>
      <c r="E419" s="3">
        <v>81850</v>
      </c>
      <c r="F419" s="1">
        <v>2.089</v>
      </c>
      <c r="G419" s="1">
        <v>6.6E-3</v>
      </c>
      <c r="H419" t="s">
        <v>4088</v>
      </c>
      <c r="I419" t="s">
        <v>4087</v>
      </c>
      <c r="J419" t="s">
        <v>4086</v>
      </c>
    </row>
    <row r="420" spans="1:10" ht="25" customHeight="1">
      <c r="A420" t="s">
        <v>4085</v>
      </c>
      <c r="B420" t="s">
        <v>4084</v>
      </c>
      <c r="C420" t="s">
        <v>4083</v>
      </c>
      <c r="D420" t="s">
        <v>4082</v>
      </c>
      <c r="E420" s="3">
        <v>337969</v>
      </c>
      <c r="F420" s="1">
        <v>3.1309999999999998</v>
      </c>
      <c r="G420" s="1">
        <v>9.7800000000000005E-3</v>
      </c>
      <c r="H420" t="s">
        <v>4081</v>
      </c>
      <c r="I420" t="s">
        <v>4080</v>
      </c>
      <c r="J420" t="s">
        <v>4079</v>
      </c>
    </row>
    <row r="421" spans="1:10" ht="25" customHeight="1">
      <c r="A421" t="s">
        <v>4078</v>
      </c>
      <c r="B421" t="s">
        <v>4077</v>
      </c>
      <c r="C421" t="s">
        <v>4076</v>
      </c>
      <c r="D421" t="s">
        <v>4075</v>
      </c>
      <c r="E421" s="3">
        <v>337966</v>
      </c>
      <c r="F421" s="1">
        <v>2.04</v>
      </c>
      <c r="G421" s="1">
        <v>1.35E-2</v>
      </c>
      <c r="H421" t="s">
        <v>4074</v>
      </c>
      <c r="I421" t="s">
        <v>531</v>
      </c>
      <c r="J421" t="s">
        <v>4073</v>
      </c>
    </row>
    <row r="422" spans="1:10" ht="25" customHeight="1">
      <c r="A422" t="s">
        <v>4072</v>
      </c>
      <c r="B422" t="s">
        <v>4071</v>
      </c>
      <c r="C422" t="s">
        <v>4070</v>
      </c>
      <c r="D422" t="s">
        <v>4069</v>
      </c>
      <c r="E422" s="3">
        <v>3910</v>
      </c>
      <c r="F422" s="1">
        <v>2.5249999999999999</v>
      </c>
      <c r="G422" s="1">
        <v>2.5599999999999999E-5</v>
      </c>
      <c r="H422" t="s">
        <v>4068</v>
      </c>
      <c r="I422" t="s">
        <v>4067</v>
      </c>
      <c r="J422" t="s">
        <v>4066</v>
      </c>
    </row>
    <row r="423" spans="1:10" ht="25" customHeight="1">
      <c r="A423" t="s">
        <v>4065</v>
      </c>
      <c r="B423" t="s">
        <v>4064</v>
      </c>
      <c r="C423" t="s">
        <v>4063</v>
      </c>
      <c r="D423" t="s">
        <v>4062</v>
      </c>
      <c r="E423" s="3">
        <v>22973</v>
      </c>
      <c r="F423" s="1">
        <v>3.6960000000000002</v>
      </c>
      <c r="G423" s="1">
        <v>1.15E-2</v>
      </c>
      <c r="H423" t="s">
        <v>4061</v>
      </c>
      <c r="I423" t="s">
        <v>4060</v>
      </c>
      <c r="J423" t="s">
        <v>4059</v>
      </c>
    </row>
    <row r="424" spans="1:10" ht="25" customHeight="1">
      <c r="A424" t="s">
        <v>4058</v>
      </c>
      <c r="B424" t="s">
        <v>4057</v>
      </c>
      <c r="C424" t="s">
        <v>4056</v>
      </c>
      <c r="D424" t="s">
        <v>4055</v>
      </c>
      <c r="E424" s="3">
        <v>3938</v>
      </c>
      <c r="F424" s="1">
        <v>3.8959999999999999</v>
      </c>
      <c r="G424" s="1">
        <v>2.8700000000000002E-3</v>
      </c>
      <c r="H424" t="s">
        <v>4054</v>
      </c>
      <c r="I424" t="s">
        <v>4053</v>
      </c>
      <c r="J424" t="s">
        <v>4052</v>
      </c>
    </row>
    <row r="425" spans="1:10" ht="25" customHeight="1">
      <c r="A425" t="s">
        <v>4051</v>
      </c>
      <c r="B425" t="s">
        <v>4050</v>
      </c>
      <c r="C425" t="s">
        <v>4049</v>
      </c>
      <c r="D425" t="s">
        <v>4048</v>
      </c>
      <c r="E425" s="3">
        <v>197257</v>
      </c>
      <c r="F425" s="1">
        <v>2.9220000000000002</v>
      </c>
      <c r="G425" s="1">
        <v>7.2299999999999996E-5</v>
      </c>
      <c r="H425" t="s">
        <v>4047</v>
      </c>
      <c r="I425" t="s">
        <v>3655</v>
      </c>
      <c r="J425" t="s">
        <v>4046</v>
      </c>
    </row>
    <row r="426" spans="1:10" ht="25" customHeight="1">
      <c r="A426" t="s">
        <v>4045</v>
      </c>
      <c r="B426" t="s">
        <v>4044</v>
      </c>
      <c r="C426" t="s">
        <v>4043</v>
      </c>
      <c r="D426" t="s">
        <v>4042</v>
      </c>
      <c r="E426" s="3">
        <v>3953</v>
      </c>
      <c r="F426" s="1">
        <v>2.5529999999999999</v>
      </c>
      <c r="G426" s="1">
        <v>1.8300000000000001E-5</v>
      </c>
      <c r="H426" t="s">
        <v>4041</v>
      </c>
      <c r="I426" t="s">
        <v>4040</v>
      </c>
      <c r="J426" t="s">
        <v>4039</v>
      </c>
    </row>
    <row r="427" spans="1:10" ht="25" customHeight="1">
      <c r="A427" t="s">
        <v>4038</v>
      </c>
      <c r="B427" t="s">
        <v>4037</v>
      </c>
      <c r="C427" t="s">
        <v>4036</v>
      </c>
      <c r="D427" t="s">
        <v>4035</v>
      </c>
      <c r="E427" s="3">
        <v>55214</v>
      </c>
      <c r="F427" s="1">
        <v>2.0299999999999998</v>
      </c>
      <c r="G427" s="1">
        <v>1.7099999999999999E-3</v>
      </c>
      <c r="H427" t="s">
        <v>4034</v>
      </c>
      <c r="I427" t="s">
        <v>4033</v>
      </c>
      <c r="J427" t="s">
        <v>4032</v>
      </c>
    </row>
    <row r="428" spans="1:10" ht="25" customHeight="1">
      <c r="A428" t="s">
        <v>4031</v>
      </c>
      <c r="B428" t="s">
        <v>4030</v>
      </c>
      <c r="C428" t="s">
        <v>4029</v>
      </c>
      <c r="D428" t="s">
        <v>4028</v>
      </c>
      <c r="E428" s="3">
        <v>23484</v>
      </c>
      <c r="F428" s="1">
        <v>2.7789999999999999</v>
      </c>
      <c r="G428" s="1">
        <v>2.8799999999999999E-2</v>
      </c>
      <c r="H428" t="s">
        <v>4027</v>
      </c>
      <c r="I428" t="s">
        <v>4026</v>
      </c>
      <c r="J428" t="s">
        <v>4025</v>
      </c>
    </row>
    <row r="429" spans="1:10" ht="25" customHeight="1">
      <c r="A429" t="s">
        <v>4024</v>
      </c>
      <c r="B429" t="s">
        <v>4023</v>
      </c>
      <c r="C429" t="s">
        <v>4022</v>
      </c>
      <c r="D429" t="s">
        <v>4021</v>
      </c>
      <c r="E429" s="3">
        <v>375612</v>
      </c>
      <c r="F429" s="1">
        <v>8.2010000000000005</v>
      </c>
      <c r="G429" s="1">
        <v>4.5900000000000003E-2</v>
      </c>
      <c r="H429" t="s">
        <v>4020</v>
      </c>
      <c r="I429" t="s">
        <v>4019</v>
      </c>
      <c r="J429" t="s">
        <v>4018</v>
      </c>
    </row>
    <row r="430" spans="1:10" ht="25" customHeight="1">
      <c r="A430" t="s">
        <v>4017</v>
      </c>
      <c r="B430" t="s">
        <v>4016</v>
      </c>
      <c r="C430" t="s">
        <v>4015</v>
      </c>
      <c r="D430" t="s">
        <v>4014</v>
      </c>
      <c r="E430" s="3">
        <v>3976</v>
      </c>
      <c r="F430" s="1">
        <v>2.1429999999999998</v>
      </c>
      <c r="G430" s="1">
        <v>3.49E-2</v>
      </c>
      <c r="H430" t="s">
        <v>4013</v>
      </c>
      <c r="I430" t="s">
        <v>356</v>
      </c>
      <c r="J430" t="s">
        <v>4012</v>
      </c>
    </row>
    <row r="431" spans="1:10" ht="25" customHeight="1">
      <c r="A431" t="s">
        <v>4011</v>
      </c>
      <c r="B431" t="s">
        <v>4010</v>
      </c>
      <c r="C431" t="s">
        <v>4009</v>
      </c>
      <c r="D431" t="s">
        <v>4008</v>
      </c>
      <c r="E431" s="3">
        <v>3982</v>
      </c>
      <c r="F431" s="1">
        <v>2.9369999999999998</v>
      </c>
      <c r="G431" s="1">
        <v>1.06E-2</v>
      </c>
      <c r="H431" t="s">
        <v>4007</v>
      </c>
      <c r="I431" t="s">
        <v>4006</v>
      </c>
      <c r="J431" t="s">
        <v>4005</v>
      </c>
    </row>
    <row r="432" spans="1:10" ht="25" customHeight="1">
      <c r="A432" t="s">
        <v>4004</v>
      </c>
      <c r="B432" t="s">
        <v>4003</v>
      </c>
      <c r="C432" t="s">
        <v>4002</v>
      </c>
      <c r="D432" t="s">
        <v>4001</v>
      </c>
      <c r="E432" s="3">
        <v>378805</v>
      </c>
      <c r="F432" s="1">
        <v>3.2090000000000001</v>
      </c>
      <c r="G432" s="1">
        <v>6.1399999999999996E-3</v>
      </c>
      <c r="H432" t="s">
        <v>4000</v>
      </c>
      <c r="I432" t="s">
        <v>3999</v>
      </c>
      <c r="J432" t="s">
        <v>3998</v>
      </c>
    </row>
    <row r="433" spans="1:10" ht="25" customHeight="1">
      <c r="A433" t="s">
        <v>3997</v>
      </c>
      <c r="B433" t="s">
        <v>3996</v>
      </c>
      <c r="C433" t="s">
        <v>3995</v>
      </c>
      <c r="D433" t="s">
        <v>3994</v>
      </c>
      <c r="E433" s="3">
        <v>64433</v>
      </c>
      <c r="F433" s="1">
        <v>3.7309999999999999</v>
      </c>
      <c r="G433" s="1">
        <v>1.0300000000000001E-3</v>
      </c>
      <c r="H433" t="s">
        <v>3993</v>
      </c>
      <c r="I433" t="s">
        <v>3992</v>
      </c>
      <c r="J433" t="s">
        <v>3991</v>
      </c>
    </row>
    <row r="434" spans="1:10" ht="25" customHeight="1">
      <c r="A434" t="s">
        <v>3990</v>
      </c>
      <c r="B434" t="s">
        <v>3989</v>
      </c>
      <c r="C434" t="s">
        <v>3988</v>
      </c>
      <c r="D434" t="s">
        <v>3987</v>
      </c>
      <c r="E434" s="3">
        <v>90271</v>
      </c>
      <c r="F434" s="1">
        <v>3.226</v>
      </c>
      <c r="G434" s="1">
        <v>6.3099999999999997E-6</v>
      </c>
      <c r="H434" t="s">
        <v>3986</v>
      </c>
      <c r="I434" t="s">
        <v>3985</v>
      </c>
      <c r="J434" t="s">
        <v>3984</v>
      </c>
    </row>
    <row r="435" spans="1:10" ht="25" customHeight="1">
      <c r="A435" t="s">
        <v>3983</v>
      </c>
      <c r="B435" t="s">
        <v>3982</v>
      </c>
      <c r="C435" t="s">
        <v>3981</v>
      </c>
      <c r="D435" t="s">
        <v>3980</v>
      </c>
      <c r="E435" s="3">
        <v>388719</v>
      </c>
      <c r="F435" s="1">
        <v>2.7829999999999999</v>
      </c>
      <c r="G435" s="1">
        <v>2.1700000000000001E-2</v>
      </c>
      <c r="H435" t="s">
        <v>3979</v>
      </c>
      <c r="I435" t="s">
        <v>3978</v>
      </c>
      <c r="J435" t="s">
        <v>3977</v>
      </c>
    </row>
    <row r="436" spans="1:10" ht="25" customHeight="1">
      <c r="A436" t="s">
        <v>3976</v>
      </c>
      <c r="B436" t="s">
        <v>3975</v>
      </c>
      <c r="C436" t="s">
        <v>3974</v>
      </c>
      <c r="D436" t="s">
        <v>3973</v>
      </c>
      <c r="E436" s="3">
        <v>221241</v>
      </c>
      <c r="F436" s="1">
        <v>13.63</v>
      </c>
      <c r="G436" s="1">
        <v>7.0800000000000004E-11</v>
      </c>
      <c r="H436" t="s">
        <v>3972</v>
      </c>
      <c r="I436" t="s">
        <v>3971</v>
      </c>
      <c r="J436" t="s">
        <v>3970</v>
      </c>
    </row>
    <row r="437" spans="1:10" ht="25" customHeight="1">
      <c r="A437" t="s">
        <v>3969</v>
      </c>
      <c r="B437" t="s">
        <v>3968</v>
      </c>
      <c r="C437" t="s">
        <v>3967</v>
      </c>
      <c r="D437" t="s">
        <v>3966</v>
      </c>
      <c r="E437" s="3">
        <v>114038</v>
      </c>
      <c r="F437" s="1">
        <v>2.8279999999999998</v>
      </c>
      <c r="G437" s="1">
        <v>2.1499999999999998E-2</v>
      </c>
      <c r="H437" t="s">
        <v>3965</v>
      </c>
      <c r="I437" t="s">
        <v>3964</v>
      </c>
      <c r="J437" t="s">
        <v>3963</v>
      </c>
    </row>
    <row r="438" spans="1:10" ht="25" customHeight="1">
      <c r="A438" t="s">
        <v>3962</v>
      </c>
      <c r="B438" t="s">
        <v>3961</v>
      </c>
      <c r="C438" t="s">
        <v>3960</v>
      </c>
      <c r="D438" t="s">
        <v>3959</v>
      </c>
      <c r="E438" s="3">
        <v>100506697</v>
      </c>
      <c r="F438" s="1">
        <v>3.1579999999999999</v>
      </c>
      <c r="G438" s="1">
        <v>3.2199999999999999E-2</v>
      </c>
      <c r="H438" t="s">
        <v>3958</v>
      </c>
      <c r="I438" t="s">
        <v>3957</v>
      </c>
      <c r="J438" t="s">
        <v>3956</v>
      </c>
    </row>
    <row r="439" spans="1:10" ht="25" customHeight="1">
      <c r="A439" t="s">
        <v>3955</v>
      </c>
      <c r="B439" t="s">
        <v>3954</v>
      </c>
      <c r="C439" t="s">
        <v>3953</v>
      </c>
      <c r="D439" t="s">
        <v>3952</v>
      </c>
      <c r="E439" s="3">
        <v>148645</v>
      </c>
      <c r="F439" s="1">
        <v>2.5139999999999998</v>
      </c>
      <c r="G439" s="1">
        <v>3.6600000000000001E-2</v>
      </c>
      <c r="H439" t="s">
        <v>3951</v>
      </c>
      <c r="I439" t="s">
        <v>1301</v>
      </c>
      <c r="J439" t="s">
        <v>3950</v>
      </c>
    </row>
    <row r="440" spans="1:10" ht="25" customHeight="1">
      <c r="A440" t="s">
        <v>3949</v>
      </c>
      <c r="B440" t="s">
        <v>3948</v>
      </c>
      <c r="C440" t="s">
        <v>3947</v>
      </c>
      <c r="D440" t="s">
        <v>3946</v>
      </c>
      <c r="E440" s="3">
        <v>348021</v>
      </c>
      <c r="F440" s="1">
        <v>6.8209999999999997</v>
      </c>
      <c r="G440" s="1">
        <v>3.5099999999999999E-2</v>
      </c>
      <c r="H440" t="s">
        <v>3945</v>
      </c>
      <c r="I440" t="s">
        <v>3944</v>
      </c>
      <c r="J440" t="s">
        <v>3943</v>
      </c>
    </row>
    <row r="441" spans="1:10" ht="25" customHeight="1">
      <c r="A441" t="s">
        <v>3942</v>
      </c>
      <c r="B441" t="s">
        <v>3941</v>
      </c>
      <c r="C441" t="s">
        <v>3940</v>
      </c>
      <c r="D441" t="s">
        <v>3939</v>
      </c>
      <c r="E441" s="3">
        <v>100874055</v>
      </c>
      <c r="F441" s="1">
        <v>8.4629999999999992</v>
      </c>
      <c r="G441" s="1">
        <v>1.17E-3</v>
      </c>
      <c r="H441" t="s">
        <v>3938</v>
      </c>
      <c r="I441" t="s">
        <v>2148</v>
      </c>
      <c r="J441" t="s">
        <v>3937</v>
      </c>
    </row>
    <row r="442" spans="1:10" ht="25" customHeight="1">
      <c r="A442" t="s">
        <v>3936</v>
      </c>
      <c r="B442" t="s">
        <v>3935</v>
      </c>
      <c r="C442" t="s">
        <v>3934</v>
      </c>
      <c r="D442" t="s">
        <v>3933</v>
      </c>
      <c r="E442" s="3">
        <v>400238</v>
      </c>
      <c r="F442" s="1">
        <v>6.6630000000000003</v>
      </c>
      <c r="G442" s="1">
        <v>3.77E-4</v>
      </c>
      <c r="H442" t="s">
        <v>3932</v>
      </c>
      <c r="I442" t="s">
        <v>3931</v>
      </c>
      <c r="J442" t="s">
        <v>3930</v>
      </c>
    </row>
    <row r="443" spans="1:10" ht="25" customHeight="1">
      <c r="A443" t="s">
        <v>3929</v>
      </c>
      <c r="B443" t="s">
        <v>3928</v>
      </c>
      <c r="C443" t="s">
        <v>3927</v>
      </c>
      <c r="D443" t="s">
        <v>3926</v>
      </c>
      <c r="E443" s="3">
        <v>100506334</v>
      </c>
      <c r="F443" s="1">
        <v>2.1989999999999998</v>
      </c>
      <c r="G443" s="1">
        <v>1.95E-4</v>
      </c>
      <c r="H443" t="s">
        <v>3925</v>
      </c>
      <c r="I443" t="s">
        <v>3924</v>
      </c>
      <c r="J443" t="s">
        <v>3923</v>
      </c>
    </row>
    <row r="444" spans="1:10" ht="25" customHeight="1">
      <c r="A444" t="s">
        <v>3922</v>
      </c>
      <c r="B444" t="s">
        <v>3921</v>
      </c>
      <c r="C444" t="s">
        <v>3920</v>
      </c>
      <c r="D444" t="s">
        <v>3919</v>
      </c>
      <c r="E444" s="3">
        <v>284440</v>
      </c>
      <c r="F444" s="1">
        <v>2.4089999999999998</v>
      </c>
      <c r="G444" s="1">
        <v>1.21E-2</v>
      </c>
      <c r="H444" t="s">
        <v>3918</v>
      </c>
      <c r="I444" t="s">
        <v>2085</v>
      </c>
      <c r="J444" t="s">
        <v>3917</v>
      </c>
    </row>
    <row r="445" spans="1:10" ht="25" customHeight="1">
      <c r="A445" t="s">
        <v>3916</v>
      </c>
      <c r="B445" t="s">
        <v>3915</v>
      </c>
      <c r="C445" t="s">
        <v>3914</v>
      </c>
      <c r="D445" t="s">
        <v>3913</v>
      </c>
      <c r="E445" s="3">
        <v>645206</v>
      </c>
      <c r="F445" s="1">
        <v>2.9929999999999999</v>
      </c>
      <c r="G445" s="1">
        <v>2.18E-2</v>
      </c>
      <c r="H445" t="s">
        <v>3912</v>
      </c>
      <c r="I445" t="s">
        <v>3911</v>
      </c>
      <c r="J445" t="s">
        <v>3910</v>
      </c>
    </row>
    <row r="446" spans="1:10" ht="25" customHeight="1">
      <c r="A446" t="s">
        <v>3909</v>
      </c>
      <c r="B446" t="s">
        <v>3908</v>
      </c>
      <c r="C446" t="s">
        <v>3907</v>
      </c>
      <c r="E446" s="3">
        <v>100652988</v>
      </c>
      <c r="F446" s="1">
        <v>3.24</v>
      </c>
      <c r="G446" s="1">
        <v>1.0900000000000001E-4</v>
      </c>
      <c r="H446" t="s">
        <v>3906</v>
      </c>
      <c r="I446" t="s">
        <v>3905</v>
      </c>
      <c r="J446" t="s">
        <v>3904</v>
      </c>
    </row>
    <row r="447" spans="1:10" ht="25" customHeight="1">
      <c r="A447" t="s">
        <v>3903</v>
      </c>
      <c r="B447" t="s">
        <v>3902</v>
      </c>
      <c r="C447" t="s">
        <v>3901</v>
      </c>
      <c r="E447" s="3">
        <v>100506126</v>
      </c>
      <c r="F447" s="1">
        <v>2.7469999999999999</v>
      </c>
      <c r="G447" s="1">
        <v>2.12E-2</v>
      </c>
      <c r="H447" t="s">
        <v>3900</v>
      </c>
      <c r="I447" t="s">
        <v>3899</v>
      </c>
      <c r="J447" t="s">
        <v>3898</v>
      </c>
    </row>
    <row r="448" spans="1:10" ht="25" customHeight="1">
      <c r="A448" t="s">
        <v>3897</v>
      </c>
      <c r="B448" t="s">
        <v>3896</v>
      </c>
      <c r="C448" t="s">
        <v>3895</v>
      </c>
      <c r="D448" t="s">
        <v>3894</v>
      </c>
      <c r="E448" s="3">
        <v>100302640</v>
      </c>
      <c r="F448" s="1">
        <v>3.4430000000000001</v>
      </c>
      <c r="G448" s="1">
        <v>5.2399999999999999E-3</v>
      </c>
      <c r="H448" t="s">
        <v>3893</v>
      </c>
      <c r="I448" t="s">
        <v>3892</v>
      </c>
      <c r="J448" t="s">
        <v>3891</v>
      </c>
    </row>
    <row r="449" spans="1:10" ht="25" customHeight="1">
      <c r="A449" t="s">
        <v>3890</v>
      </c>
      <c r="B449" t="s">
        <v>3889</v>
      </c>
      <c r="C449" t="s">
        <v>3888</v>
      </c>
      <c r="E449" s="3">
        <v>344595</v>
      </c>
      <c r="F449" s="1">
        <v>2.3639999999999999</v>
      </c>
      <c r="G449" s="1">
        <v>2.5600000000000001E-2</v>
      </c>
      <c r="H449" t="s">
        <v>3887</v>
      </c>
      <c r="I449" t="s">
        <v>3886</v>
      </c>
      <c r="J449" t="s">
        <v>3885</v>
      </c>
    </row>
    <row r="450" spans="1:10" ht="25" customHeight="1">
      <c r="A450" t="s">
        <v>3884</v>
      </c>
      <c r="B450" t="s">
        <v>3883</v>
      </c>
      <c r="C450" t="s">
        <v>3882</v>
      </c>
      <c r="D450" t="s">
        <v>3881</v>
      </c>
      <c r="E450" s="3">
        <v>100272228</v>
      </c>
      <c r="F450" s="1">
        <v>2.8690000000000002</v>
      </c>
      <c r="G450" s="1">
        <v>3.4E-5</v>
      </c>
      <c r="H450" t="s">
        <v>3880</v>
      </c>
      <c r="I450" t="s">
        <v>3879</v>
      </c>
      <c r="J450" t="s">
        <v>3878</v>
      </c>
    </row>
    <row r="451" spans="1:10" ht="25" customHeight="1">
      <c r="A451" t="s">
        <v>3877</v>
      </c>
      <c r="B451" t="s">
        <v>3876</v>
      </c>
      <c r="C451" t="s">
        <v>3875</v>
      </c>
      <c r="D451" t="s">
        <v>3874</v>
      </c>
      <c r="E451" s="3">
        <v>100271722</v>
      </c>
      <c r="F451" s="1">
        <v>3.4060000000000001</v>
      </c>
      <c r="G451" s="1">
        <v>5.5199999999999997E-4</v>
      </c>
      <c r="H451" t="s">
        <v>3873</v>
      </c>
      <c r="I451" t="s">
        <v>3872</v>
      </c>
      <c r="J451" t="s">
        <v>3871</v>
      </c>
    </row>
    <row r="452" spans="1:10" ht="25" customHeight="1">
      <c r="A452" t="s">
        <v>3870</v>
      </c>
      <c r="B452" t="s">
        <v>3869</v>
      </c>
      <c r="C452" t="s">
        <v>3868</v>
      </c>
      <c r="D452" t="s">
        <v>3867</v>
      </c>
      <c r="E452" s="3">
        <v>254559</v>
      </c>
      <c r="F452" s="1">
        <v>2.1429999999999998</v>
      </c>
      <c r="G452" s="1">
        <v>2.2599999999999999E-3</v>
      </c>
      <c r="H452" t="s">
        <v>3866</v>
      </c>
      <c r="I452" t="s">
        <v>3865</v>
      </c>
      <c r="J452" t="s">
        <v>3864</v>
      </c>
    </row>
    <row r="453" spans="1:10" ht="25" customHeight="1">
      <c r="A453" t="s">
        <v>3863</v>
      </c>
      <c r="B453" t="s">
        <v>3862</v>
      </c>
      <c r="C453" t="s">
        <v>3861</v>
      </c>
      <c r="D453" t="s">
        <v>3860</v>
      </c>
      <c r="E453" s="3">
        <v>92973</v>
      </c>
      <c r="F453" s="1">
        <v>2.3170000000000002</v>
      </c>
      <c r="G453" s="1">
        <v>1.6199999999999999E-2</v>
      </c>
      <c r="H453" t="s">
        <v>3859</v>
      </c>
      <c r="I453" t="s">
        <v>3858</v>
      </c>
      <c r="J453" t="s">
        <v>3857</v>
      </c>
    </row>
    <row r="454" spans="1:10" ht="25" customHeight="1">
      <c r="A454" t="s">
        <v>3856</v>
      </c>
      <c r="B454" t="s">
        <v>3855</v>
      </c>
      <c r="C454" t="s">
        <v>3854</v>
      </c>
      <c r="D454" t="s">
        <v>3853</v>
      </c>
      <c r="E454" s="3">
        <v>255031</v>
      </c>
      <c r="F454" s="1">
        <v>2.7629999999999999</v>
      </c>
      <c r="G454" s="1">
        <v>7.7999999999999999E-5</v>
      </c>
      <c r="H454" t="s">
        <v>3852</v>
      </c>
      <c r="I454" t="s">
        <v>3851</v>
      </c>
      <c r="J454" t="s">
        <v>3850</v>
      </c>
    </row>
    <row r="455" spans="1:10" ht="25" customHeight="1">
      <c r="A455" t="s">
        <v>3849</v>
      </c>
      <c r="B455" t="s">
        <v>3848</v>
      </c>
      <c r="C455" t="s">
        <v>3847</v>
      </c>
      <c r="E455" s="3">
        <v>100506190</v>
      </c>
      <c r="F455" s="1">
        <v>5.5869999999999997</v>
      </c>
      <c r="G455" s="1">
        <v>2.4599999999999999E-3</v>
      </c>
      <c r="H455" t="s">
        <v>3846</v>
      </c>
      <c r="I455" t="s">
        <v>3845</v>
      </c>
      <c r="J455" t="s">
        <v>3844</v>
      </c>
    </row>
    <row r="456" spans="1:10" ht="25" customHeight="1">
      <c r="A456" t="s">
        <v>3843</v>
      </c>
      <c r="B456" t="s">
        <v>3842</v>
      </c>
      <c r="C456" t="s">
        <v>3841</v>
      </c>
      <c r="E456" s="3">
        <v>101929520</v>
      </c>
      <c r="F456" s="1">
        <v>5.7489999999999997</v>
      </c>
      <c r="G456" s="1">
        <v>6.0499999999999998E-3</v>
      </c>
      <c r="H456" t="s">
        <v>3840</v>
      </c>
      <c r="I456" t="s">
        <v>3839</v>
      </c>
      <c r="J456" t="s">
        <v>3838</v>
      </c>
    </row>
    <row r="457" spans="1:10" ht="25" customHeight="1">
      <c r="A457" t="s">
        <v>3837</v>
      </c>
      <c r="B457" t="s">
        <v>3836</v>
      </c>
      <c r="C457" t="s">
        <v>3835</v>
      </c>
      <c r="D457" t="s">
        <v>3834</v>
      </c>
      <c r="E457" s="3">
        <v>402483</v>
      </c>
      <c r="F457" s="1">
        <v>2.1749999999999998</v>
      </c>
      <c r="G457" s="1">
        <v>6.3700000000000003E-5</v>
      </c>
      <c r="H457" t="s">
        <v>3833</v>
      </c>
      <c r="I457" t="s">
        <v>3832</v>
      </c>
      <c r="J457" t="s">
        <v>3831</v>
      </c>
    </row>
    <row r="458" spans="1:10" ht="25" customHeight="1">
      <c r="A458" t="s">
        <v>3830</v>
      </c>
      <c r="B458" t="s">
        <v>3829</v>
      </c>
      <c r="C458" t="s">
        <v>3828</v>
      </c>
      <c r="D458" t="s">
        <v>3827</v>
      </c>
      <c r="E458" s="3">
        <v>100133612</v>
      </c>
      <c r="F458" s="1">
        <v>3.101</v>
      </c>
      <c r="G458" s="1">
        <v>1.7899999999999999E-2</v>
      </c>
      <c r="H458" t="s">
        <v>3826</v>
      </c>
      <c r="I458" t="s">
        <v>3825</v>
      </c>
      <c r="J458" t="s">
        <v>3824</v>
      </c>
    </row>
    <row r="459" spans="1:10" ht="25" customHeight="1">
      <c r="A459" t="s">
        <v>3823</v>
      </c>
      <c r="B459" t="s">
        <v>3822</v>
      </c>
      <c r="C459" t="s">
        <v>3821</v>
      </c>
      <c r="D459" t="s">
        <v>3820</v>
      </c>
      <c r="E459" s="3">
        <v>100131060</v>
      </c>
      <c r="F459" s="1">
        <v>2.2029999999999998</v>
      </c>
      <c r="G459" s="1">
        <v>3.8699999999999998E-2</v>
      </c>
      <c r="H459" t="s">
        <v>3819</v>
      </c>
      <c r="I459" t="s">
        <v>3818</v>
      </c>
      <c r="J459" t="s">
        <v>3817</v>
      </c>
    </row>
    <row r="460" spans="1:10" ht="25" customHeight="1">
      <c r="A460" t="s">
        <v>3816</v>
      </c>
      <c r="B460" t="s">
        <v>3815</v>
      </c>
      <c r="C460" t="s">
        <v>3814</v>
      </c>
      <c r="D460" t="s">
        <v>3813</v>
      </c>
      <c r="E460" s="3">
        <v>100506421</v>
      </c>
      <c r="F460" s="1">
        <v>2.6859999999999999</v>
      </c>
      <c r="G460" s="1">
        <v>3.56E-2</v>
      </c>
      <c r="H460" t="s">
        <v>3812</v>
      </c>
      <c r="I460" t="s">
        <v>3811</v>
      </c>
      <c r="J460" t="s">
        <v>3810</v>
      </c>
    </row>
    <row r="461" spans="1:10" ht="25" customHeight="1">
      <c r="A461" t="s">
        <v>3809</v>
      </c>
      <c r="B461" t="s">
        <v>3808</v>
      </c>
      <c r="C461" t="s">
        <v>3807</v>
      </c>
      <c r="D461" t="s">
        <v>3806</v>
      </c>
      <c r="E461" s="3">
        <v>100996490</v>
      </c>
      <c r="F461" s="1">
        <v>3.4390000000000001</v>
      </c>
      <c r="G461" s="1">
        <v>9.0100000000000006E-3</v>
      </c>
      <c r="H461" t="s">
        <v>3805</v>
      </c>
      <c r="I461" t="s">
        <v>3804</v>
      </c>
      <c r="J461" t="s">
        <v>3803</v>
      </c>
    </row>
    <row r="462" spans="1:10" ht="25" customHeight="1">
      <c r="A462" t="s">
        <v>3802</v>
      </c>
      <c r="B462" t="s">
        <v>3801</v>
      </c>
      <c r="C462" t="s">
        <v>3800</v>
      </c>
      <c r="E462" s="3">
        <v>102503429</v>
      </c>
      <c r="F462" s="1">
        <v>3.8570000000000002</v>
      </c>
      <c r="G462" s="1">
        <v>2.9100000000000001E-2</v>
      </c>
      <c r="H462" t="s">
        <v>3799</v>
      </c>
      <c r="I462" t="s">
        <v>3798</v>
      </c>
      <c r="J462" t="s">
        <v>3797</v>
      </c>
    </row>
    <row r="463" spans="1:10" ht="25" customHeight="1">
      <c r="A463" t="s">
        <v>3796</v>
      </c>
      <c r="B463" t="s">
        <v>3795</v>
      </c>
      <c r="C463" t="s">
        <v>3794</v>
      </c>
      <c r="D463" t="s">
        <v>3793</v>
      </c>
      <c r="E463" s="3">
        <v>101929120</v>
      </c>
      <c r="F463" s="1">
        <v>3.2749999999999999</v>
      </c>
      <c r="G463" s="1">
        <v>3.5400000000000001E-2</v>
      </c>
      <c r="H463" t="s">
        <v>3792</v>
      </c>
      <c r="I463" t="s">
        <v>3791</v>
      </c>
      <c r="J463" t="s">
        <v>3790</v>
      </c>
    </row>
    <row r="464" spans="1:10" ht="25" customHeight="1">
      <c r="A464" t="s">
        <v>3789</v>
      </c>
      <c r="B464" t="s">
        <v>3788</v>
      </c>
      <c r="C464" t="s">
        <v>3787</v>
      </c>
      <c r="D464" t="s">
        <v>3786</v>
      </c>
      <c r="E464" s="3">
        <v>100127947</v>
      </c>
      <c r="F464" s="1">
        <v>5.0990000000000002</v>
      </c>
      <c r="G464" s="1">
        <v>2.6400000000000001E-5</v>
      </c>
      <c r="H464" t="s">
        <v>3785</v>
      </c>
      <c r="I464" t="s">
        <v>3784</v>
      </c>
      <c r="J464" t="s">
        <v>3783</v>
      </c>
    </row>
    <row r="465" spans="1:10" ht="25" customHeight="1">
      <c r="A465" t="s">
        <v>3782</v>
      </c>
      <c r="B465" t="s">
        <v>3781</v>
      </c>
      <c r="C465" t="s">
        <v>3780</v>
      </c>
      <c r="D465" t="s">
        <v>3779</v>
      </c>
      <c r="E465" s="3">
        <v>100128591</v>
      </c>
      <c r="F465" s="1">
        <v>3.36</v>
      </c>
      <c r="G465" s="1">
        <v>1.2999999999999999E-3</v>
      </c>
      <c r="H465" t="s">
        <v>3778</v>
      </c>
      <c r="I465" t="s">
        <v>3777</v>
      </c>
      <c r="J465" t="s">
        <v>3776</v>
      </c>
    </row>
    <row r="466" spans="1:10" ht="25" customHeight="1">
      <c r="A466" t="s">
        <v>3775</v>
      </c>
      <c r="B466" t="s">
        <v>3774</v>
      </c>
      <c r="C466" t="s">
        <v>3773</v>
      </c>
      <c r="D466" t="s">
        <v>3772</v>
      </c>
      <c r="E466" s="3">
        <v>100129675</v>
      </c>
      <c r="F466" s="1">
        <v>2.6739999999999999</v>
      </c>
      <c r="G466" s="1">
        <v>1.6799999999999999E-2</v>
      </c>
      <c r="H466" t="s">
        <v>3771</v>
      </c>
      <c r="I466" t="s">
        <v>3770</v>
      </c>
      <c r="J466" t="s">
        <v>3769</v>
      </c>
    </row>
    <row r="467" spans="1:10" ht="25" customHeight="1">
      <c r="A467" t="s">
        <v>3768</v>
      </c>
      <c r="B467" t="s">
        <v>3767</v>
      </c>
      <c r="C467" t="s">
        <v>3766</v>
      </c>
      <c r="D467" t="s">
        <v>3765</v>
      </c>
      <c r="E467" s="3">
        <v>100129781</v>
      </c>
      <c r="F467" s="1">
        <v>2.1110000000000002</v>
      </c>
      <c r="G467" s="1">
        <v>2.4499999999999999E-3</v>
      </c>
      <c r="H467" t="s">
        <v>3764</v>
      </c>
      <c r="I467" t="s">
        <v>3763</v>
      </c>
      <c r="J467" t="s">
        <v>3762</v>
      </c>
    </row>
    <row r="468" spans="1:10" ht="25" customHeight="1">
      <c r="A468" t="s">
        <v>3761</v>
      </c>
      <c r="B468" t="s">
        <v>3760</v>
      </c>
      <c r="C468" t="s">
        <v>3759</v>
      </c>
      <c r="D468" t="s">
        <v>3758</v>
      </c>
      <c r="E468" s="3">
        <v>100129831</v>
      </c>
      <c r="F468" s="1">
        <v>2.2290000000000001</v>
      </c>
      <c r="G468" s="1">
        <v>1.2800000000000001E-2</v>
      </c>
      <c r="H468" t="s">
        <v>3757</v>
      </c>
      <c r="I468" t="s">
        <v>3756</v>
      </c>
      <c r="J468" t="s">
        <v>3755</v>
      </c>
    </row>
    <row r="469" spans="1:10" ht="25" customHeight="1">
      <c r="A469" t="s">
        <v>3754</v>
      </c>
      <c r="B469" t="s">
        <v>3753</v>
      </c>
      <c r="C469" t="s">
        <v>3752</v>
      </c>
      <c r="D469" t="s">
        <v>3751</v>
      </c>
      <c r="E469" s="3">
        <v>100130264</v>
      </c>
      <c r="F469" s="1">
        <v>2.028</v>
      </c>
      <c r="G469" s="1">
        <v>2.1100000000000001E-2</v>
      </c>
      <c r="H469" t="s">
        <v>3750</v>
      </c>
      <c r="I469" t="s">
        <v>3749</v>
      </c>
      <c r="J469" t="s">
        <v>3748</v>
      </c>
    </row>
    <row r="470" spans="1:10" ht="25" customHeight="1">
      <c r="A470" t="s">
        <v>3747</v>
      </c>
      <c r="B470" t="s">
        <v>3746</v>
      </c>
      <c r="C470" t="s">
        <v>3745</v>
      </c>
      <c r="D470" t="s">
        <v>3744</v>
      </c>
      <c r="E470" s="3">
        <v>100130453</v>
      </c>
      <c r="F470" s="1">
        <v>2.0270000000000001</v>
      </c>
      <c r="G470" s="1">
        <v>3.2500000000000001E-2</v>
      </c>
      <c r="H470" t="s">
        <v>3743</v>
      </c>
      <c r="I470" t="s">
        <v>2993</v>
      </c>
      <c r="J470" t="s">
        <v>3742</v>
      </c>
    </row>
    <row r="471" spans="1:10" ht="25" customHeight="1">
      <c r="A471" t="s">
        <v>3741</v>
      </c>
      <c r="B471" t="s">
        <v>3740</v>
      </c>
      <c r="C471" t="s">
        <v>3739</v>
      </c>
      <c r="D471" t="s">
        <v>3738</v>
      </c>
      <c r="E471" s="3">
        <v>100130547</v>
      </c>
      <c r="F471" s="1">
        <v>2.1480000000000001</v>
      </c>
      <c r="G471" s="1">
        <v>8.3100000000000003E-4</v>
      </c>
      <c r="H471" t="s">
        <v>3737</v>
      </c>
      <c r="I471" t="s">
        <v>703</v>
      </c>
      <c r="J471" t="s">
        <v>3736</v>
      </c>
    </row>
    <row r="472" spans="1:10" ht="25" customHeight="1">
      <c r="A472" t="s">
        <v>3735</v>
      </c>
      <c r="B472" t="s">
        <v>3734</v>
      </c>
      <c r="C472" t="s">
        <v>3733</v>
      </c>
      <c r="D472" t="s">
        <v>3732</v>
      </c>
      <c r="E472" s="3">
        <v>100130744</v>
      </c>
      <c r="F472" s="1">
        <v>3.5209999999999999</v>
      </c>
      <c r="G472" s="1">
        <v>3.9600000000000003E-2</v>
      </c>
      <c r="H472" t="s">
        <v>3731</v>
      </c>
      <c r="I472" t="s">
        <v>3730</v>
      </c>
      <c r="J472" t="s">
        <v>3729</v>
      </c>
    </row>
    <row r="473" spans="1:10" ht="25" customHeight="1">
      <c r="A473" t="s">
        <v>3728</v>
      </c>
      <c r="B473" t="s">
        <v>3727</v>
      </c>
      <c r="C473" t="s">
        <v>3726</v>
      </c>
      <c r="D473" t="s">
        <v>3725</v>
      </c>
      <c r="E473" s="3">
        <v>100130857</v>
      </c>
      <c r="F473" s="1">
        <v>4.21</v>
      </c>
      <c r="G473" s="1">
        <v>1.2999999999999999E-3</v>
      </c>
      <c r="H473" t="s">
        <v>3724</v>
      </c>
      <c r="I473" t="s">
        <v>3723</v>
      </c>
      <c r="J473" t="s">
        <v>3722</v>
      </c>
    </row>
    <row r="474" spans="1:10" ht="25" customHeight="1">
      <c r="A474" t="s">
        <v>3721</v>
      </c>
      <c r="B474" t="s">
        <v>3720</v>
      </c>
      <c r="C474" t="s">
        <v>3719</v>
      </c>
      <c r="D474" t="s">
        <v>3718</v>
      </c>
      <c r="E474" s="3">
        <v>100131129</v>
      </c>
      <c r="F474" s="1">
        <v>2.6720000000000002</v>
      </c>
      <c r="G474" s="1">
        <v>3.5299999999999998E-2</v>
      </c>
      <c r="H474" t="s">
        <v>3717</v>
      </c>
      <c r="I474" t="s">
        <v>3716</v>
      </c>
      <c r="J474" t="s">
        <v>3715</v>
      </c>
    </row>
    <row r="475" spans="1:10" ht="25" customHeight="1">
      <c r="A475" t="s">
        <v>3714</v>
      </c>
      <c r="B475" t="s">
        <v>3713</v>
      </c>
      <c r="C475" t="s">
        <v>3712</v>
      </c>
      <c r="D475" t="s">
        <v>3711</v>
      </c>
      <c r="E475" s="3">
        <v>100131242</v>
      </c>
      <c r="F475" s="1">
        <v>2.4900000000000002</v>
      </c>
      <c r="G475" s="1">
        <v>3.61E-2</v>
      </c>
      <c r="H475" t="s">
        <v>3710</v>
      </c>
      <c r="I475" t="s">
        <v>905</v>
      </c>
      <c r="J475" t="s">
        <v>3709</v>
      </c>
    </row>
    <row r="476" spans="1:10" ht="25" customHeight="1">
      <c r="A476" t="s">
        <v>3708</v>
      </c>
      <c r="B476" t="s">
        <v>3707</v>
      </c>
      <c r="C476" t="s">
        <v>3706</v>
      </c>
      <c r="D476" t="s">
        <v>3705</v>
      </c>
      <c r="E476" s="3">
        <v>100131878</v>
      </c>
      <c r="F476" s="1">
        <v>4.9690000000000003</v>
      </c>
      <c r="G476" s="1">
        <v>4.0000000000000001E-3</v>
      </c>
      <c r="H476" t="s">
        <v>3704</v>
      </c>
      <c r="I476" t="s">
        <v>3703</v>
      </c>
      <c r="J476" t="s">
        <v>3702</v>
      </c>
    </row>
    <row r="477" spans="1:10" ht="25" customHeight="1">
      <c r="A477" t="s">
        <v>3701</v>
      </c>
      <c r="B477" t="s">
        <v>3700</v>
      </c>
      <c r="C477" t="s">
        <v>3699</v>
      </c>
      <c r="D477" t="s">
        <v>3698</v>
      </c>
      <c r="E477" s="3">
        <v>100132077</v>
      </c>
      <c r="F477" s="1">
        <v>2.8879999999999999</v>
      </c>
      <c r="G477" s="1">
        <v>3.56E-2</v>
      </c>
      <c r="H477" t="s">
        <v>3697</v>
      </c>
      <c r="I477" t="s">
        <v>3696</v>
      </c>
      <c r="J477" t="s">
        <v>3695</v>
      </c>
    </row>
    <row r="478" spans="1:10" ht="25" customHeight="1">
      <c r="A478" t="s">
        <v>3694</v>
      </c>
      <c r="B478" t="s">
        <v>3693</v>
      </c>
      <c r="C478" t="s">
        <v>3692</v>
      </c>
      <c r="D478" t="s">
        <v>3691</v>
      </c>
      <c r="E478" s="3">
        <v>100132352</v>
      </c>
      <c r="F478" s="1">
        <v>3.5640000000000001</v>
      </c>
      <c r="G478" s="1">
        <v>1.1599999999999999E-2</v>
      </c>
      <c r="H478" t="s">
        <v>3690</v>
      </c>
      <c r="I478" t="s">
        <v>3689</v>
      </c>
      <c r="J478" t="s">
        <v>3688</v>
      </c>
    </row>
    <row r="479" spans="1:10" ht="25" customHeight="1">
      <c r="A479" t="s">
        <v>3687</v>
      </c>
      <c r="B479" t="s">
        <v>3686</v>
      </c>
      <c r="C479" t="s">
        <v>3685</v>
      </c>
      <c r="D479" t="s">
        <v>3684</v>
      </c>
      <c r="E479" s="3">
        <v>100132356</v>
      </c>
      <c r="F479" s="1">
        <v>2.4369999999999998</v>
      </c>
      <c r="G479" s="1">
        <v>3.0799999999999998E-3</v>
      </c>
      <c r="H479" t="s">
        <v>3683</v>
      </c>
      <c r="I479" t="s">
        <v>3682</v>
      </c>
      <c r="J479" t="s">
        <v>3681</v>
      </c>
    </row>
    <row r="480" spans="1:10" ht="25" customHeight="1">
      <c r="A480" t="s">
        <v>3680</v>
      </c>
      <c r="B480" t="s">
        <v>3679</v>
      </c>
      <c r="C480" t="s">
        <v>3678</v>
      </c>
      <c r="D480" t="s">
        <v>3677</v>
      </c>
      <c r="E480" s="3">
        <v>100132705</v>
      </c>
      <c r="F480" s="1">
        <v>3.19</v>
      </c>
      <c r="G480" s="1">
        <v>2.01E-2</v>
      </c>
      <c r="H480" t="s">
        <v>3676</v>
      </c>
      <c r="I480" t="s">
        <v>3675</v>
      </c>
      <c r="J480" t="s">
        <v>3674</v>
      </c>
    </row>
    <row r="481" spans="1:10" ht="25" customHeight="1">
      <c r="A481" t="s">
        <v>3673</v>
      </c>
      <c r="B481" t="s">
        <v>3672</v>
      </c>
      <c r="C481" t="s">
        <v>3671</v>
      </c>
      <c r="D481" t="s">
        <v>3670</v>
      </c>
      <c r="E481" s="3">
        <v>100133461</v>
      </c>
      <c r="F481" s="1">
        <v>3.2480000000000002</v>
      </c>
      <c r="G481" s="1">
        <v>1.6299999999999999E-2</v>
      </c>
      <c r="H481" t="s">
        <v>3669</v>
      </c>
      <c r="I481" t="s">
        <v>3402</v>
      </c>
      <c r="J481" t="s">
        <v>3668</v>
      </c>
    </row>
    <row r="482" spans="1:10" ht="25" customHeight="1">
      <c r="A482" t="s">
        <v>3667</v>
      </c>
      <c r="B482" t="s">
        <v>3666</v>
      </c>
      <c r="C482" t="s">
        <v>3665</v>
      </c>
      <c r="D482" t="s">
        <v>3664</v>
      </c>
      <c r="E482" s="3">
        <v>100233156</v>
      </c>
      <c r="F482" s="1">
        <v>2.0569999999999999</v>
      </c>
      <c r="G482" s="1">
        <v>5.96E-3</v>
      </c>
      <c r="H482" t="s">
        <v>3663</v>
      </c>
      <c r="I482" t="s">
        <v>3662</v>
      </c>
      <c r="J482" t="s">
        <v>3661</v>
      </c>
    </row>
    <row r="483" spans="1:10" ht="25" customHeight="1">
      <c r="A483" t="s">
        <v>3660</v>
      </c>
      <c r="B483" t="s">
        <v>3659</v>
      </c>
      <c r="C483" t="s">
        <v>3658</v>
      </c>
      <c r="D483" t="s">
        <v>3657</v>
      </c>
      <c r="E483" s="3">
        <v>100505685</v>
      </c>
      <c r="F483" s="1">
        <v>2.93</v>
      </c>
      <c r="G483" s="1">
        <v>1.1299999999999999E-2</v>
      </c>
      <c r="H483" t="s">
        <v>3656</v>
      </c>
      <c r="I483" t="s">
        <v>3655</v>
      </c>
      <c r="J483" t="s">
        <v>3654</v>
      </c>
    </row>
    <row r="484" spans="1:10" ht="25" customHeight="1">
      <c r="A484" t="s">
        <v>3653</v>
      </c>
      <c r="B484" t="s">
        <v>3652</v>
      </c>
      <c r="C484" t="s">
        <v>3651</v>
      </c>
      <c r="D484" t="s">
        <v>3650</v>
      </c>
      <c r="E484" s="3">
        <v>100506047</v>
      </c>
      <c r="F484" s="1">
        <v>3.1280000000000001</v>
      </c>
      <c r="G484" s="1">
        <v>2.5799999999999998E-3</v>
      </c>
      <c r="H484" t="s">
        <v>3649</v>
      </c>
      <c r="I484" t="s">
        <v>3648</v>
      </c>
      <c r="J484" t="s">
        <v>3647</v>
      </c>
    </row>
    <row r="485" spans="1:10" ht="25" customHeight="1">
      <c r="A485" t="s">
        <v>3646</v>
      </c>
      <c r="B485" t="s">
        <v>3645</v>
      </c>
      <c r="C485" t="s">
        <v>3644</v>
      </c>
      <c r="D485" t="s">
        <v>3643</v>
      </c>
      <c r="E485" s="3">
        <v>100506122</v>
      </c>
      <c r="F485" s="1">
        <v>3.9380000000000002</v>
      </c>
      <c r="G485" s="1">
        <v>1.34E-2</v>
      </c>
      <c r="H485" t="s">
        <v>3642</v>
      </c>
      <c r="I485" t="s">
        <v>3641</v>
      </c>
      <c r="J485" t="s">
        <v>3640</v>
      </c>
    </row>
    <row r="486" spans="1:10" ht="25" customHeight="1">
      <c r="A486" t="s">
        <v>3639</v>
      </c>
      <c r="B486" t="s">
        <v>3638</v>
      </c>
      <c r="C486" t="s">
        <v>3637</v>
      </c>
      <c r="D486" t="s">
        <v>3636</v>
      </c>
      <c r="E486" s="3">
        <v>100506282</v>
      </c>
      <c r="F486" s="1">
        <v>4.3559999999999999</v>
      </c>
      <c r="G486" s="1">
        <v>8.5599999999999999E-3</v>
      </c>
      <c r="H486" t="s">
        <v>3635</v>
      </c>
      <c r="I486" t="s">
        <v>3634</v>
      </c>
      <c r="J486" t="s">
        <v>3633</v>
      </c>
    </row>
    <row r="487" spans="1:10" ht="25" customHeight="1">
      <c r="A487" t="s">
        <v>3632</v>
      </c>
      <c r="B487" t="s">
        <v>3631</v>
      </c>
      <c r="C487" t="s">
        <v>3630</v>
      </c>
      <c r="D487" t="s">
        <v>3629</v>
      </c>
      <c r="E487" s="3">
        <v>100506286</v>
      </c>
      <c r="F487" s="1">
        <v>5.8150000000000004</v>
      </c>
      <c r="G487" s="1">
        <v>4.19E-2</v>
      </c>
      <c r="H487" t="s">
        <v>3628</v>
      </c>
      <c r="I487" t="s">
        <v>3627</v>
      </c>
      <c r="J487" t="s">
        <v>3626</v>
      </c>
    </row>
    <row r="488" spans="1:10" ht="25" customHeight="1">
      <c r="A488" t="s">
        <v>3625</v>
      </c>
      <c r="B488" t="s">
        <v>3624</v>
      </c>
      <c r="C488" t="s">
        <v>3623</v>
      </c>
      <c r="D488" t="s">
        <v>3622</v>
      </c>
      <c r="E488" s="3">
        <v>100506342</v>
      </c>
      <c r="F488" s="1">
        <v>2.411</v>
      </c>
      <c r="G488" s="1">
        <v>7.9500000000000005E-3</v>
      </c>
      <c r="H488" t="s">
        <v>3621</v>
      </c>
      <c r="I488" t="s">
        <v>3620</v>
      </c>
      <c r="J488" t="s">
        <v>3619</v>
      </c>
    </row>
    <row r="489" spans="1:10" ht="25" customHeight="1">
      <c r="A489" t="s">
        <v>3618</v>
      </c>
      <c r="B489" t="s">
        <v>3617</v>
      </c>
      <c r="C489" t="s">
        <v>3616</v>
      </c>
      <c r="D489" t="s">
        <v>3615</v>
      </c>
      <c r="E489" s="3">
        <v>100506532</v>
      </c>
      <c r="F489" s="1">
        <v>3.4460000000000002</v>
      </c>
      <c r="G489" s="1">
        <v>3.2500000000000001E-2</v>
      </c>
      <c r="H489" t="s">
        <v>3614</v>
      </c>
      <c r="I489" t="s">
        <v>3613</v>
      </c>
      <c r="J489" t="s">
        <v>3612</v>
      </c>
    </row>
    <row r="490" spans="1:10" ht="25" customHeight="1">
      <c r="A490" t="s">
        <v>3611</v>
      </c>
      <c r="B490" t="s">
        <v>3610</v>
      </c>
      <c r="C490" t="s">
        <v>3609</v>
      </c>
      <c r="D490" t="s">
        <v>3608</v>
      </c>
      <c r="E490" s="3">
        <v>100506544</v>
      </c>
      <c r="F490" s="1">
        <v>4.431</v>
      </c>
      <c r="G490" s="1">
        <v>7.0899999999999999E-6</v>
      </c>
      <c r="H490" t="s">
        <v>3607</v>
      </c>
      <c r="I490" t="s">
        <v>3606</v>
      </c>
      <c r="J490" t="s">
        <v>3605</v>
      </c>
    </row>
    <row r="491" spans="1:10" ht="25" customHeight="1">
      <c r="A491" t="s">
        <v>3604</v>
      </c>
      <c r="B491" t="s">
        <v>3603</v>
      </c>
      <c r="C491" t="s">
        <v>3602</v>
      </c>
      <c r="D491" t="s">
        <v>3601</v>
      </c>
      <c r="E491" s="3">
        <v>100506990</v>
      </c>
      <c r="F491" s="1">
        <v>2.02</v>
      </c>
      <c r="G491" s="1">
        <v>3.0300000000000001E-2</v>
      </c>
      <c r="H491" t="s">
        <v>3600</v>
      </c>
      <c r="I491" t="s">
        <v>3599</v>
      </c>
      <c r="J491" t="s">
        <v>3598</v>
      </c>
    </row>
    <row r="492" spans="1:10" ht="25" customHeight="1">
      <c r="A492" t="s">
        <v>3597</v>
      </c>
      <c r="B492" t="s">
        <v>3596</v>
      </c>
      <c r="C492" t="s">
        <v>3595</v>
      </c>
      <c r="D492" t="s">
        <v>3594</v>
      </c>
      <c r="E492" s="3">
        <v>100507311</v>
      </c>
      <c r="F492" s="1">
        <v>2.1579999999999999</v>
      </c>
      <c r="G492" s="1">
        <v>1.3300000000000001E-4</v>
      </c>
      <c r="H492" t="s">
        <v>3593</v>
      </c>
      <c r="I492" t="s">
        <v>3592</v>
      </c>
      <c r="J492" t="s">
        <v>3591</v>
      </c>
    </row>
    <row r="493" spans="1:10" ht="25" customHeight="1">
      <c r="A493" t="s">
        <v>3590</v>
      </c>
      <c r="B493" t="s">
        <v>3589</v>
      </c>
      <c r="C493" t="s">
        <v>3588</v>
      </c>
      <c r="D493" t="s">
        <v>3587</v>
      </c>
      <c r="E493" s="3">
        <v>100507373</v>
      </c>
      <c r="F493" s="1">
        <v>2.298</v>
      </c>
      <c r="G493" s="1">
        <v>6.6299999999999996E-4</v>
      </c>
      <c r="H493" t="s">
        <v>3586</v>
      </c>
      <c r="I493" t="s">
        <v>3585</v>
      </c>
      <c r="J493" t="s">
        <v>3584</v>
      </c>
    </row>
    <row r="494" spans="1:10" ht="25" customHeight="1">
      <c r="A494" t="s">
        <v>3583</v>
      </c>
      <c r="B494" t="s">
        <v>3582</v>
      </c>
      <c r="C494" t="s">
        <v>3581</v>
      </c>
      <c r="D494" t="s">
        <v>3580</v>
      </c>
      <c r="E494" s="3">
        <v>100507630</v>
      </c>
      <c r="F494" s="1">
        <v>3.915</v>
      </c>
      <c r="G494" s="1">
        <v>2.2499999999999999E-2</v>
      </c>
      <c r="H494" t="s">
        <v>3579</v>
      </c>
      <c r="I494" t="s">
        <v>3578</v>
      </c>
      <c r="J494" t="s">
        <v>3577</v>
      </c>
    </row>
    <row r="495" spans="1:10" ht="25" customHeight="1">
      <c r="A495" t="s">
        <v>3576</v>
      </c>
      <c r="B495" t="s">
        <v>3575</v>
      </c>
      <c r="C495" t="s">
        <v>3574</v>
      </c>
      <c r="E495" s="3">
        <v>100996249</v>
      </c>
      <c r="F495" s="1">
        <v>4.7169999999999996</v>
      </c>
      <c r="G495" s="1">
        <v>1.12E-2</v>
      </c>
      <c r="H495" t="s">
        <v>3573</v>
      </c>
      <c r="I495" t="s">
        <v>3572</v>
      </c>
      <c r="J495" t="s">
        <v>3571</v>
      </c>
    </row>
    <row r="496" spans="1:10" ht="25" customHeight="1">
      <c r="A496" t="s">
        <v>3570</v>
      </c>
      <c r="B496" t="s">
        <v>3569</v>
      </c>
      <c r="C496" t="s">
        <v>3568</v>
      </c>
      <c r="D496" t="s">
        <v>3567</v>
      </c>
      <c r="E496" s="3">
        <v>101059906</v>
      </c>
      <c r="F496" s="1">
        <v>2.024</v>
      </c>
      <c r="G496" s="1">
        <v>4.0599999999999997E-2</v>
      </c>
      <c r="H496" t="s">
        <v>3566</v>
      </c>
      <c r="I496" t="s">
        <v>3565</v>
      </c>
      <c r="J496" t="s">
        <v>3564</v>
      </c>
    </row>
    <row r="497" spans="1:10" ht="25" customHeight="1">
      <c r="A497" t="s">
        <v>3563</v>
      </c>
      <c r="B497" t="s">
        <v>3562</v>
      </c>
      <c r="C497" t="s">
        <v>3561</v>
      </c>
      <c r="D497" t="s">
        <v>3560</v>
      </c>
      <c r="E497" s="3">
        <v>101060211</v>
      </c>
      <c r="F497" s="1">
        <v>4.2279999999999998</v>
      </c>
      <c r="G497" s="1">
        <v>1.2899999999999999E-3</v>
      </c>
      <c r="H497" t="s">
        <v>3559</v>
      </c>
      <c r="I497" t="s">
        <v>3558</v>
      </c>
      <c r="J497" t="s">
        <v>3557</v>
      </c>
    </row>
    <row r="498" spans="1:10" ht="25" customHeight="1">
      <c r="A498" t="s">
        <v>3556</v>
      </c>
      <c r="B498" t="s">
        <v>3555</v>
      </c>
      <c r="C498" t="s">
        <v>3554</v>
      </c>
      <c r="D498" t="s">
        <v>3553</v>
      </c>
      <c r="E498" s="3">
        <v>101927016</v>
      </c>
      <c r="F498" s="1">
        <v>2.5390000000000001</v>
      </c>
      <c r="G498" s="1">
        <v>3.0999999999999999E-3</v>
      </c>
      <c r="H498" t="s">
        <v>3552</v>
      </c>
      <c r="I498" t="s">
        <v>3551</v>
      </c>
      <c r="J498" t="s">
        <v>3550</v>
      </c>
    </row>
    <row r="499" spans="1:10" ht="25" customHeight="1">
      <c r="A499" t="s">
        <v>3549</v>
      </c>
      <c r="B499" t="s">
        <v>3548</v>
      </c>
      <c r="C499" t="s">
        <v>3547</v>
      </c>
      <c r="D499" t="s">
        <v>3546</v>
      </c>
      <c r="E499" s="3">
        <v>101927100</v>
      </c>
      <c r="F499" s="1">
        <v>2.0089999999999999</v>
      </c>
      <c r="G499" s="1">
        <v>2.8E-3</v>
      </c>
      <c r="H499" t="s">
        <v>3545</v>
      </c>
      <c r="I499" t="s">
        <v>3544</v>
      </c>
      <c r="J499" t="s">
        <v>3543</v>
      </c>
    </row>
    <row r="500" spans="1:10" ht="25" customHeight="1">
      <c r="A500" t="s">
        <v>3542</v>
      </c>
      <c r="B500" t="s">
        <v>3541</v>
      </c>
      <c r="C500" t="s">
        <v>3540</v>
      </c>
      <c r="E500" s="3">
        <v>101927134</v>
      </c>
      <c r="F500" s="1">
        <v>6.1980000000000004</v>
      </c>
      <c r="G500" s="1">
        <v>2.3E-3</v>
      </c>
      <c r="H500" t="s">
        <v>3539</v>
      </c>
      <c r="I500" t="s">
        <v>3538</v>
      </c>
      <c r="J500" t="s">
        <v>3537</v>
      </c>
    </row>
    <row r="501" spans="1:10" ht="25" customHeight="1">
      <c r="A501" t="s">
        <v>3536</v>
      </c>
      <c r="B501" t="s">
        <v>3535</v>
      </c>
      <c r="C501" t="s">
        <v>3534</v>
      </c>
      <c r="D501" t="s">
        <v>3533</v>
      </c>
      <c r="E501" s="3">
        <v>101927136</v>
      </c>
      <c r="F501" s="1">
        <v>3.4689999999999999</v>
      </c>
      <c r="G501" s="1">
        <v>1.7899999999999999E-3</v>
      </c>
      <c r="H501" t="s">
        <v>3532</v>
      </c>
      <c r="I501" t="s">
        <v>575</v>
      </c>
      <c r="J501" t="s">
        <v>3531</v>
      </c>
    </row>
    <row r="502" spans="1:10" ht="25" customHeight="1">
      <c r="A502" t="s">
        <v>3530</v>
      </c>
      <c r="B502" t="s">
        <v>3529</v>
      </c>
      <c r="C502" t="s">
        <v>3528</v>
      </c>
      <c r="D502" t="s">
        <v>3527</v>
      </c>
      <c r="E502" s="3">
        <v>101927184</v>
      </c>
      <c r="F502" s="1">
        <v>2.1019999999999999</v>
      </c>
      <c r="G502" s="1">
        <v>2.57E-6</v>
      </c>
      <c r="H502" t="s">
        <v>3526</v>
      </c>
      <c r="I502" t="s">
        <v>3525</v>
      </c>
      <c r="J502" t="s">
        <v>3524</v>
      </c>
    </row>
    <row r="503" spans="1:10" ht="25" customHeight="1">
      <c r="A503" t="s">
        <v>3523</v>
      </c>
      <c r="B503" t="s">
        <v>3522</v>
      </c>
      <c r="C503" t="s">
        <v>3521</v>
      </c>
      <c r="E503" s="3">
        <v>101927372</v>
      </c>
      <c r="F503" s="1">
        <v>2.2309999999999999</v>
      </c>
      <c r="G503" s="1">
        <v>9.4699999999999998E-5</v>
      </c>
      <c r="H503" t="s">
        <v>3520</v>
      </c>
      <c r="I503" t="s">
        <v>3519</v>
      </c>
      <c r="J503" t="s">
        <v>3518</v>
      </c>
    </row>
    <row r="504" spans="1:10" ht="25" customHeight="1">
      <c r="A504" t="s">
        <v>3517</v>
      </c>
      <c r="B504" t="s">
        <v>3516</v>
      </c>
      <c r="C504" t="s">
        <v>3515</v>
      </c>
      <c r="E504" s="3">
        <v>101927418</v>
      </c>
      <c r="F504" s="1">
        <v>3.7679999999999998</v>
      </c>
      <c r="G504" s="1">
        <v>8.0599999999999995E-3</v>
      </c>
      <c r="H504" t="s">
        <v>3514</v>
      </c>
      <c r="I504" t="s">
        <v>3513</v>
      </c>
      <c r="J504" t="s">
        <v>3512</v>
      </c>
    </row>
    <row r="505" spans="1:10" ht="25" customHeight="1">
      <c r="A505" t="s">
        <v>3511</v>
      </c>
      <c r="B505" t="s">
        <v>3510</v>
      </c>
      <c r="C505" t="s">
        <v>3509</v>
      </c>
      <c r="E505" s="3">
        <v>101927440</v>
      </c>
      <c r="F505" s="1">
        <v>4.4649999999999999</v>
      </c>
      <c r="G505" s="1">
        <v>1.84E-2</v>
      </c>
      <c r="H505" t="s">
        <v>3508</v>
      </c>
      <c r="I505" t="s">
        <v>3507</v>
      </c>
      <c r="J505" t="s">
        <v>3506</v>
      </c>
    </row>
    <row r="506" spans="1:10" ht="25" customHeight="1">
      <c r="A506" t="s">
        <v>3505</v>
      </c>
      <c r="B506" t="s">
        <v>3504</v>
      </c>
      <c r="C506" t="s">
        <v>3503</v>
      </c>
      <c r="E506" s="3">
        <v>101927680</v>
      </c>
      <c r="F506" s="1">
        <v>3.3580000000000001</v>
      </c>
      <c r="G506" s="1">
        <v>1.9400000000000001E-3</v>
      </c>
      <c r="H506" t="s">
        <v>3502</v>
      </c>
      <c r="I506" t="s">
        <v>3501</v>
      </c>
      <c r="J506" t="s">
        <v>3500</v>
      </c>
    </row>
    <row r="507" spans="1:10" ht="25" customHeight="1">
      <c r="A507" t="s">
        <v>3499</v>
      </c>
      <c r="B507" t="s">
        <v>3498</v>
      </c>
      <c r="C507" t="s">
        <v>3497</v>
      </c>
      <c r="E507" s="3">
        <v>101927975</v>
      </c>
      <c r="F507" s="1">
        <v>2.4830000000000001</v>
      </c>
      <c r="G507" s="1">
        <v>6.29E-4</v>
      </c>
      <c r="H507" t="s">
        <v>3496</v>
      </c>
      <c r="I507" t="s">
        <v>3495</v>
      </c>
      <c r="J507" t="s">
        <v>3494</v>
      </c>
    </row>
    <row r="508" spans="1:10" ht="25" customHeight="1">
      <c r="A508" t="s">
        <v>3493</v>
      </c>
      <c r="B508" t="s">
        <v>3492</v>
      </c>
      <c r="C508" t="s">
        <v>3491</v>
      </c>
      <c r="D508" t="s">
        <v>3490</v>
      </c>
      <c r="E508" s="3">
        <v>101928113</v>
      </c>
      <c r="F508" s="1">
        <v>3.44</v>
      </c>
      <c r="G508" s="1">
        <v>1.0800000000000001E-2</v>
      </c>
      <c r="H508" t="s">
        <v>3489</v>
      </c>
      <c r="I508" t="s">
        <v>3488</v>
      </c>
      <c r="J508" t="s">
        <v>3487</v>
      </c>
    </row>
    <row r="509" spans="1:10" ht="25" customHeight="1">
      <c r="A509" t="s">
        <v>3486</v>
      </c>
      <c r="B509" t="s">
        <v>3485</v>
      </c>
      <c r="C509" t="s">
        <v>3484</v>
      </c>
      <c r="E509" s="3">
        <v>101928154</v>
      </c>
      <c r="F509" s="1">
        <v>2.613</v>
      </c>
      <c r="G509" s="1">
        <v>3.56E-2</v>
      </c>
      <c r="H509" t="s">
        <v>3483</v>
      </c>
      <c r="I509" t="s">
        <v>3482</v>
      </c>
      <c r="J509" t="s">
        <v>3481</v>
      </c>
    </row>
    <row r="510" spans="1:10" ht="25" customHeight="1">
      <c r="A510" t="s">
        <v>3480</v>
      </c>
      <c r="B510" t="s">
        <v>3479</v>
      </c>
      <c r="C510" t="s">
        <v>3478</v>
      </c>
      <c r="E510" s="3">
        <v>101928249</v>
      </c>
      <c r="F510" s="1">
        <v>3.1269999999999998</v>
      </c>
      <c r="G510" s="1">
        <v>4.4000000000000003E-3</v>
      </c>
      <c r="H510" t="s">
        <v>3477</v>
      </c>
      <c r="I510" t="s">
        <v>3476</v>
      </c>
      <c r="J510" t="s">
        <v>3475</v>
      </c>
    </row>
    <row r="511" spans="1:10" ht="25" customHeight="1">
      <c r="A511" t="s">
        <v>3474</v>
      </c>
      <c r="B511" t="s">
        <v>3473</v>
      </c>
      <c r="C511" t="s">
        <v>3472</v>
      </c>
      <c r="D511" t="s">
        <v>3471</v>
      </c>
      <c r="E511" s="3">
        <v>101928424</v>
      </c>
      <c r="F511" s="1">
        <v>2.1080000000000001</v>
      </c>
      <c r="G511" s="1">
        <v>8.03E-4</v>
      </c>
      <c r="H511" t="s">
        <v>3470</v>
      </c>
      <c r="I511" t="s">
        <v>2821</v>
      </c>
      <c r="J511" t="s">
        <v>3469</v>
      </c>
    </row>
    <row r="512" spans="1:10" ht="25" customHeight="1">
      <c r="A512" t="s">
        <v>3468</v>
      </c>
      <c r="B512" t="s">
        <v>3467</v>
      </c>
      <c r="C512" t="s">
        <v>3466</v>
      </c>
      <c r="D512" t="s">
        <v>3465</v>
      </c>
      <c r="E512" s="3">
        <v>101928895</v>
      </c>
      <c r="F512" s="1">
        <v>6.9779999999999998</v>
      </c>
      <c r="G512" s="1">
        <v>4.3800000000000002E-4</v>
      </c>
      <c r="H512" t="s">
        <v>3464</v>
      </c>
      <c r="I512" t="s">
        <v>3463</v>
      </c>
      <c r="J512" t="s">
        <v>3462</v>
      </c>
    </row>
    <row r="513" spans="1:10" ht="25" customHeight="1">
      <c r="A513" t="s">
        <v>3461</v>
      </c>
      <c r="B513" t="s">
        <v>3460</v>
      </c>
      <c r="C513" t="s">
        <v>3459</v>
      </c>
      <c r="D513" t="s">
        <v>3458</v>
      </c>
      <c r="E513" s="3">
        <v>101928953</v>
      </c>
      <c r="F513" s="1">
        <v>2.58</v>
      </c>
      <c r="G513" s="1">
        <v>1.5699999999999999E-2</v>
      </c>
      <c r="H513" t="s">
        <v>3457</v>
      </c>
      <c r="I513" t="s">
        <v>3456</v>
      </c>
      <c r="J513" t="s">
        <v>3455</v>
      </c>
    </row>
    <row r="514" spans="1:10" ht="25" customHeight="1">
      <c r="A514" t="s">
        <v>3454</v>
      </c>
      <c r="B514" t="s">
        <v>3453</v>
      </c>
      <c r="C514" t="s">
        <v>3452</v>
      </c>
      <c r="D514" t="s">
        <v>3451</v>
      </c>
      <c r="E514" s="3">
        <v>101929076</v>
      </c>
      <c r="F514" s="1">
        <v>3.93</v>
      </c>
      <c r="G514" s="1">
        <v>1.41E-2</v>
      </c>
      <c r="H514" t="s">
        <v>3450</v>
      </c>
      <c r="I514" t="s">
        <v>3449</v>
      </c>
      <c r="J514" t="s">
        <v>3448</v>
      </c>
    </row>
    <row r="515" spans="1:10" ht="25" customHeight="1">
      <c r="A515" t="s">
        <v>3447</v>
      </c>
      <c r="B515" t="s">
        <v>3446</v>
      </c>
      <c r="C515" t="s">
        <v>3445</v>
      </c>
      <c r="D515" t="s">
        <v>3444</v>
      </c>
      <c r="E515" s="3">
        <v>101929174</v>
      </c>
      <c r="F515" s="1">
        <v>2.089</v>
      </c>
      <c r="G515" s="1">
        <v>1.8E-5</v>
      </c>
      <c r="H515" t="s">
        <v>3443</v>
      </c>
      <c r="I515" t="s">
        <v>3442</v>
      </c>
      <c r="J515" t="s">
        <v>3441</v>
      </c>
    </row>
    <row r="516" spans="1:10" ht="25" customHeight="1">
      <c r="A516" t="s">
        <v>3440</v>
      </c>
      <c r="B516" t="s">
        <v>3439</v>
      </c>
      <c r="C516" t="s">
        <v>3438</v>
      </c>
      <c r="D516" t="s">
        <v>3437</v>
      </c>
      <c r="E516" s="3">
        <v>101929413</v>
      </c>
      <c r="F516" s="1">
        <v>3.8740000000000001</v>
      </c>
      <c r="G516" s="1">
        <v>1.67E-2</v>
      </c>
      <c r="H516" t="s">
        <v>3436</v>
      </c>
      <c r="I516" t="s">
        <v>3435</v>
      </c>
      <c r="J516" t="s">
        <v>3434</v>
      </c>
    </row>
    <row r="517" spans="1:10" ht="25" customHeight="1">
      <c r="A517" t="s">
        <v>3433</v>
      </c>
      <c r="B517" t="s">
        <v>3432</v>
      </c>
      <c r="C517" t="s">
        <v>3431</v>
      </c>
      <c r="E517" s="3">
        <v>101929469</v>
      </c>
      <c r="F517" s="1">
        <v>3.86</v>
      </c>
      <c r="G517" s="1">
        <v>3.1600000000000003E-2</v>
      </c>
      <c r="H517" t="s">
        <v>3430</v>
      </c>
      <c r="I517" t="s">
        <v>3429</v>
      </c>
      <c r="J517" t="s">
        <v>3428</v>
      </c>
    </row>
    <row r="518" spans="1:10" ht="25" customHeight="1">
      <c r="A518" t="s">
        <v>3427</v>
      </c>
      <c r="B518" t="s">
        <v>3426</v>
      </c>
      <c r="C518" t="s">
        <v>3425</v>
      </c>
      <c r="D518" t="s">
        <v>3424</v>
      </c>
      <c r="E518" s="3">
        <v>101929484</v>
      </c>
      <c r="F518" s="1">
        <v>4.32</v>
      </c>
      <c r="G518" s="1">
        <v>9.2599999999999996E-4</v>
      </c>
      <c r="H518" t="s">
        <v>3423</v>
      </c>
      <c r="I518" t="s">
        <v>3422</v>
      </c>
      <c r="J518" t="s">
        <v>3421</v>
      </c>
    </row>
    <row r="519" spans="1:10" ht="25" customHeight="1">
      <c r="A519" t="s">
        <v>3420</v>
      </c>
      <c r="B519" t="s">
        <v>3419</v>
      </c>
      <c r="C519" t="s">
        <v>3418</v>
      </c>
      <c r="D519" t="s">
        <v>3417</v>
      </c>
      <c r="E519" s="3">
        <v>101929488</v>
      </c>
      <c r="F519" s="1">
        <v>2.903</v>
      </c>
      <c r="G519" s="1">
        <v>3.5000000000000003E-2</v>
      </c>
      <c r="H519" t="s">
        <v>3416</v>
      </c>
      <c r="I519" t="s">
        <v>3415</v>
      </c>
      <c r="J519" t="s">
        <v>3414</v>
      </c>
    </row>
    <row r="520" spans="1:10" ht="25" customHeight="1">
      <c r="A520" t="s">
        <v>3413</v>
      </c>
      <c r="B520" t="s">
        <v>3412</v>
      </c>
      <c r="C520" t="s">
        <v>3411</v>
      </c>
      <c r="E520" s="3">
        <v>101929861</v>
      </c>
      <c r="F520" s="1">
        <v>4.0380000000000003</v>
      </c>
      <c r="G520" s="1">
        <v>6.8300000000000001E-3</v>
      </c>
      <c r="H520" t="s">
        <v>3410</v>
      </c>
      <c r="I520" t="s">
        <v>3409</v>
      </c>
      <c r="J520" t="s">
        <v>3408</v>
      </c>
    </row>
    <row r="521" spans="1:10" ht="25" customHeight="1">
      <c r="A521" t="s">
        <v>3407</v>
      </c>
      <c r="B521" t="s">
        <v>3406</v>
      </c>
      <c r="C521" t="s">
        <v>3405</v>
      </c>
      <c r="D521" t="s">
        <v>3404</v>
      </c>
      <c r="E521" s="3">
        <v>101929947</v>
      </c>
      <c r="F521" s="1">
        <v>3.2469999999999999</v>
      </c>
      <c r="G521" s="1">
        <v>1.22E-6</v>
      </c>
      <c r="H521" t="s">
        <v>3403</v>
      </c>
      <c r="I521" t="s">
        <v>3402</v>
      </c>
      <c r="J521" t="s">
        <v>3401</v>
      </c>
    </row>
    <row r="522" spans="1:10" ht="25" customHeight="1">
      <c r="A522" t="s">
        <v>3400</v>
      </c>
      <c r="B522" t="s">
        <v>3399</v>
      </c>
      <c r="C522" t="s">
        <v>3398</v>
      </c>
      <c r="E522" s="3">
        <v>102723376</v>
      </c>
      <c r="F522" s="1">
        <v>2.0249999999999999</v>
      </c>
      <c r="G522" s="1">
        <v>1.32E-2</v>
      </c>
      <c r="H522" t="s">
        <v>3397</v>
      </c>
      <c r="I522" t="s">
        <v>3396</v>
      </c>
      <c r="J522" t="s">
        <v>3395</v>
      </c>
    </row>
    <row r="523" spans="1:10" ht="25" customHeight="1">
      <c r="A523" t="s">
        <v>3394</v>
      </c>
      <c r="B523" t="s">
        <v>3393</v>
      </c>
      <c r="C523" t="s">
        <v>3392</v>
      </c>
      <c r="E523" s="3">
        <v>102723415</v>
      </c>
      <c r="F523" s="1">
        <v>5.2759999999999998</v>
      </c>
      <c r="G523" s="1">
        <v>2.4899999999999998E-4</v>
      </c>
      <c r="H523" t="s">
        <v>3391</v>
      </c>
      <c r="I523" t="s">
        <v>3390</v>
      </c>
      <c r="J523" t="s">
        <v>3389</v>
      </c>
    </row>
    <row r="524" spans="1:10" ht="25" customHeight="1">
      <c r="A524" t="s">
        <v>3388</v>
      </c>
      <c r="B524" t="s">
        <v>3387</v>
      </c>
      <c r="C524" t="s">
        <v>3386</v>
      </c>
      <c r="E524" s="3">
        <v>102723607</v>
      </c>
      <c r="F524" s="1">
        <v>3.218</v>
      </c>
      <c r="G524" s="1">
        <v>1.04E-2</v>
      </c>
      <c r="H524" t="s">
        <v>3385</v>
      </c>
      <c r="I524" t="s">
        <v>3384</v>
      </c>
      <c r="J524" t="s">
        <v>3383</v>
      </c>
    </row>
    <row r="525" spans="1:10" ht="25" customHeight="1">
      <c r="A525" t="s">
        <v>3382</v>
      </c>
      <c r="B525" t="s">
        <v>3381</v>
      </c>
      <c r="C525" t="s">
        <v>3380</v>
      </c>
      <c r="E525" s="3">
        <v>102723877</v>
      </c>
      <c r="F525" s="1">
        <v>7.3650000000000002</v>
      </c>
      <c r="G525" s="1">
        <v>3.01E-5</v>
      </c>
      <c r="H525" t="s">
        <v>3379</v>
      </c>
      <c r="I525" t="s">
        <v>3378</v>
      </c>
      <c r="J525" t="s">
        <v>3377</v>
      </c>
    </row>
    <row r="526" spans="1:10" ht="25" customHeight="1">
      <c r="A526" t="s">
        <v>3376</v>
      </c>
      <c r="B526" t="s">
        <v>3375</v>
      </c>
      <c r="C526" t="s">
        <v>3374</v>
      </c>
      <c r="D526" t="s">
        <v>3373</v>
      </c>
      <c r="E526" s="3">
        <v>102724783</v>
      </c>
      <c r="F526" s="1">
        <v>3.7509999999999999</v>
      </c>
      <c r="G526" s="1">
        <v>2.9100000000000001E-6</v>
      </c>
      <c r="H526" t="s">
        <v>3372</v>
      </c>
      <c r="I526" t="s">
        <v>3371</v>
      </c>
      <c r="J526" t="s">
        <v>3370</v>
      </c>
    </row>
    <row r="527" spans="1:10" ht="25" customHeight="1">
      <c r="A527" t="s">
        <v>3369</v>
      </c>
      <c r="B527" t="s">
        <v>3368</v>
      </c>
      <c r="C527" t="s">
        <v>3367</v>
      </c>
      <c r="D527" t="s">
        <v>3366</v>
      </c>
      <c r="E527" s="3">
        <v>102725228</v>
      </c>
      <c r="F527" s="1">
        <v>2.6970000000000001</v>
      </c>
      <c r="G527" s="1">
        <v>6.5500000000000003E-3</v>
      </c>
      <c r="H527" t="s">
        <v>3365</v>
      </c>
      <c r="I527" t="s">
        <v>3364</v>
      </c>
      <c r="J527" t="s">
        <v>3363</v>
      </c>
    </row>
    <row r="528" spans="1:10" ht="25" customHeight="1">
      <c r="A528" t="s">
        <v>3362</v>
      </c>
      <c r="B528" t="s">
        <v>3361</v>
      </c>
      <c r="C528" t="s">
        <v>3360</v>
      </c>
      <c r="D528" t="s">
        <v>3359</v>
      </c>
      <c r="E528" s="3">
        <v>151484</v>
      </c>
      <c r="F528" s="1">
        <v>4.1429999999999998</v>
      </c>
      <c r="G528" s="1">
        <v>1.65E-3</v>
      </c>
      <c r="H528" t="s">
        <v>3358</v>
      </c>
      <c r="I528" t="s">
        <v>3357</v>
      </c>
      <c r="J528" t="s">
        <v>3356</v>
      </c>
    </row>
    <row r="529" spans="1:10" ht="25" customHeight="1">
      <c r="A529" t="s">
        <v>3355</v>
      </c>
      <c r="B529" t="s">
        <v>3354</v>
      </c>
      <c r="C529" t="s">
        <v>3353</v>
      </c>
      <c r="D529" t="s">
        <v>3352</v>
      </c>
      <c r="E529" s="3">
        <v>157273</v>
      </c>
      <c r="F529" s="1">
        <v>2.6989999999999998</v>
      </c>
      <c r="G529" s="1">
        <v>2.2200000000000001E-2</v>
      </c>
      <c r="H529" t="s">
        <v>3351</v>
      </c>
      <c r="I529" t="s">
        <v>3350</v>
      </c>
      <c r="J529" t="s">
        <v>3349</v>
      </c>
    </row>
    <row r="530" spans="1:10" ht="25" customHeight="1">
      <c r="A530" t="s">
        <v>3348</v>
      </c>
      <c r="B530" t="s">
        <v>3347</v>
      </c>
      <c r="C530" t="s">
        <v>3346</v>
      </c>
      <c r="D530" t="s">
        <v>3345</v>
      </c>
      <c r="E530" s="3">
        <v>158435</v>
      </c>
      <c r="F530" s="1">
        <v>4.2919999999999998</v>
      </c>
      <c r="G530" s="1">
        <v>3.8400000000000001E-3</v>
      </c>
      <c r="H530" t="s">
        <v>3344</v>
      </c>
      <c r="I530" t="s">
        <v>3343</v>
      </c>
      <c r="J530" t="s">
        <v>3342</v>
      </c>
    </row>
    <row r="531" spans="1:10" ht="25" customHeight="1">
      <c r="A531" t="s">
        <v>3341</v>
      </c>
      <c r="B531" t="s">
        <v>3340</v>
      </c>
      <c r="C531" t="s">
        <v>3339</v>
      </c>
      <c r="D531" t="s">
        <v>3338</v>
      </c>
      <c r="E531" s="3">
        <v>283070</v>
      </c>
      <c r="F531" s="1">
        <v>4.8710000000000004</v>
      </c>
      <c r="G531" s="1">
        <v>2.41E-5</v>
      </c>
      <c r="H531" t="s">
        <v>3337</v>
      </c>
      <c r="I531" t="s">
        <v>3336</v>
      </c>
      <c r="J531" t="s">
        <v>3335</v>
      </c>
    </row>
    <row r="532" spans="1:10" ht="25" customHeight="1">
      <c r="A532" t="s">
        <v>3334</v>
      </c>
      <c r="B532" t="s">
        <v>3333</v>
      </c>
      <c r="C532" t="s">
        <v>3332</v>
      </c>
      <c r="D532" t="s">
        <v>3331</v>
      </c>
      <c r="E532" s="3">
        <v>283177</v>
      </c>
      <c r="F532" s="1">
        <v>3.597</v>
      </c>
      <c r="G532" s="1">
        <v>4.1999999999999997E-3</v>
      </c>
      <c r="H532" t="s">
        <v>3330</v>
      </c>
      <c r="I532" t="s">
        <v>3329</v>
      </c>
      <c r="J532" t="s">
        <v>3328</v>
      </c>
    </row>
    <row r="533" spans="1:10" ht="25" customHeight="1">
      <c r="A533" t="s">
        <v>3327</v>
      </c>
      <c r="B533" t="s">
        <v>3326</v>
      </c>
      <c r="C533" t="s">
        <v>3325</v>
      </c>
      <c r="D533" t="s">
        <v>3324</v>
      </c>
      <c r="E533" s="3">
        <v>283482</v>
      </c>
      <c r="F533" s="1">
        <v>5.2549999999999999</v>
      </c>
      <c r="G533" s="1">
        <v>5.2399999999999999E-3</v>
      </c>
      <c r="H533" t="s">
        <v>3323</v>
      </c>
      <c r="I533" t="s">
        <v>3322</v>
      </c>
      <c r="J533" t="s">
        <v>3321</v>
      </c>
    </row>
    <row r="534" spans="1:10" ht="25" customHeight="1">
      <c r="A534" t="s">
        <v>3320</v>
      </c>
      <c r="B534" t="s">
        <v>3319</v>
      </c>
      <c r="C534" t="s">
        <v>3318</v>
      </c>
      <c r="D534" t="s">
        <v>3317</v>
      </c>
      <c r="E534" s="3">
        <v>284889</v>
      </c>
      <c r="F534" s="1">
        <v>2.6440000000000001</v>
      </c>
      <c r="G534" s="1">
        <v>4.4299999999999999E-2</v>
      </c>
      <c r="H534" t="s">
        <v>3316</v>
      </c>
      <c r="I534" t="s">
        <v>3315</v>
      </c>
      <c r="J534" t="s">
        <v>3314</v>
      </c>
    </row>
    <row r="535" spans="1:10" ht="25" customHeight="1">
      <c r="A535" t="s">
        <v>3313</v>
      </c>
      <c r="B535" t="s">
        <v>3312</v>
      </c>
      <c r="C535" t="s">
        <v>3311</v>
      </c>
      <c r="D535" t="s">
        <v>3310</v>
      </c>
      <c r="E535" s="3">
        <v>285889</v>
      </c>
      <c r="F535" s="1">
        <v>3.2730000000000001</v>
      </c>
      <c r="G535" s="1">
        <v>4.4999999999999998E-2</v>
      </c>
      <c r="H535" t="s">
        <v>3309</v>
      </c>
      <c r="I535" t="s">
        <v>3308</v>
      </c>
      <c r="J535" t="s">
        <v>3307</v>
      </c>
    </row>
    <row r="536" spans="1:10" ht="25" customHeight="1">
      <c r="A536" t="s">
        <v>3306</v>
      </c>
      <c r="B536" t="s">
        <v>3305</v>
      </c>
      <c r="C536" t="s">
        <v>3304</v>
      </c>
      <c r="D536" t="s">
        <v>3303</v>
      </c>
      <c r="E536" s="3">
        <v>338797</v>
      </c>
      <c r="F536" s="1">
        <v>3.0489999999999999</v>
      </c>
      <c r="G536" s="1">
        <v>3.3999999999999998E-3</v>
      </c>
      <c r="H536" t="s">
        <v>3302</v>
      </c>
      <c r="I536" t="s">
        <v>3301</v>
      </c>
      <c r="J536" t="s">
        <v>3300</v>
      </c>
    </row>
    <row r="537" spans="1:10" ht="25" customHeight="1">
      <c r="A537" t="s">
        <v>3299</v>
      </c>
      <c r="B537" t="s">
        <v>3298</v>
      </c>
      <c r="C537" t="s">
        <v>3297</v>
      </c>
      <c r="D537" t="s">
        <v>3296</v>
      </c>
      <c r="E537" s="3">
        <v>388210</v>
      </c>
      <c r="F537" s="1">
        <v>2.0750000000000002</v>
      </c>
      <c r="G537" s="1">
        <v>3.5799999999999998E-2</v>
      </c>
      <c r="H537" t="s">
        <v>3295</v>
      </c>
      <c r="I537" t="s">
        <v>3294</v>
      </c>
      <c r="J537" t="s">
        <v>3293</v>
      </c>
    </row>
    <row r="538" spans="1:10" ht="25" customHeight="1">
      <c r="A538" t="s">
        <v>3292</v>
      </c>
      <c r="B538" t="s">
        <v>3291</v>
      </c>
      <c r="C538" t="s">
        <v>3290</v>
      </c>
      <c r="D538" t="s">
        <v>3289</v>
      </c>
      <c r="E538" s="3">
        <v>388242</v>
      </c>
      <c r="F538" s="1">
        <v>2.9820000000000002</v>
      </c>
      <c r="G538" s="1">
        <v>2.0699999999999998E-5</v>
      </c>
      <c r="H538" t="s">
        <v>3288</v>
      </c>
      <c r="I538" t="s">
        <v>3287</v>
      </c>
      <c r="J538" t="s">
        <v>3286</v>
      </c>
    </row>
    <row r="539" spans="1:10" ht="25" customHeight="1">
      <c r="A539" t="s">
        <v>3285</v>
      </c>
      <c r="B539" t="s">
        <v>3284</v>
      </c>
      <c r="C539" t="s">
        <v>3283</v>
      </c>
      <c r="D539" t="s">
        <v>3282</v>
      </c>
      <c r="E539" s="3">
        <v>389247</v>
      </c>
      <c r="F539" s="1">
        <v>2.4750000000000001</v>
      </c>
      <c r="G539" s="1">
        <v>2.47E-2</v>
      </c>
      <c r="H539" t="s">
        <v>3281</v>
      </c>
      <c r="I539" t="s">
        <v>3280</v>
      </c>
      <c r="J539" t="s">
        <v>3279</v>
      </c>
    </row>
    <row r="540" spans="1:10" ht="25" customHeight="1">
      <c r="A540" t="s">
        <v>3278</v>
      </c>
      <c r="B540" t="s">
        <v>3277</v>
      </c>
      <c r="C540" t="s">
        <v>3276</v>
      </c>
      <c r="D540" t="s">
        <v>3275</v>
      </c>
      <c r="E540" s="3">
        <v>389273</v>
      </c>
      <c r="F540" s="1">
        <v>2.4329999999999998</v>
      </c>
      <c r="G540" s="1">
        <v>4.7399999999999998E-2</v>
      </c>
      <c r="H540" t="s">
        <v>3274</v>
      </c>
      <c r="I540" t="s">
        <v>3273</v>
      </c>
      <c r="J540" t="s">
        <v>3272</v>
      </c>
    </row>
    <row r="541" spans="1:10" ht="25" customHeight="1">
      <c r="A541" t="s">
        <v>3271</v>
      </c>
      <c r="B541" t="s">
        <v>3270</v>
      </c>
      <c r="C541" t="s">
        <v>3269</v>
      </c>
      <c r="D541" t="s">
        <v>3268</v>
      </c>
      <c r="E541" s="3">
        <v>399715</v>
      </c>
      <c r="F541" s="1">
        <v>4.5330000000000004</v>
      </c>
      <c r="G541" s="1">
        <v>5.2599999999999998E-5</v>
      </c>
      <c r="H541" t="s">
        <v>3267</v>
      </c>
      <c r="I541" t="s">
        <v>635</v>
      </c>
      <c r="J541" t="s">
        <v>3266</v>
      </c>
    </row>
    <row r="542" spans="1:10" ht="25" customHeight="1">
      <c r="A542" t="s">
        <v>3265</v>
      </c>
      <c r="B542" t="s">
        <v>3264</v>
      </c>
      <c r="C542" t="s">
        <v>3263</v>
      </c>
      <c r="D542" t="s">
        <v>3262</v>
      </c>
      <c r="E542" s="3">
        <v>401286</v>
      </c>
      <c r="F542" s="1">
        <v>2.4409999999999998</v>
      </c>
      <c r="G542" s="1">
        <v>1.4999999999999999E-2</v>
      </c>
      <c r="H542" t="s">
        <v>3261</v>
      </c>
      <c r="I542" t="s">
        <v>3260</v>
      </c>
      <c r="J542" t="s">
        <v>3259</v>
      </c>
    </row>
    <row r="543" spans="1:10" ht="25" customHeight="1">
      <c r="A543" t="s">
        <v>3258</v>
      </c>
      <c r="B543" t="s">
        <v>3257</v>
      </c>
      <c r="C543" t="s">
        <v>3256</v>
      </c>
      <c r="D543" t="s">
        <v>3255</v>
      </c>
      <c r="E543" s="3">
        <v>401317</v>
      </c>
      <c r="F543" s="1">
        <v>5.3470000000000004</v>
      </c>
      <c r="G543" s="1">
        <v>5.1199999999999998E-4</v>
      </c>
      <c r="H543" t="s">
        <v>3254</v>
      </c>
      <c r="I543" t="s">
        <v>3253</v>
      </c>
      <c r="J543" t="s">
        <v>3252</v>
      </c>
    </row>
    <row r="544" spans="1:10" ht="25" customHeight="1">
      <c r="A544" t="s">
        <v>3251</v>
      </c>
      <c r="B544" t="s">
        <v>3250</v>
      </c>
      <c r="C544" t="s">
        <v>3249</v>
      </c>
      <c r="D544" t="s">
        <v>3248</v>
      </c>
      <c r="E544" s="3">
        <v>440330</v>
      </c>
      <c r="F544" s="1">
        <v>2.4239999999999999</v>
      </c>
      <c r="G544" s="1">
        <v>2.18E-2</v>
      </c>
      <c r="H544" t="s">
        <v>3247</v>
      </c>
      <c r="I544" t="s">
        <v>3246</v>
      </c>
      <c r="J544" t="s">
        <v>3245</v>
      </c>
    </row>
    <row r="545" spans="1:10" ht="25" customHeight="1">
      <c r="A545" t="s">
        <v>3244</v>
      </c>
      <c r="B545" t="s">
        <v>3243</v>
      </c>
      <c r="C545" t="s">
        <v>3242</v>
      </c>
      <c r="D545" t="s">
        <v>3241</v>
      </c>
      <c r="E545" s="3">
        <v>442028</v>
      </c>
      <c r="F545" s="1">
        <v>3.577</v>
      </c>
      <c r="G545" s="1">
        <v>9.1699999999999993E-3</v>
      </c>
      <c r="H545" t="s">
        <v>3240</v>
      </c>
      <c r="I545" t="s">
        <v>3239</v>
      </c>
      <c r="J545" t="s">
        <v>3238</v>
      </c>
    </row>
    <row r="546" spans="1:10" ht="25" customHeight="1">
      <c r="A546" t="s">
        <v>3237</v>
      </c>
      <c r="B546" t="s">
        <v>3236</v>
      </c>
      <c r="C546" t="s">
        <v>3235</v>
      </c>
      <c r="D546" t="s">
        <v>3234</v>
      </c>
      <c r="E546" s="3">
        <v>692247</v>
      </c>
      <c r="F546" s="1">
        <v>3.8330000000000002</v>
      </c>
      <c r="G546" s="1">
        <v>2.76E-5</v>
      </c>
      <c r="H546" t="s">
        <v>3233</v>
      </c>
      <c r="I546" t="s">
        <v>3232</v>
      </c>
      <c r="J546" t="s">
        <v>3231</v>
      </c>
    </row>
    <row r="547" spans="1:10" ht="25" customHeight="1">
      <c r="A547" t="s">
        <v>3230</v>
      </c>
      <c r="B547" t="s">
        <v>3229</v>
      </c>
      <c r="C547" t="s">
        <v>3228</v>
      </c>
      <c r="D547" t="s">
        <v>3227</v>
      </c>
      <c r="E547" s="3">
        <v>728763</v>
      </c>
      <c r="F547" s="1">
        <v>3.875</v>
      </c>
      <c r="G547" s="1">
        <v>1.18E-2</v>
      </c>
      <c r="H547" t="s">
        <v>3226</v>
      </c>
      <c r="I547" t="s">
        <v>3225</v>
      </c>
      <c r="J547" t="s">
        <v>3224</v>
      </c>
    </row>
    <row r="548" spans="1:10" ht="25" customHeight="1">
      <c r="A548" t="s">
        <v>3223</v>
      </c>
      <c r="B548" t="s">
        <v>3222</v>
      </c>
      <c r="C548" t="s">
        <v>3221</v>
      </c>
      <c r="D548" t="s">
        <v>3220</v>
      </c>
      <c r="E548" s="3">
        <v>729040</v>
      </c>
      <c r="F548" s="1">
        <v>3.399</v>
      </c>
      <c r="G548" s="1">
        <v>8.2899999999999998E-4</v>
      </c>
      <c r="H548" t="s">
        <v>3219</v>
      </c>
      <c r="I548" t="s">
        <v>3218</v>
      </c>
      <c r="J548" t="s">
        <v>3217</v>
      </c>
    </row>
    <row r="549" spans="1:10" ht="25" customHeight="1">
      <c r="A549" t="s">
        <v>3216</v>
      </c>
      <c r="B549" t="s">
        <v>3215</v>
      </c>
      <c r="C549" t="s">
        <v>3214</v>
      </c>
      <c r="E549" s="3">
        <v>729296</v>
      </c>
      <c r="F549" s="1">
        <v>3.1280000000000001</v>
      </c>
      <c r="G549" s="1">
        <v>3.16E-3</v>
      </c>
      <c r="H549" t="s">
        <v>3213</v>
      </c>
      <c r="I549" t="s">
        <v>3212</v>
      </c>
      <c r="J549" t="s">
        <v>3211</v>
      </c>
    </row>
    <row r="550" spans="1:10" ht="25" customHeight="1">
      <c r="A550" t="s">
        <v>3210</v>
      </c>
      <c r="B550" t="s">
        <v>3209</v>
      </c>
      <c r="C550" t="s">
        <v>3208</v>
      </c>
      <c r="D550" t="s">
        <v>3207</v>
      </c>
      <c r="E550" s="3">
        <v>729506</v>
      </c>
      <c r="F550" s="1">
        <v>3.7970000000000002</v>
      </c>
      <c r="G550" s="1">
        <v>3.4199999999999999E-3</v>
      </c>
      <c r="H550" t="s">
        <v>3206</v>
      </c>
      <c r="I550" t="s">
        <v>396</v>
      </c>
      <c r="J550" t="s">
        <v>3205</v>
      </c>
    </row>
    <row r="551" spans="1:10" ht="25" customHeight="1">
      <c r="A551" t="s">
        <v>3204</v>
      </c>
      <c r="B551" t="s">
        <v>3203</v>
      </c>
      <c r="C551" t="s">
        <v>3202</v>
      </c>
      <c r="D551" t="s">
        <v>3201</v>
      </c>
      <c r="E551" s="3">
        <v>729911</v>
      </c>
      <c r="F551" s="1">
        <v>5.117</v>
      </c>
      <c r="G551" s="1">
        <v>4.8599999999999997E-3</v>
      </c>
      <c r="H551" t="s">
        <v>3200</v>
      </c>
      <c r="I551" t="s">
        <v>3199</v>
      </c>
      <c r="J551" t="s">
        <v>3198</v>
      </c>
    </row>
    <row r="552" spans="1:10" ht="25" customHeight="1">
      <c r="A552" t="s">
        <v>3197</v>
      </c>
      <c r="B552" t="s">
        <v>3196</v>
      </c>
      <c r="C552" t="s">
        <v>3195</v>
      </c>
      <c r="D552" t="s">
        <v>3194</v>
      </c>
      <c r="E552" s="3">
        <v>731075</v>
      </c>
      <c r="F552" s="1">
        <v>2.4319999999999999</v>
      </c>
      <c r="G552" s="1">
        <v>1.3299999999999999E-2</v>
      </c>
      <c r="H552" t="s">
        <v>3193</v>
      </c>
      <c r="I552" t="s">
        <v>3192</v>
      </c>
      <c r="J552" t="s">
        <v>3191</v>
      </c>
    </row>
    <row r="553" spans="1:10" ht="25" customHeight="1">
      <c r="A553" t="s">
        <v>3190</v>
      </c>
      <c r="B553" t="s">
        <v>3189</v>
      </c>
      <c r="C553" t="s">
        <v>3188</v>
      </c>
      <c r="D553" t="s">
        <v>3187</v>
      </c>
      <c r="E553" s="3">
        <v>4015</v>
      </c>
      <c r="F553" s="1">
        <v>5.7220000000000004</v>
      </c>
      <c r="G553" s="1">
        <v>7.6400000000000005E-10</v>
      </c>
      <c r="H553" t="s">
        <v>3186</v>
      </c>
      <c r="I553" t="s">
        <v>3185</v>
      </c>
      <c r="J553" t="s">
        <v>3184</v>
      </c>
    </row>
    <row r="554" spans="1:10" ht="25" customHeight="1">
      <c r="A554" t="s">
        <v>3183</v>
      </c>
      <c r="B554" t="s">
        <v>3182</v>
      </c>
      <c r="C554" t="s">
        <v>3181</v>
      </c>
      <c r="D554" t="s">
        <v>3180</v>
      </c>
      <c r="E554" s="3">
        <v>100287616</v>
      </c>
      <c r="F554" s="1">
        <v>2.052</v>
      </c>
      <c r="G554" s="1">
        <v>2.1999999999999999E-2</v>
      </c>
      <c r="H554" t="s">
        <v>3179</v>
      </c>
      <c r="I554" t="s">
        <v>3178</v>
      </c>
      <c r="J554" t="s">
        <v>3177</v>
      </c>
    </row>
    <row r="555" spans="1:10" ht="25" customHeight="1">
      <c r="A555" t="s">
        <v>3176</v>
      </c>
      <c r="B555" t="s">
        <v>3175</v>
      </c>
      <c r="C555" t="s">
        <v>3174</v>
      </c>
      <c r="D555" t="s">
        <v>3173</v>
      </c>
      <c r="E555" s="3">
        <v>84695</v>
      </c>
      <c r="F555" s="1">
        <v>2.0310000000000001</v>
      </c>
      <c r="G555" s="1">
        <v>4.6499999999999996E-3</v>
      </c>
      <c r="H555" t="s">
        <v>3172</v>
      </c>
      <c r="I555" t="s">
        <v>3171</v>
      </c>
      <c r="J555" t="s">
        <v>3170</v>
      </c>
    </row>
    <row r="556" spans="1:10" ht="25" customHeight="1">
      <c r="A556" t="s">
        <v>3169</v>
      </c>
      <c r="B556" t="s">
        <v>3168</v>
      </c>
      <c r="C556" t="s">
        <v>3167</v>
      </c>
      <c r="D556" t="s">
        <v>3166</v>
      </c>
      <c r="E556" s="3">
        <v>84171</v>
      </c>
      <c r="F556" s="1">
        <v>2.992</v>
      </c>
      <c r="G556" s="1">
        <v>5.8100000000000003E-6</v>
      </c>
      <c r="H556" t="s">
        <v>3165</v>
      </c>
      <c r="I556" t="s">
        <v>3164</v>
      </c>
      <c r="J556" t="s">
        <v>3163</v>
      </c>
    </row>
    <row r="557" spans="1:10" ht="25" customHeight="1">
      <c r="A557" t="s">
        <v>3162</v>
      </c>
      <c r="B557" t="s">
        <v>3161</v>
      </c>
      <c r="C557" t="s">
        <v>3160</v>
      </c>
      <c r="E557" s="3">
        <v>79414</v>
      </c>
      <c r="F557" s="1">
        <v>2.1459999999999999</v>
      </c>
      <c r="G557" s="1">
        <v>6.2599999999999999E-3</v>
      </c>
      <c r="H557" t="s">
        <v>3159</v>
      </c>
      <c r="I557" t="s">
        <v>356</v>
      </c>
      <c r="J557" t="s">
        <v>3158</v>
      </c>
    </row>
    <row r="558" spans="1:10" ht="25" customHeight="1">
      <c r="A558" t="s">
        <v>3157</v>
      </c>
      <c r="B558" t="s">
        <v>3156</v>
      </c>
      <c r="C558" t="s">
        <v>3155</v>
      </c>
      <c r="D558" t="s">
        <v>3154</v>
      </c>
      <c r="E558" s="3">
        <v>4035</v>
      </c>
      <c r="F558" s="1">
        <v>2.5819999999999999</v>
      </c>
      <c r="G558" s="1">
        <v>2.3099999999999999E-6</v>
      </c>
      <c r="H558" t="s">
        <v>3153</v>
      </c>
      <c r="I558" t="s">
        <v>3152</v>
      </c>
      <c r="J558" t="s">
        <v>3151</v>
      </c>
    </row>
    <row r="559" spans="1:10" ht="25" customHeight="1">
      <c r="A559" t="s">
        <v>3150</v>
      </c>
      <c r="B559" t="s">
        <v>3149</v>
      </c>
      <c r="C559" t="s">
        <v>3148</v>
      </c>
      <c r="D559" t="s">
        <v>3147</v>
      </c>
      <c r="E559" s="3">
        <v>286006</v>
      </c>
      <c r="F559" s="1">
        <v>2.1629999999999998</v>
      </c>
      <c r="G559" s="1">
        <v>1.06E-3</v>
      </c>
      <c r="H559" t="s">
        <v>3146</v>
      </c>
      <c r="I559" t="s">
        <v>3145</v>
      </c>
      <c r="J559" t="s">
        <v>3144</v>
      </c>
    </row>
    <row r="560" spans="1:10" ht="25" customHeight="1">
      <c r="A560" t="s">
        <v>3143</v>
      </c>
      <c r="B560" t="s">
        <v>3142</v>
      </c>
      <c r="C560" t="s">
        <v>3141</v>
      </c>
      <c r="D560" t="s">
        <v>3140</v>
      </c>
      <c r="E560" s="3">
        <v>132228</v>
      </c>
      <c r="F560" s="1">
        <v>2.0390000000000001</v>
      </c>
      <c r="G560" s="1">
        <v>4.1500000000000002E-2</v>
      </c>
      <c r="H560" t="s">
        <v>3139</v>
      </c>
      <c r="I560" t="s">
        <v>3138</v>
      </c>
      <c r="J560" t="s">
        <v>3137</v>
      </c>
    </row>
    <row r="561" spans="1:10" ht="25" customHeight="1">
      <c r="A561" t="s">
        <v>3136</v>
      </c>
      <c r="B561" t="s">
        <v>3135</v>
      </c>
      <c r="C561" t="s">
        <v>3134</v>
      </c>
      <c r="D561" t="s">
        <v>3133</v>
      </c>
      <c r="E561" s="3">
        <v>4046</v>
      </c>
      <c r="F561" s="1">
        <v>4.2619999999999996</v>
      </c>
      <c r="G561" s="1">
        <v>2.6700000000000002E-2</v>
      </c>
      <c r="H561" t="s">
        <v>3132</v>
      </c>
      <c r="I561" t="s">
        <v>2321</v>
      </c>
      <c r="J561" t="s">
        <v>3131</v>
      </c>
    </row>
    <row r="562" spans="1:10" ht="25" customHeight="1">
      <c r="A562" t="s">
        <v>3130</v>
      </c>
      <c r="B562" t="s">
        <v>3129</v>
      </c>
      <c r="C562" t="s">
        <v>3128</v>
      </c>
      <c r="D562" t="s">
        <v>3127</v>
      </c>
      <c r="E562" s="3">
        <v>4047</v>
      </c>
      <c r="F562" s="1">
        <v>2.1150000000000002</v>
      </c>
      <c r="G562" s="1">
        <v>1.8600000000000001E-3</v>
      </c>
      <c r="H562" t="s">
        <v>3126</v>
      </c>
      <c r="I562" t="s">
        <v>3125</v>
      </c>
      <c r="J562" t="s">
        <v>3124</v>
      </c>
    </row>
    <row r="563" spans="1:10" ht="25" customHeight="1">
      <c r="A563" t="s">
        <v>3123</v>
      </c>
      <c r="B563" t="s">
        <v>3122</v>
      </c>
      <c r="C563" t="s">
        <v>3121</v>
      </c>
      <c r="D563" t="s">
        <v>3120</v>
      </c>
      <c r="E563" s="3">
        <v>4056</v>
      </c>
      <c r="F563" s="1">
        <v>2.5049999999999999</v>
      </c>
      <c r="G563" s="1">
        <v>6.7299999999999996E-5</v>
      </c>
      <c r="H563" t="s">
        <v>3119</v>
      </c>
      <c r="I563" t="s">
        <v>3118</v>
      </c>
      <c r="J563" t="s">
        <v>3117</v>
      </c>
    </row>
    <row r="564" spans="1:10" ht="25" customHeight="1">
      <c r="A564" t="s">
        <v>3116</v>
      </c>
      <c r="B564" t="s">
        <v>3115</v>
      </c>
      <c r="C564" t="s">
        <v>3114</v>
      </c>
      <c r="D564" t="s">
        <v>3113</v>
      </c>
      <c r="E564" s="3">
        <v>286343</v>
      </c>
      <c r="F564" s="1">
        <v>2.4470000000000001</v>
      </c>
      <c r="G564" s="1">
        <v>3.0299999999999999E-4</v>
      </c>
      <c r="H564" t="s">
        <v>3112</v>
      </c>
      <c r="I564" t="s">
        <v>3111</v>
      </c>
      <c r="J564" t="s">
        <v>3110</v>
      </c>
    </row>
    <row r="565" spans="1:10" ht="25" customHeight="1">
      <c r="A565" t="s">
        <v>3109</v>
      </c>
      <c r="B565" t="s">
        <v>3108</v>
      </c>
      <c r="C565" t="s">
        <v>3107</v>
      </c>
      <c r="D565" t="s">
        <v>3106</v>
      </c>
      <c r="E565" s="3">
        <v>80740</v>
      </c>
      <c r="F565" s="1">
        <v>2.2469999999999999</v>
      </c>
      <c r="G565" s="1">
        <v>1.1299999999999999E-2</v>
      </c>
      <c r="H565" t="s">
        <v>3105</v>
      </c>
      <c r="I565" t="s">
        <v>3104</v>
      </c>
      <c r="J565" t="s">
        <v>3103</v>
      </c>
    </row>
    <row r="566" spans="1:10" ht="25" customHeight="1">
      <c r="A566" t="s">
        <v>3102</v>
      </c>
      <c r="B566" t="s">
        <v>3101</v>
      </c>
      <c r="C566" t="s">
        <v>3100</v>
      </c>
      <c r="D566" t="s">
        <v>3099</v>
      </c>
      <c r="E566" s="3">
        <v>54742</v>
      </c>
      <c r="F566" s="1">
        <v>2.3239999999999998</v>
      </c>
      <c r="G566" s="1">
        <v>5.0500000000000002E-4</v>
      </c>
      <c r="H566" t="s">
        <v>3098</v>
      </c>
      <c r="I566" t="s">
        <v>3097</v>
      </c>
      <c r="J566" t="s">
        <v>3096</v>
      </c>
    </row>
    <row r="567" spans="1:10" ht="25" customHeight="1">
      <c r="A567" t="s">
        <v>3095</v>
      </c>
      <c r="B567" t="s">
        <v>3094</v>
      </c>
      <c r="C567" t="s">
        <v>3093</v>
      </c>
      <c r="D567" t="s">
        <v>3092</v>
      </c>
      <c r="E567" s="3">
        <v>140733</v>
      </c>
      <c r="F567" s="1">
        <v>3.323</v>
      </c>
      <c r="G567" s="1">
        <v>6.0299999999999998E-3</v>
      </c>
      <c r="H567" t="s">
        <v>3091</v>
      </c>
      <c r="I567" t="s">
        <v>3090</v>
      </c>
      <c r="J567" t="s">
        <v>3089</v>
      </c>
    </row>
    <row r="568" spans="1:10" ht="25" customHeight="1">
      <c r="A568" t="s">
        <v>3088</v>
      </c>
      <c r="B568" t="s">
        <v>3087</v>
      </c>
      <c r="C568" t="s">
        <v>3086</v>
      </c>
      <c r="D568" t="s">
        <v>3085</v>
      </c>
      <c r="E568" s="3">
        <v>4094</v>
      </c>
      <c r="F568" s="1">
        <v>3.8860000000000001</v>
      </c>
      <c r="G568" s="1">
        <v>5.6400000000000002E-7</v>
      </c>
      <c r="H568" t="s">
        <v>3084</v>
      </c>
      <c r="I568" t="s">
        <v>3083</v>
      </c>
      <c r="J568" t="s">
        <v>3082</v>
      </c>
    </row>
    <row r="569" spans="1:10" ht="25" customHeight="1">
      <c r="A569" t="s">
        <v>3081</v>
      </c>
      <c r="B569" t="s">
        <v>3080</v>
      </c>
      <c r="C569" t="s">
        <v>3079</v>
      </c>
      <c r="D569" t="s">
        <v>3078</v>
      </c>
      <c r="E569" s="3">
        <v>727764</v>
      </c>
      <c r="F569" s="1">
        <v>2.9550000000000001</v>
      </c>
      <c r="G569" s="1">
        <v>4.8800000000000003E-2</v>
      </c>
      <c r="H569" t="s">
        <v>3077</v>
      </c>
      <c r="I569" t="s">
        <v>3076</v>
      </c>
      <c r="J569" t="s">
        <v>3075</v>
      </c>
    </row>
    <row r="570" spans="1:10" ht="25" customHeight="1">
      <c r="A570" t="s">
        <v>3074</v>
      </c>
      <c r="B570" t="s">
        <v>3073</v>
      </c>
      <c r="C570" t="s">
        <v>3072</v>
      </c>
      <c r="D570" t="s">
        <v>3071</v>
      </c>
      <c r="E570" s="3">
        <v>4099</v>
      </c>
      <c r="F570" s="1">
        <v>3.5369999999999999</v>
      </c>
      <c r="G570" s="1">
        <v>2.2800000000000001E-2</v>
      </c>
      <c r="H570" t="s">
        <v>3070</v>
      </c>
      <c r="I570" t="s">
        <v>3069</v>
      </c>
      <c r="J570" t="s">
        <v>3068</v>
      </c>
    </row>
    <row r="571" spans="1:10" ht="25" customHeight="1">
      <c r="A571" t="s">
        <v>3067</v>
      </c>
      <c r="B571" t="s">
        <v>3066</v>
      </c>
      <c r="C571" t="s">
        <v>3065</v>
      </c>
      <c r="D571" t="s">
        <v>3064</v>
      </c>
      <c r="E571" s="3">
        <v>139599</v>
      </c>
      <c r="F571" s="1">
        <v>3.0550000000000002</v>
      </c>
      <c r="G571" s="1">
        <v>3.4399999999999999E-3</v>
      </c>
      <c r="H571" t="s">
        <v>3063</v>
      </c>
      <c r="I571" t="s">
        <v>3062</v>
      </c>
      <c r="J571" t="s">
        <v>3061</v>
      </c>
    </row>
    <row r="572" spans="1:10" ht="25" customHeight="1">
      <c r="A572" t="s">
        <v>3060</v>
      </c>
      <c r="B572" t="s">
        <v>3059</v>
      </c>
      <c r="C572" t="s">
        <v>3058</v>
      </c>
      <c r="D572" t="s">
        <v>3057</v>
      </c>
      <c r="E572" s="3">
        <v>256691</v>
      </c>
      <c r="F572" s="1">
        <v>5.101</v>
      </c>
      <c r="G572" s="1">
        <v>5.24E-5</v>
      </c>
      <c r="H572" t="s">
        <v>3056</v>
      </c>
      <c r="I572" t="s">
        <v>3055</v>
      </c>
      <c r="J572" t="s">
        <v>3054</v>
      </c>
    </row>
    <row r="573" spans="1:10" ht="25" customHeight="1">
      <c r="A573" t="s">
        <v>3053</v>
      </c>
      <c r="B573" t="s">
        <v>3052</v>
      </c>
      <c r="C573" t="s">
        <v>3051</v>
      </c>
      <c r="D573" t="s">
        <v>3050</v>
      </c>
      <c r="E573" s="3">
        <v>158056</v>
      </c>
      <c r="F573" s="1">
        <v>3.552</v>
      </c>
      <c r="G573" s="1">
        <v>1.5E-5</v>
      </c>
      <c r="H573" t="s">
        <v>3049</v>
      </c>
      <c r="I573" t="s">
        <v>3048</v>
      </c>
      <c r="J573" t="s">
        <v>3047</v>
      </c>
    </row>
    <row r="574" spans="1:10" ht="25" customHeight="1">
      <c r="A574" t="s">
        <v>3046</v>
      </c>
      <c r="B574" t="s">
        <v>3045</v>
      </c>
      <c r="C574" t="s">
        <v>3044</v>
      </c>
      <c r="D574" t="s">
        <v>3043</v>
      </c>
      <c r="E574" s="3">
        <v>284358</v>
      </c>
      <c r="F574" s="1">
        <v>3.6779999999999999</v>
      </c>
      <c r="G574" s="1">
        <v>6.4999999999999997E-4</v>
      </c>
      <c r="H574" t="s">
        <v>3042</v>
      </c>
      <c r="I574" t="s">
        <v>3041</v>
      </c>
      <c r="J574" t="s">
        <v>3040</v>
      </c>
    </row>
    <row r="575" spans="1:10" ht="25" customHeight="1">
      <c r="A575" t="s">
        <v>3039</v>
      </c>
      <c r="B575" t="s">
        <v>3038</v>
      </c>
      <c r="C575" t="s">
        <v>3037</v>
      </c>
      <c r="E575" s="3">
        <v>11253</v>
      </c>
      <c r="F575" s="1">
        <v>2.1829999999999998</v>
      </c>
      <c r="G575" s="1">
        <v>2.16E-3</v>
      </c>
      <c r="H575" t="s">
        <v>3036</v>
      </c>
      <c r="I575" t="s">
        <v>3035</v>
      </c>
      <c r="J575" t="s">
        <v>3034</v>
      </c>
    </row>
    <row r="576" spans="1:10" ht="25" customHeight="1">
      <c r="A576" t="s">
        <v>3033</v>
      </c>
      <c r="B576" t="s">
        <v>3032</v>
      </c>
      <c r="C576" t="s">
        <v>3031</v>
      </c>
      <c r="D576" t="s">
        <v>3030</v>
      </c>
      <c r="E576" s="3">
        <v>4126</v>
      </c>
      <c r="F576" s="1">
        <v>2.0680000000000001</v>
      </c>
      <c r="G576" s="1">
        <v>1.0100000000000001E-6</v>
      </c>
      <c r="H576" t="s">
        <v>3029</v>
      </c>
      <c r="I576" t="s">
        <v>3028</v>
      </c>
      <c r="J576" t="s">
        <v>3027</v>
      </c>
    </row>
    <row r="577" spans="1:10" ht="25" customHeight="1">
      <c r="A577" t="s">
        <v>3026</v>
      </c>
      <c r="B577" t="s">
        <v>3025</v>
      </c>
      <c r="C577" t="s">
        <v>3024</v>
      </c>
      <c r="D577" t="s">
        <v>3023</v>
      </c>
      <c r="E577" s="3">
        <v>57787</v>
      </c>
      <c r="F577" s="1">
        <v>2.2549999999999999</v>
      </c>
      <c r="G577" s="1">
        <v>1.7100000000000001E-2</v>
      </c>
      <c r="H577" t="s">
        <v>3022</v>
      </c>
      <c r="I577" t="s">
        <v>3021</v>
      </c>
      <c r="J577" t="s">
        <v>3020</v>
      </c>
    </row>
    <row r="578" spans="1:10" ht="25" customHeight="1">
      <c r="A578" t="s">
        <v>3019</v>
      </c>
      <c r="B578" t="s">
        <v>3018</v>
      </c>
      <c r="C578" t="s">
        <v>3017</v>
      </c>
      <c r="D578" t="s">
        <v>3016</v>
      </c>
      <c r="E578" s="3">
        <v>401250</v>
      </c>
      <c r="F578" s="1">
        <v>3.294</v>
      </c>
      <c r="G578" s="1">
        <v>2.2599999999999999E-2</v>
      </c>
      <c r="H578" t="s">
        <v>3015</v>
      </c>
      <c r="I578" t="s">
        <v>3014</v>
      </c>
      <c r="J578" t="s">
        <v>3013</v>
      </c>
    </row>
    <row r="579" spans="1:10" ht="25" customHeight="1">
      <c r="A579" t="s">
        <v>3012</v>
      </c>
      <c r="B579" t="s">
        <v>3011</v>
      </c>
      <c r="C579" t="s">
        <v>3010</v>
      </c>
      <c r="D579" t="s">
        <v>3009</v>
      </c>
      <c r="E579" s="3">
        <v>23263</v>
      </c>
      <c r="F579" s="1">
        <v>4.2220000000000004</v>
      </c>
      <c r="G579" s="1">
        <v>3.7600000000000001E-2</v>
      </c>
      <c r="H579" t="s">
        <v>3008</v>
      </c>
      <c r="I579" t="s">
        <v>3007</v>
      </c>
      <c r="J579" t="s">
        <v>3006</v>
      </c>
    </row>
    <row r="580" spans="1:10" ht="25" customHeight="1">
      <c r="A580" t="s">
        <v>3005</v>
      </c>
      <c r="B580" t="s">
        <v>3004</v>
      </c>
      <c r="C580" t="s">
        <v>3003</v>
      </c>
      <c r="D580" t="s">
        <v>3002</v>
      </c>
      <c r="E580" s="3">
        <v>266727</v>
      </c>
      <c r="F580" s="1">
        <v>2.5920000000000001</v>
      </c>
      <c r="G580" s="1">
        <v>1.3300000000000001E-4</v>
      </c>
      <c r="H580" t="s">
        <v>3001</v>
      </c>
      <c r="I580" t="s">
        <v>3000</v>
      </c>
      <c r="J580" t="s">
        <v>2999</v>
      </c>
    </row>
    <row r="581" spans="1:10" ht="25" customHeight="1">
      <c r="A581" t="s">
        <v>2998</v>
      </c>
      <c r="B581" t="s">
        <v>2997</v>
      </c>
      <c r="C581" t="s">
        <v>2996</v>
      </c>
      <c r="D581" t="s">
        <v>2995</v>
      </c>
      <c r="E581" s="3">
        <v>4232</v>
      </c>
      <c r="F581" s="1">
        <v>2.028</v>
      </c>
      <c r="G581" s="1">
        <v>1.6899999999999999E-8</v>
      </c>
      <c r="H581" t="s">
        <v>2994</v>
      </c>
      <c r="I581" t="s">
        <v>2993</v>
      </c>
      <c r="J581" t="s">
        <v>2992</v>
      </c>
    </row>
    <row r="582" spans="1:10" ht="25" customHeight="1">
      <c r="A582" t="s">
        <v>2991</v>
      </c>
      <c r="B582" t="s">
        <v>2990</v>
      </c>
      <c r="C582" t="s">
        <v>2989</v>
      </c>
      <c r="D582" t="s">
        <v>2988</v>
      </c>
      <c r="E582" s="3">
        <v>388931</v>
      </c>
      <c r="F582" s="1">
        <v>2.9750000000000001</v>
      </c>
      <c r="G582" s="1">
        <v>2.18E-2</v>
      </c>
      <c r="H582" t="s">
        <v>2987</v>
      </c>
      <c r="I582" t="s">
        <v>2986</v>
      </c>
      <c r="J582" t="s">
        <v>2985</v>
      </c>
    </row>
    <row r="583" spans="1:10" ht="25" customHeight="1">
      <c r="A583" t="s">
        <v>2984</v>
      </c>
      <c r="B583" t="s">
        <v>2983</v>
      </c>
      <c r="C583" t="s">
        <v>2982</v>
      </c>
      <c r="D583" t="s">
        <v>2981</v>
      </c>
      <c r="E583" s="3">
        <v>4245</v>
      </c>
      <c r="F583" s="1">
        <v>3.5790000000000002</v>
      </c>
      <c r="G583" s="1">
        <v>4.7800000000000004E-3</v>
      </c>
      <c r="H583" t="s">
        <v>2980</v>
      </c>
      <c r="I583" t="s">
        <v>2979</v>
      </c>
      <c r="J583" t="s">
        <v>2978</v>
      </c>
    </row>
    <row r="584" spans="1:10" ht="25" customHeight="1">
      <c r="A584" t="s">
        <v>2977</v>
      </c>
      <c r="B584" t="s">
        <v>2976</v>
      </c>
      <c r="C584" t="s">
        <v>2975</v>
      </c>
      <c r="D584" t="s">
        <v>2974</v>
      </c>
      <c r="E584" s="3">
        <v>10724</v>
      </c>
      <c r="F584" s="1">
        <v>2.3039999999999998</v>
      </c>
      <c r="G584" s="1">
        <v>1.9E-2</v>
      </c>
      <c r="H584" t="s">
        <v>2973</v>
      </c>
      <c r="I584" t="s">
        <v>2972</v>
      </c>
      <c r="J584" t="s">
        <v>2971</v>
      </c>
    </row>
    <row r="585" spans="1:10" ht="25" customHeight="1">
      <c r="A585" t="s">
        <v>2970</v>
      </c>
      <c r="B585" t="s">
        <v>2969</v>
      </c>
      <c r="C585" t="s">
        <v>2968</v>
      </c>
      <c r="D585" t="s">
        <v>2967</v>
      </c>
      <c r="E585" s="3">
        <v>8190</v>
      </c>
      <c r="F585" s="1">
        <v>8.0980000000000008</v>
      </c>
      <c r="G585" s="1">
        <v>2.1299999999999999E-5</v>
      </c>
      <c r="H585" t="s">
        <v>2966</v>
      </c>
      <c r="I585" t="s">
        <v>2965</v>
      </c>
      <c r="J585" t="s">
        <v>2964</v>
      </c>
    </row>
    <row r="586" spans="1:10" ht="25" customHeight="1">
      <c r="A586" t="s">
        <v>2963</v>
      </c>
      <c r="B586" t="s">
        <v>2962</v>
      </c>
      <c r="C586" t="s">
        <v>2961</v>
      </c>
      <c r="E586" s="3">
        <v>102724827</v>
      </c>
      <c r="F586" s="1">
        <v>2.14</v>
      </c>
      <c r="G586" s="1">
        <v>1.31E-3</v>
      </c>
      <c r="H586" t="s">
        <v>2960</v>
      </c>
      <c r="I586" t="s">
        <v>2959</v>
      </c>
      <c r="J586" t="s">
        <v>2958</v>
      </c>
    </row>
    <row r="587" spans="1:10" ht="25" customHeight="1">
      <c r="A587" t="s">
        <v>2957</v>
      </c>
      <c r="B587" t="s">
        <v>2956</v>
      </c>
      <c r="C587" t="s">
        <v>2955</v>
      </c>
      <c r="E587" s="3">
        <v>125170</v>
      </c>
      <c r="F587" s="1">
        <v>3.556</v>
      </c>
      <c r="G587" s="1">
        <v>8.5900000000000004E-3</v>
      </c>
      <c r="H587" t="s">
        <v>2954</v>
      </c>
      <c r="I587" t="s">
        <v>2953</v>
      </c>
      <c r="J587" t="s">
        <v>2952</v>
      </c>
    </row>
    <row r="588" spans="1:10" ht="25" customHeight="1">
      <c r="A588" t="s">
        <v>2951</v>
      </c>
      <c r="B588" t="s">
        <v>2950</v>
      </c>
      <c r="C588" t="s">
        <v>2949</v>
      </c>
      <c r="D588" t="s">
        <v>2948</v>
      </c>
      <c r="E588" s="3">
        <v>55586</v>
      </c>
      <c r="F588" s="1">
        <v>8.0730000000000004</v>
      </c>
      <c r="G588" s="1">
        <v>3.1699999999999998E-5</v>
      </c>
      <c r="H588" t="s">
        <v>2947</v>
      </c>
      <c r="I588" t="s">
        <v>2946</v>
      </c>
      <c r="J588" t="s">
        <v>2945</v>
      </c>
    </row>
    <row r="589" spans="1:10" ht="25" customHeight="1">
      <c r="A589" t="s">
        <v>2944</v>
      </c>
      <c r="B589" t="s">
        <v>2943</v>
      </c>
      <c r="C589" t="s">
        <v>2942</v>
      </c>
      <c r="D589" t="s">
        <v>2941</v>
      </c>
      <c r="E589" s="3">
        <v>728264</v>
      </c>
      <c r="F589" s="1">
        <v>3.4009999999999998</v>
      </c>
      <c r="G589" s="1">
        <v>1.77E-2</v>
      </c>
      <c r="H589" t="s">
        <v>2940</v>
      </c>
      <c r="I589" t="s">
        <v>2939</v>
      </c>
      <c r="J589" t="s">
        <v>2938</v>
      </c>
    </row>
    <row r="590" spans="1:10" ht="25" customHeight="1">
      <c r="A590" t="s">
        <v>2937</v>
      </c>
      <c r="B590" t="s">
        <v>2936</v>
      </c>
      <c r="C590" t="s">
        <v>2935</v>
      </c>
      <c r="D590" t="s">
        <v>2934</v>
      </c>
      <c r="E590" s="3">
        <v>554202</v>
      </c>
      <c r="F590" s="1">
        <v>2.09</v>
      </c>
      <c r="G590" s="1">
        <v>9.9099999999999991E-7</v>
      </c>
      <c r="H590" t="s">
        <v>2933</v>
      </c>
      <c r="I590" t="s">
        <v>2932</v>
      </c>
      <c r="J590" t="s">
        <v>2931</v>
      </c>
    </row>
    <row r="591" spans="1:10" ht="25" customHeight="1">
      <c r="A591" t="s">
        <v>2930</v>
      </c>
      <c r="B591" t="s">
        <v>2929</v>
      </c>
      <c r="C591" t="s">
        <v>2928</v>
      </c>
      <c r="D591" t="s">
        <v>2927</v>
      </c>
      <c r="E591" s="3">
        <v>166785</v>
      </c>
      <c r="F591" s="1">
        <v>2.1339999999999999</v>
      </c>
      <c r="G591" s="1">
        <v>1.4800000000000001E-2</v>
      </c>
      <c r="H591" t="s">
        <v>2926</v>
      </c>
      <c r="I591" t="s">
        <v>249</v>
      </c>
      <c r="J591" t="s">
        <v>2925</v>
      </c>
    </row>
    <row r="592" spans="1:10" ht="25" customHeight="1">
      <c r="A592" t="s">
        <v>2924</v>
      </c>
      <c r="B592" t="s">
        <v>2923</v>
      </c>
      <c r="C592" t="s">
        <v>2922</v>
      </c>
      <c r="D592" t="s">
        <v>2921</v>
      </c>
      <c r="E592" s="3">
        <v>4311</v>
      </c>
      <c r="F592" s="1">
        <v>2.1560000000000001</v>
      </c>
      <c r="G592" s="1">
        <v>8.1800000000000004E-4</v>
      </c>
      <c r="H592" t="s">
        <v>2920</v>
      </c>
      <c r="I592" t="s">
        <v>2919</v>
      </c>
      <c r="J592" t="s">
        <v>2918</v>
      </c>
    </row>
    <row r="593" spans="1:10" ht="25" customHeight="1">
      <c r="A593" t="s">
        <v>2917</v>
      </c>
      <c r="B593" t="s">
        <v>2916</v>
      </c>
      <c r="C593" t="s">
        <v>2915</v>
      </c>
      <c r="D593" t="s">
        <v>2914</v>
      </c>
      <c r="E593" s="3">
        <v>4319</v>
      </c>
      <c r="F593" s="1">
        <v>2.109</v>
      </c>
      <c r="G593" s="1">
        <v>2.8399999999999999E-6</v>
      </c>
      <c r="H593" t="s">
        <v>2913</v>
      </c>
      <c r="I593" t="s">
        <v>2912</v>
      </c>
      <c r="J593" t="s">
        <v>2911</v>
      </c>
    </row>
    <row r="594" spans="1:10" ht="25" customHeight="1">
      <c r="A594" t="s">
        <v>2910</v>
      </c>
      <c r="B594" t="s">
        <v>2909</v>
      </c>
      <c r="C594" t="s">
        <v>2908</v>
      </c>
      <c r="D594" t="s">
        <v>2907</v>
      </c>
      <c r="E594" s="3">
        <v>4327</v>
      </c>
      <c r="F594" s="1">
        <v>2.9940000000000002</v>
      </c>
      <c r="G594" s="1">
        <v>4.6700000000000002E-4</v>
      </c>
      <c r="H594" t="s">
        <v>2906</v>
      </c>
      <c r="I594" t="s">
        <v>2905</v>
      </c>
      <c r="J594" t="s">
        <v>2904</v>
      </c>
    </row>
    <row r="595" spans="1:10" ht="25" customHeight="1">
      <c r="A595" t="s">
        <v>2903</v>
      </c>
      <c r="B595" t="s">
        <v>2902</v>
      </c>
      <c r="C595" t="s">
        <v>2901</v>
      </c>
      <c r="D595" t="s">
        <v>2900</v>
      </c>
      <c r="E595" s="3">
        <v>4313</v>
      </c>
      <c r="F595" s="1">
        <v>2.5049999999999999</v>
      </c>
      <c r="G595" s="1">
        <v>1.2899999999999999E-4</v>
      </c>
      <c r="H595" t="s">
        <v>2899</v>
      </c>
      <c r="I595" t="s">
        <v>2898</v>
      </c>
      <c r="J595" t="s">
        <v>2897</v>
      </c>
    </row>
    <row r="596" spans="1:10" ht="25" customHeight="1">
      <c r="A596" t="s">
        <v>2896</v>
      </c>
      <c r="B596" t="s">
        <v>2895</v>
      </c>
      <c r="C596" t="s">
        <v>2894</v>
      </c>
      <c r="D596" t="s">
        <v>2893</v>
      </c>
      <c r="E596" s="3">
        <v>8510</v>
      </c>
      <c r="F596" s="1">
        <v>3.2629999999999999</v>
      </c>
      <c r="G596" s="1">
        <v>4.4099999999999999E-4</v>
      </c>
      <c r="H596" t="s">
        <v>2892</v>
      </c>
      <c r="I596" t="s">
        <v>2891</v>
      </c>
      <c r="J596" t="s">
        <v>2890</v>
      </c>
    </row>
    <row r="597" spans="1:10" ht="25" customHeight="1">
      <c r="A597" t="s">
        <v>2889</v>
      </c>
      <c r="B597" t="s">
        <v>2888</v>
      </c>
      <c r="C597" t="s">
        <v>2887</v>
      </c>
      <c r="D597" t="s">
        <v>2886</v>
      </c>
      <c r="E597" s="3">
        <v>4330</v>
      </c>
      <c r="F597" s="1">
        <v>3.1539999999999999</v>
      </c>
      <c r="G597" s="1">
        <v>1.5600000000000001E-8</v>
      </c>
      <c r="H597" t="s">
        <v>2885</v>
      </c>
      <c r="I597" t="s">
        <v>2884</v>
      </c>
      <c r="J597" t="s">
        <v>2883</v>
      </c>
    </row>
    <row r="598" spans="1:10" ht="25" customHeight="1">
      <c r="A598" t="s">
        <v>2882</v>
      </c>
      <c r="B598" t="s">
        <v>2881</v>
      </c>
      <c r="C598" t="s">
        <v>2880</v>
      </c>
      <c r="D598" t="s">
        <v>2879</v>
      </c>
      <c r="E598" s="3">
        <v>758</v>
      </c>
      <c r="F598" s="1">
        <v>2.7480000000000002</v>
      </c>
      <c r="G598" s="1">
        <v>2.81E-2</v>
      </c>
      <c r="H598" t="s">
        <v>2878</v>
      </c>
      <c r="I598" t="s">
        <v>2877</v>
      </c>
      <c r="J598" t="s">
        <v>2876</v>
      </c>
    </row>
    <row r="599" spans="1:10" ht="25" customHeight="1">
      <c r="A599" t="s">
        <v>2875</v>
      </c>
      <c r="B599" t="s">
        <v>2874</v>
      </c>
      <c r="C599" t="s">
        <v>2873</v>
      </c>
      <c r="D599" t="s">
        <v>2872</v>
      </c>
      <c r="E599" s="3">
        <v>58475</v>
      </c>
      <c r="F599" s="1">
        <v>2.4630000000000001</v>
      </c>
      <c r="G599" s="1">
        <v>4.1799999999999997E-2</v>
      </c>
      <c r="H599" t="s">
        <v>2871</v>
      </c>
      <c r="I599" t="s">
        <v>2870</v>
      </c>
      <c r="J599" t="s">
        <v>2869</v>
      </c>
    </row>
    <row r="600" spans="1:10" ht="25" customHeight="1">
      <c r="A600" t="s">
        <v>2868</v>
      </c>
      <c r="B600" t="s">
        <v>2867</v>
      </c>
      <c r="C600" t="s">
        <v>2866</v>
      </c>
      <c r="D600" t="s">
        <v>2865</v>
      </c>
      <c r="E600" s="3">
        <v>11209</v>
      </c>
      <c r="F600" s="1">
        <v>2.0539999999999998</v>
      </c>
      <c r="G600" s="1">
        <v>9.2300000000000004E-3</v>
      </c>
      <c r="H600" t="s">
        <v>2864</v>
      </c>
      <c r="I600" t="s">
        <v>2863</v>
      </c>
      <c r="J600" t="s">
        <v>2862</v>
      </c>
    </row>
    <row r="601" spans="1:10" ht="25" customHeight="1">
      <c r="A601" t="s">
        <v>2861</v>
      </c>
      <c r="B601" t="s">
        <v>2860</v>
      </c>
      <c r="C601" t="s">
        <v>2859</v>
      </c>
      <c r="D601" t="s">
        <v>2858</v>
      </c>
      <c r="E601" s="3">
        <v>644314</v>
      </c>
      <c r="F601" s="1">
        <v>2.8980000000000001</v>
      </c>
      <c r="G601" s="1">
        <v>1.47E-3</v>
      </c>
      <c r="H601" t="s">
        <v>2857</v>
      </c>
      <c r="I601" t="s">
        <v>2856</v>
      </c>
      <c r="J601" t="s">
        <v>2855</v>
      </c>
    </row>
    <row r="602" spans="1:10" ht="25" customHeight="1">
      <c r="A602" t="s">
        <v>2854</v>
      </c>
      <c r="B602" t="s">
        <v>2853</v>
      </c>
      <c r="C602" t="s">
        <v>2852</v>
      </c>
      <c r="D602" t="s">
        <v>2851</v>
      </c>
      <c r="E602" s="3">
        <v>10797</v>
      </c>
      <c r="F602" s="1">
        <v>2.556</v>
      </c>
      <c r="G602" s="1">
        <v>1.6100000000000001E-10</v>
      </c>
      <c r="H602" t="s">
        <v>2850</v>
      </c>
      <c r="I602" t="s">
        <v>2849</v>
      </c>
      <c r="J602" t="s">
        <v>2848</v>
      </c>
    </row>
    <row r="603" spans="1:10" ht="25" customHeight="1">
      <c r="A603" t="s">
        <v>2847</v>
      </c>
      <c r="B603" t="s">
        <v>2846</v>
      </c>
      <c r="C603" t="s">
        <v>2845</v>
      </c>
      <c r="D603" t="s">
        <v>2844</v>
      </c>
      <c r="E603" s="3">
        <v>9633</v>
      </c>
      <c r="F603" s="1">
        <v>3.609</v>
      </c>
      <c r="G603" s="1">
        <v>1.63E-4</v>
      </c>
      <c r="H603" t="s">
        <v>2843</v>
      </c>
      <c r="I603" t="s">
        <v>2842</v>
      </c>
      <c r="J603" t="s">
        <v>2841</v>
      </c>
    </row>
    <row r="604" spans="1:10" ht="25" customHeight="1">
      <c r="A604" t="s">
        <v>2840</v>
      </c>
      <c r="B604" t="s">
        <v>2839</v>
      </c>
      <c r="C604" t="s">
        <v>2838</v>
      </c>
      <c r="D604" t="s">
        <v>2837</v>
      </c>
      <c r="E604" s="3">
        <v>4601</v>
      </c>
      <c r="F604" s="1">
        <v>2.35</v>
      </c>
      <c r="G604" s="1">
        <v>1.22E-5</v>
      </c>
      <c r="H604" t="s">
        <v>2836</v>
      </c>
      <c r="I604" t="s">
        <v>2835</v>
      </c>
      <c r="J604" t="s">
        <v>2834</v>
      </c>
    </row>
    <row r="605" spans="1:10" ht="25" customHeight="1">
      <c r="A605" t="s">
        <v>2833</v>
      </c>
      <c r="B605" t="s">
        <v>2832</v>
      </c>
      <c r="C605" t="s">
        <v>2831</v>
      </c>
      <c r="D605" t="s">
        <v>2830</v>
      </c>
      <c r="E605" s="3">
        <v>54587</v>
      </c>
      <c r="F605" s="1">
        <v>3.8889999999999998</v>
      </c>
      <c r="G605" s="1">
        <v>7.0699999999999999E-3</v>
      </c>
      <c r="H605" t="s">
        <v>2829</v>
      </c>
      <c r="I605" t="s">
        <v>2828</v>
      </c>
      <c r="J605" t="s">
        <v>2827</v>
      </c>
    </row>
    <row r="606" spans="1:10" ht="25" customHeight="1">
      <c r="A606" t="s">
        <v>2826</v>
      </c>
      <c r="B606" t="s">
        <v>2825</v>
      </c>
      <c r="C606" t="s">
        <v>2824</v>
      </c>
      <c r="D606" t="s">
        <v>2823</v>
      </c>
      <c r="E606" s="3">
        <v>10408</v>
      </c>
      <c r="F606" s="1">
        <v>2.105</v>
      </c>
      <c r="G606" s="1">
        <v>9.3300000000000002E-4</v>
      </c>
      <c r="H606" t="s">
        <v>2822</v>
      </c>
      <c r="I606" t="s">
        <v>2821</v>
      </c>
      <c r="J606" t="s">
        <v>2820</v>
      </c>
    </row>
    <row r="607" spans="1:10" ht="25" customHeight="1">
      <c r="A607" t="s">
        <v>2819</v>
      </c>
      <c r="B607" t="s">
        <v>2818</v>
      </c>
      <c r="C607" t="s">
        <v>2817</v>
      </c>
      <c r="D607" t="s">
        <v>2816</v>
      </c>
      <c r="E607" s="3">
        <v>29895</v>
      </c>
      <c r="F607" s="1">
        <v>2.613</v>
      </c>
      <c r="G607" s="1">
        <v>3.8800000000000001E-2</v>
      </c>
      <c r="H607" t="s">
        <v>2815</v>
      </c>
      <c r="I607" t="s">
        <v>2814</v>
      </c>
      <c r="J607" t="s">
        <v>2813</v>
      </c>
    </row>
    <row r="608" spans="1:10" ht="25" customHeight="1">
      <c r="A608" t="s">
        <v>2812</v>
      </c>
      <c r="B608" t="s">
        <v>2811</v>
      </c>
      <c r="C608" t="s">
        <v>2810</v>
      </c>
      <c r="D608" t="s">
        <v>2809</v>
      </c>
      <c r="E608" s="3">
        <v>127294</v>
      </c>
      <c r="F608" s="1">
        <v>2.2530000000000001</v>
      </c>
      <c r="G608" s="1">
        <v>4.9600000000000002E-4</v>
      </c>
      <c r="H608" t="s">
        <v>2808</v>
      </c>
      <c r="I608" t="s">
        <v>2807</v>
      </c>
      <c r="J608" t="s">
        <v>2806</v>
      </c>
    </row>
    <row r="609" spans="1:10" ht="25" customHeight="1">
      <c r="A609" t="s">
        <v>2805</v>
      </c>
      <c r="B609" t="s">
        <v>2804</v>
      </c>
      <c r="C609" t="s">
        <v>2803</v>
      </c>
      <c r="D609" t="s">
        <v>2802</v>
      </c>
      <c r="E609" s="3">
        <v>91977</v>
      </c>
      <c r="F609" s="1">
        <v>2.036</v>
      </c>
      <c r="G609" s="1">
        <v>2.1199999999999999E-3</v>
      </c>
      <c r="H609" t="s">
        <v>2801</v>
      </c>
      <c r="I609" t="s">
        <v>2800</v>
      </c>
      <c r="J609" t="s">
        <v>2799</v>
      </c>
    </row>
    <row r="610" spans="1:10" ht="25" customHeight="1">
      <c r="A610" t="s">
        <v>2798</v>
      </c>
      <c r="B610" t="s">
        <v>2797</v>
      </c>
      <c r="C610" t="s">
        <v>2796</v>
      </c>
      <c r="D610" t="s">
        <v>2795</v>
      </c>
      <c r="E610" s="3">
        <v>51237</v>
      </c>
      <c r="F610" s="1">
        <v>2.8090000000000002</v>
      </c>
      <c r="G610" s="1">
        <v>4.1599999999999998E-2</v>
      </c>
      <c r="H610" t="s">
        <v>2794</v>
      </c>
      <c r="I610" t="s">
        <v>2793</v>
      </c>
      <c r="J610" t="s">
        <v>2792</v>
      </c>
    </row>
    <row r="611" spans="1:10" ht="25" customHeight="1">
      <c r="A611" t="s">
        <v>2791</v>
      </c>
      <c r="B611" t="s">
        <v>2790</v>
      </c>
      <c r="C611" t="s">
        <v>2789</v>
      </c>
      <c r="D611" t="s">
        <v>2788</v>
      </c>
      <c r="E611" s="3">
        <v>116828</v>
      </c>
      <c r="F611" s="1">
        <v>2.1920000000000002</v>
      </c>
      <c r="G611" s="1">
        <v>5.31E-6</v>
      </c>
      <c r="H611" t="s">
        <v>2787</v>
      </c>
      <c r="I611" t="s">
        <v>2786</v>
      </c>
      <c r="J611" t="s">
        <v>2785</v>
      </c>
    </row>
    <row r="612" spans="1:10" ht="25" customHeight="1">
      <c r="A612" t="s">
        <v>2784</v>
      </c>
      <c r="B612" t="s">
        <v>2783</v>
      </c>
      <c r="C612" t="s">
        <v>2782</v>
      </c>
      <c r="D612" t="s">
        <v>2781</v>
      </c>
      <c r="E612" s="3">
        <v>254827</v>
      </c>
      <c r="F612" s="1">
        <v>2.7309999999999999</v>
      </c>
      <c r="G612" s="1">
        <v>2.82E-3</v>
      </c>
      <c r="H612" t="s">
        <v>2780</v>
      </c>
      <c r="I612" t="s">
        <v>2779</v>
      </c>
      <c r="J612" t="s">
        <v>2778</v>
      </c>
    </row>
    <row r="613" spans="1:10" ht="25" customHeight="1">
      <c r="A613" t="s">
        <v>2777</v>
      </c>
      <c r="B613" t="s">
        <v>2776</v>
      </c>
      <c r="C613" t="s">
        <v>2775</v>
      </c>
      <c r="D613" t="s">
        <v>2774</v>
      </c>
      <c r="E613" s="3">
        <v>360030</v>
      </c>
      <c r="F613" s="1">
        <v>3.4830000000000001</v>
      </c>
      <c r="G613" s="1">
        <v>8.3899999999999999E-3</v>
      </c>
      <c r="H613" t="s">
        <v>2773</v>
      </c>
      <c r="I613" t="s">
        <v>2772</v>
      </c>
      <c r="J613" t="s">
        <v>2771</v>
      </c>
    </row>
    <row r="614" spans="1:10" ht="25" customHeight="1">
      <c r="A614" t="s">
        <v>2770</v>
      </c>
      <c r="B614" t="s">
        <v>2769</v>
      </c>
      <c r="C614" t="s">
        <v>2768</v>
      </c>
      <c r="D614" t="s">
        <v>2767</v>
      </c>
      <c r="E614" s="3">
        <v>340719</v>
      </c>
      <c r="F614" s="1">
        <v>2.0640000000000001</v>
      </c>
      <c r="G614" s="1">
        <v>2.41E-2</v>
      </c>
      <c r="H614" t="s">
        <v>2766</v>
      </c>
      <c r="I614" t="s">
        <v>2765</v>
      </c>
      <c r="J614" t="s">
        <v>2764</v>
      </c>
    </row>
    <row r="615" spans="1:10" ht="25" customHeight="1">
      <c r="A615" t="s">
        <v>2763</v>
      </c>
      <c r="B615" t="s">
        <v>2762</v>
      </c>
      <c r="C615" t="s">
        <v>2761</v>
      </c>
      <c r="D615" t="s">
        <v>2760</v>
      </c>
      <c r="E615" s="3">
        <v>100505681</v>
      </c>
      <c r="F615" s="1">
        <v>2.9929999999999999</v>
      </c>
      <c r="G615" s="1">
        <v>2.44E-8</v>
      </c>
      <c r="H615" t="s">
        <v>2759</v>
      </c>
      <c r="I615" t="s">
        <v>2758</v>
      </c>
      <c r="J615" t="s">
        <v>2757</v>
      </c>
    </row>
    <row r="616" spans="1:10" ht="25" customHeight="1">
      <c r="A616" t="s">
        <v>2756</v>
      </c>
      <c r="B616" t="s">
        <v>2755</v>
      </c>
      <c r="C616" t="s">
        <v>2754</v>
      </c>
      <c r="D616" t="s">
        <v>2753</v>
      </c>
      <c r="E616" s="3">
        <v>4685</v>
      </c>
      <c r="F616" s="1">
        <v>4.8620000000000001</v>
      </c>
      <c r="G616" s="1">
        <v>8.2600000000000002E-4</v>
      </c>
      <c r="H616" t="s">
        <v>2752</v>
      </c>
      <c r="I616" t="s">
        <v>2751</v>
      </c>
      <c r="J616" t="s">
        <v>2750</v>
      </c>
    </row>
    <row r="617" spans="1:10" ht="25" customHeight="1">
      <c r="A617" t="s">
        <v>2749</v>
      </c>
      <c r="B617" t="s">
        <v>2748</v>
      </c>
      <c r="C617" t="s">
        <v>2747</v>
      </c>
      <c r="D617" t="s">
        <v>2746</v>
      </c>
      <c r="E617" s="3">
        <v>344148</v>
      </c>
      <c r="F617" s="1">
        <v>3.5179999999999998</v>
      </c>
      <c r="G617" s="1">
        <v>2.7399999999999999E-5</v>
      </c>
      <c r="H617" t="s">
        <v>2745</v>
      </c>
      <c r="I617" t="s">
        <v>2744</v>
      </c>
      <c r="J617" t="s">
        <v>2743</v>
      </c>
    </row>
    <row r="618" spans="1:10" ht="25" customHeight="1">
      <c r="A618" t="s">
        <v>2742</v>
      </c>
      <c r="B618" t="s">
        <v>2741</v>
      </c>
      <c r="C618" t="s">
        <v>2740</v>
      </c>
      <c r="D618" t="s">
        <v>2739</v>
      </c>
      <c r="E618" s="3">
        <v>10397</v>
      </c>
      <c r="F618" s="1">
        <v>2.528</v>
      </c>
      <c r="G618" s="1">
        <v>1.9499999999999999E-8</v>
      </c>
      <c r="H618" t="s">
        <v>2738</v>
      </c>
      <c r="I618" t="s">
        <v>2737</v>
      </c>
      <c r="J618" t="s">
        <v>2736</v>
      </c>
    </row>
    <row r="619" spans="1:10" ht="25" customHeight="1">
      <c r="A619" t="s">
        <v>2735</v>
      </c>
      <c r="B619" t="s">
        <v>2734</v>
      </c>
      <c r="C619" t="s">
        <v>2733</v>
      </c>
      <c r="D619" t="s">
        <v>2732</v>
      </c>
      <c r="E619" s="3">
        <v>56901</v>
      </c>
      <c r="F619" s="1">
        <v>7.0339999999999998</v>
      </c>
      <c r="G619" s="1">
        <v>3.3699999999999999E-6</v>
      </c>
      <c r="H619" t="s">
        <v>2731</v>
      </c>
      <c r="I619" t="s">
        <v>2730</v>
      </c>
      <c r="J619" t="s">
        <v>2729</v>
      </c>
    </row>
    <row r="620" spans="1:10" ht="25" customHeight="1">
      <c r="A620" t="s">
        <v>2728</v>
      </c>
      <c r="B620" t="s">
        <v>2727</v>
      </c>
      <c r="C620" t="s">
        <v>2726</v>
      </c>
      <c r="D620" t="s">
        <v>2725</v>
      </c>
      <c r="E620" s="3">
        <v>23327</v>
      </c>
      <c r="F620" s="1">
        <v>2.081</v>
      </c>
      <c r="G620" s="1">
        <v>3.16E-3</v>
      </c>
      <c r="H620" t="s">
        <v>2724</v>
      </c>
      <c r="I620" t="s">
        <v>2723</v>
      </c>
      <c r="J620" t="s">
        <v>2722</v>
      </c>
    </row>
    <row r="621" spans="1:10" ht="25" customHeight="1">
      <c r="A621" t="s">
        <v>2721</v>
      </c>
      <c r="B621" t="s">
        <v>2720</v>
      </c>
      <c r="C621" t="s">
        <v>2719</v>
      </c>
      <c r="D621" t="s">
        <v>2718</v>
      </c>
      <c r="E621" s="3">
        <v>10783</v>
      </c>
      <c r="F621" s="1">
        <v>2.452</v>
      </c>
      <c r="G621" s="1">
        <v>4.8700000000000002E-4</v>
      </c>
      <c r="H621" t="s">
        <v>2717</v>
      </c>
      <c r="I621" t="s">
        <v>2716</v>
      </c>
      <c r="J621" t="s">
        <v>2715</v>
      </c>
    </row>
    <row r="622" spans="1:10" ht="25" customHeight="1">
      <c r="A622" t="s">
        <v>2714</v>
      </c>
      <c r="B622" t="s">
        <v>2713</v>
      </c>
      <c r="C622" t="s">
        <v>2712</v>
      </c>
      <c r="D622" t="s">
        <v>2711</v>
      </c>
      <c r="E622" s="3">
        <v>4753</v>
      </c>
      <c r="F622" s="1">
        <v>8.7279999999999998</v>
      </c>
      <c r="G622" s="1">
        <v>3.1600000000000003E-2</v>
      </c>
      <c r="H622" t="s">
        <v>2710</v>
      </c>
      <c r="I622" t="s">
        <v>2709</v>
      </c>
      <c r="J622" t="s">
        <v>2708</v>
      </c>
    </row>
    <row r="623" spans="1:10" ht="25" customHeight="1">
      <c r="A623" t="s">
        <v>2707</v>
      </c>
      <c r="B623" t="s">
        <v>2706</v>
      </c>
      <c r="C623" t="s">
        <v>2705</v>
      </c>
      <c r="D623" t="s">
        <v>2704</v>
      </c>
      <c r="E623" s="3">
        <v>9148</v>
      </c>
      <c r="F623" s="1">
        <v>2.8370000000000002</v>
      </c>
      <c r="G623" s="1">
        <v>3.8999999999999998E-3</v>
      </c>
      <c r="H623" t="s">
        <v>2703</v>
      </c>
      <c r="I623" t="s">
        <v>2702</v>
      </c>
      <c r="J623" t="s">
        <v>2701</v>
      </c>
    </row>
    <row r="624" spans="1:10" ht="25" customHeight="1">
      <c r="A624" t="s">
        <v>2700</v>
      </c>
      <c r="B624" t="s">
        <v>2699</v>
      </c>
      <c r="C624" t="s">
        <v>2698</v>
      </c>
      <c r="D624" t="s">
        <v>2697</v>
      </c>
      <c r="E624" s="3">
        <v>4773</v>
      </c>
      <c r="F624" s="1">
        <v>3.1429999999999998</v>
      </c>
      <c r="G624" s="1">
        <v>9.75E-3</v>
      </c>
      <c r="H624" t="s">
        <v>2696</v>
      </c>
      <c r="I624" t="s">
        <v>2695</v>
      </c>
      <c r="J624" t="s">
        <v>2694</v>
      </c>
    </row>
    <row r="625" spans="1:10" ht="25" customHeight="1">
      <c r="A625" t="s">
        <v>2693</v>
      </c>
      <c r="B625" t="s">
        <v>2692</v>
      </c>
      <c r="C625" t="s">
        <v>2691</v>
      </c>
      <c r="E625" s="3">
        <v>58160</v>
      </c>
      <c r="F625" s="1">
        <v>3.39</v>
      </c>
      <c r="G625" s="1">
        <v>7.9400000000000003E-9</v>
      </c>
      <c r="H625" t="s">
        <v>2690</v>
      </c>
      <c r="I625" t="s">
        <v>1696</v>
      </c>
      <c r="J625" t="s">
        <v>2689</v>
      </c>
    </row>
    <row r="626" spans="1:10" ht="25" customHeight="1">
      <c r="A626" t="s">
        <v>2688</v>
      </c>
      <c r="B626" t="s">
        <v>2687</v>
      </c>
      <c r="C626" t="s">
        <v>2686</v>
      </c>
      <c r="D626" t="s">
        <v>2685</v>
      </c>
      <c r="E626" s="3">
        <v>4783</v>
      </c>
      <c r="F626" s="1">
        <v>3.2290000000000001</v>
      </c>
      <c r="G626" s="1">
        <v>1.11E-4</v>
      </c>
      <c r="H626" t="s">
        <v>2684</v>
      </c>
      <c r="I626" t="s">
        <v>2683</v>
      </c>
      <c r="J626" t="s">
        <v>2682</v>
      </c>
    </row>
    <row r="627" spans="1:10" ht="25" customHeight="1">
      <c r="A627" t="s">
        <v>2681</v>
      </c>
      <c r="B627" t="s">
        <v>2680</v>
      </c>
      <c r="C627" t="s">
        <v>2679</v>
      </c>
      <c r="D627" t="s">
        <v>2678</v>
      </c>
      <c r="E627" s="3">
        <v>348938</v>
      </c>
      <c r="F627" s="1">
        <v>2.8559999999999999</v>
      </c>
      <c r="G627" s="1">
        <v>9.59E-5</v>
      </c>
      <c r="H627" t="s">
        <v>2677</v>
      </c>
      <c r="I627" t="s">
        <v>2676</v>
      </c>
      <c r="J627" t="s">
        <v>2675</v>
      </c>
    </row>
    <row r="628" spans="1:10" ht="25" customHeight="1">
      <c r="A628" t="s">
        <v>2674</v>
      </c>
      <c r="B628" t="s">
        <v>2673</v>
      </c>
      <c r="C628" t="s">
        <v>2672</v>
      </c>
      <c r="D628" t="s">
        <v>2671</v>
      </c>
      <c r="E628" s="3">
        <v>128414</v>
      </c>
      <c r="F628" s="1">
        <v>2.9950000000000001</v>
      </c>
      <c r="G628" s="1">
        <v>3.5200000000000002E-2</v>
      </c>
      <c r="H628" t="s">
        <v>2670</v>
      </c>
      <c r="I628" t="s">
        <v>2669</v>
      </c>
      <c r="J628" t="s">
        <v>2668</v>
      </c>
    </row>
    <row r="629" spans="1:10" ht="25" customHeight="1">
      <c r="A629" t="s">
        <v>2667</v>
      </c>
      <c r="B629" t="s">
        <v>2666</v>
      </c>
      <c r="C629" t="s">
        <v>2665</v>
      </c>
      <c r="D629" t="s">
        <v>2664</v>
      </c>
      <c r="E629" s="3">
        <v>10874</v>
      </c>
      <c r="F629" s="1">
        <v>3.2629999999999999</v>
      </c>
      <c r="G629" s="1">
        <v>7.2599999999999999E-6</v>
      </c>
      <c r="H629" t="s">
        <v>2663</v>
      </c>
      <c r="I629" t="s">
        <v>2662</v>
      </c>
      <c r="J629" t="s">
        <v>2661</v>
      </c>
    </row>
    <row r="630" spans="1:10" ht="25" customHeight="1">
      <c r="A630" t="s">
        <v>2660</v>
      </c>
      <c r="B630" t="s">
        <v>2659</v>
      </c>
      <c r="C630" t="s">
        <v>2658</v>
      </c>
      <c r="D630" t="s">
        <v>2657</v>
      </c>
      <c r="E630" s="3">
        <v>9241</v>
      </c>
      <c r="F630" s="1">
        <v>3.4119999999999999</v>
      </c>
      <c r="G630" s="1">
        <v>2.3000000000000001E-4</v>
      </c>
      <c r="H630" t="s">
        <v>2656</v>
      </c>
      <c r="I630" t="s">
        <v>2655</v>
      </c>
      <c r="J630" t="s">
        <v>2654</v>
      </c>
    </row>
    <row r="631" spans="1:10" ht="25" customHeight="1">
      <c r="A631" t="s">
        <v>2653</v>
      </c>
      <c r="B631" t="s">
        <v>2652</v>
      </c>
      <c r="C631" t="s">
        <v>2651</v>
      </c>
      <c r="D631" t="s">
        <v>2650</v>
      </c>
      <c r="E631" s="3">
        <v>50507</v>
      </c>
      <c r="F631" s="1">
        <v>2.0670000000000002</v>
      </c>
      <c r="G631" s="1">
        <v>1.5999999999999999E-5</v>
      </c>
      <c r="H631" t="s">
        <v>2649</v>
      </c>
      <c r="I631" t="s">
        <v>2648</v>
      </c>
      <c r="J631" t="s">
        <v>2647</v>
      </c>
    </row>
    <row r="632" spans="1:10" ht="25" customHeight="1">
      <c r="A632" t="s">
        <v>2646</v>
      </c>
      <c r="B632" t="s">
        <v>2645</v>
      </c>
      <c r="C632" t="s">
        <v>2644</v>
      </c>
      <c r="D632" t="s">
        <v>2643</v>
      </c>
      <c r="E632" s="3">
        <v>256933</v>
      </c>
      <c r="F632" s="1">
        <v>2.3239999999999998</v>
      </c>
      <c r="G632" s="1">
        <v>1.3699999999999999E-3</v>
      </c>
      <c r="H632" t="s">
        <v>2642</v>
      </c>
      <c r="I632" t="s">
        <v>2641</v>
      </c>
      <c r="J632" t="s">
        <v>2640</v>
      </c>
    </row>
    <row r="633" spans="1:10" ht="25" customHeight="1">
      <c r="A633" t="s">
        <v>2639</v>
      </c>
      <c r="B633" t="s">
        <v>2638</v>
      </c>
      <c r="C633" t="s">
        <v>2637</v>
      </c>
      <c r="D633" t="s">
        <v>2636</v>
      </c>
      <c r="E633" s="3">
        <v>10361</v>
      </c>
      <c r="F633" s="1">
        <v>2.0819999999999999</v>
      </c>
      <c r="G633" s="1">
        <v>1.7899999999999999E-3</v>
      </c>
      <c r="H633" t="s">
        <v>2635</v>
      </c>
      <c r="I633" t="s">
        <v>2634</v>
      </c>
      <c r="J633" t="s">
        <v>2633</v>
      </c>
    </row>
    <row r="634" spans="1:10" ht="25" customHeight="1">
      <c r="A634" t="s">
        <v>2632</v>
      </c>
      <c r="B634" t="s">
        <v>2631</v>
      </c>
      <c r="C634" t="s">
        <v>2630</v>
      </c>
      <c r="D634" t="s">
        <v>2629</v>
      </c>
      <c r="E634" s="3">
        <v>4884</v>
      </c>
      <c r="F634" s="1">
        <v>37.96</v>
      </c>
      <c r="G634" s="1">
        <v>1.52E-8</v>
      </c>
      <c r="H634" t="s">
        <v>2628</v>
      </c>
      <c r="I634" t="s">
        <v>2627</v>
      </c>
      <c r="J634" t="s">
        <v>2626</v>
      </c>
    </row>
    <row r="635" spans="1:10" ht="25" customHeight="1">
      <c r="A635" t="s">
        <v>2625</v>
      </c>
      <c r="B635" t="s">
        <v>2624</v>
      </c>
      <c r="C635" t="s">
        <v>2623</v>
      </c>
      <c r="D635" t="s">
        <v>2622</v>
      </c>
      <c r="E635" s="3">
        <v>7101</v>
      </c>
      <c r="F635" s="1">
        <v>4.6230000000000002</v>
      </c>
      <c r="G635" s="1">
        <v>7.1599999999999997E-3</v>
      </c>
      <c r="H635" t="s">
        <v>2621</v>
      </c>
      <c r="I635" t="s">
        <v>2620</v>
      </c>
      <c r="J635" t="s">
        <v>2619</v>
      </c>
    </row>
    <row r="636" spans="1:10" ht="25" customHeight="1">
      <c r="A636" t="s">
        <v>2618</v>
      </c>
      <c r="B636" t="s">
        <v>2617</v>
      </c>
      <c r="C636" t="s">
        <v>2616</v>
      </c>
      <c r="D636" t="s">
        <v>2615</v>
      </c>
      <c r="E636" s="3">
        <v>441094</v>
      </c>
      <c r="F636" s="1">
        <v>2.2269999999999999</v>
      </c>
      <c r="G636" s="1">
        <v>2.24E-4</v>
      </c>
      <c r="H636" t="s">
        <v>2614</v>
      </c>
      <c r="I636" t="s">
        <v>2613</v>
      </c>
      <c r="J636" t="s">
        <v>2612</v>
      </c>
    </row>
    <row r="637" spans="1:10" ht="25" customHeight="1">
      <c r="A637" t="s">
        <v>2611</v>
      </c>
      <c r="B637" t="s">
        <v>2610</v>
      </c>
      <c r="C637" t="s">
        <v>2609</v>
      </c>
      <c r="D637" t="s">
        <v>2608</v>
      </c>
      <c r="E637" s="3">
        <v>8013</v>
      </c>
      <c r="F637" s="1">
        <v>2.069</v>
      </c>
      <c r="G637" s="1">
        <v>6.1199999999999996E-3</v>
      </c>
      <c r="H637" t="s">
        <v>2607</v>
      </c>
      <c r="I637" t="s">
        <v>2606</v>
      </c>
      <c r="J637" t="s">
        <v>2605</v>
      </c>
    </row>
    <row r="638" spans="1:10" ht="25" customHeight="1">
      <c r="A638" t="s">
        <v>2604</v>
      </c>
      <c r="B638" t="s">
        <v>2603</v>
      </c>
      <c r="C638" t="s">
        <v>2602</v>
      </c>
      <c r="D638" t="s">
        <v>2601</v>
      </c>
      <c r="E638" s="3">
        <v>203447</v>
      </c>
      <c r="F638" s="1">
        <v>3.653</v>
      </c>
      <c r="G638" s="1">
        <v>1.4499999999999999E-3</v>
      </c>
      <c r="H638" t="s">
        <v>2600</v>
      </c>
      <c r="I638" t="s">
        <v>2599</v>
      </c>
      <c r="J638" t="s">
        <v>2598</v>
      </c>
    </row>
    <row r="639" spans="1:10" ht="25" customHeight="1">
      <c r="A639" t="s">
        <v>2597</v>
      </c>
      <c r="B639" t="s">
        <v>2596</v>
      </c>
      <c r="C639" t="s">
        <v>2595</v>
      </c>
      <c r="D639" t="s">
        <v>2594</v>
      </c>
      <c r="E639" s="3">
        <v>123904</v>
      </c>
      <c r="F639" s="1">
        <v>2.044</v>
      </c>
      <c r="G639" s="1">
        <v>4.0699999999999998E-3</v>
      </c>
      <c r="H639" t="s">
        <v>2593</v>
      </c>
      <c r="I639" t="s">
        <v>2592</v>
      </c>
      <c r="J639" t="s">
        <v>2591</v>
      </c>
    </row>
    <row r="640" spans="1:10" ht="25" customHeight="1">
      <c r="A640" t="s">
        <v>2590</v>
      </c>
      <c r="B640" t="s">
        <v>2589</v>
      </c>
      <c r="C640" t="s">
        <v>2588</v>
      </c>
      <c r="D640" t="s">
        <v>2587</v>
      </c>
      <c r="E640" s="3">
        <v>100131275</v>
      </c>
      <c r="F640" s="1">
        <v>2.2090000000000001</v>
      </c>
      <c r="G640" s="1">
        <v>2.2100000000000002E-3</v>
      </c>
      <c r="H640" t="s">
        <v>2586</v>
      </c>
      <c r="I640" t="s">
        <v>2585</v>
      </c>
      <c r="J640" t="s">
        <v>2584</v>
      </c>
    </row>
    <row r="641" spans="1:10" ht="25" customHeight="1">
      <c r="A641" t="s">
        <v>2583</v>
      </c>
      <c r="B641" t="s">
        <v>2582</v>
      </c>
      <c r="C641" t="s">
        <v>2581</v>
      </c>
      <c r="D641" t="s">
        <v>2580</v>
      </c>
      <c r="E641" s="3">
        <v>26471</v>
      </c>
      <c r="F641" s="1">
        <v>3.504</v>
      </c>
      <c r="G641" s="1">
        <v>2.3E-5</v>
      </c>
      <c r="H641" t="s">
        <v>2579</v>
      </c>
      <c r="I641" t="s">
        <v>2578</v>
      </c>
      <c r="J641" t="s">
        <v>2577</v>
      </c>
    </row>
    <row r="642" spans="1:10" ht="25" customHeight="1">
      <c r="A642" t="s">
        <v>2576</v>
      </c>
      <c r="B642" t="s">
        <v>2575</v>
      </c>
      <c r="C642" t="s">
        <v>2574</v>
      </c>
      <c r="D642" t="s">
        <v>2573</v>
      </c>
      <c r="E642" s="3">
        <v>256646</v>
      </c>
      <c r="F642" s="1">
        <v>3.0990000000000002</v>
      </c>
      <c r="G642" s="1">
        <v>2.52E-2</v>
      </c>
      <c r="H642" t="s">
        <v>2572</v>
      </c>
      <c r="I642" t="s">
        <v>2571</v>
      </c>
      <c r="J642" t="s">
        <v>2570</v>
      </c>
    </row>
    <row r="643" spans="1:10" ht="25" customHeight="1">
      <c r="A643" t="s">
        <v>2569</v>
      </c>
      <c r="B643" t="s">
        <v>2568</v>
      </c>
      <c r="C643" t="s">
        <v>2567</v>
      </c>
      <c r="D643" t="s">
        <v>2566</v>
      </c>
      <c r="E643" s="3">
        <v>11248</v>
      </c>
      <c r="F643" s="1">
        <v>2.5960000000000001</v>
      </c>
      <c r="G643" s="1">
        <v>2.4500000000000001E-2</v>
      </c>
      <c r="H643" t="s">
        <v>2565</v>
      </c>
      <c r="I643" t="s">
        <v>2564</v>
      </c>
      <c r="J643" t="s">
        <v>2563</v>
      </c>
    </row>
    <row r="644" spans="1:10" ht="25" customHeight="1">
      <c r="A644" t="s">
        <v>2562</v>
      </c>
      <c r="B644" t="s">
        <v>2561</v>
      </c>
      <c r="C644" t="s">
        <v>2560</v>
      </c>
      <c r="D644" t="s">
        <v>2559</v>
      </c>
      <c r="E644" s="3">
        <v>11247</v>
      </c>
      <c r="F644" s="1">
        <v>3.9609999999999999</v>
      </c>
      <c r="G644" s="1">
        <v>5.8300000000000001E-3</v>
      </c>
      <c r="H644" t="s">
        <v>2558</v>
      </c>
      <c r="I644" t="s">
        <v>2557</v>
      </c>
      <c r="J644" t="s">
        <v>2556</v>
      </c>
    </row>
    <row r="645" spans="1:10" ht="25" customHeight="1">
      <c r="A645" t="s">
        <v>2555</v>
      </c>
      <c r="B645" t="s">
        <v>2554</v>
      </c>
      <c r="C645" t="s">
        <v>2553</v>
      </c>
      <c r="D645" t="s">
        <v>2552</v>
      </c>
      <c r="E645" s="3">
        <v>84033</v>
      </c>
      <c r="F645" s="1">
        <v>3.6110000000000002</v>
      </c>
      <c r="G645" s="1">
        <v>3.6800000000000001E-3</v>
      </c>
      <c r="H645" t="s">
        <v>2551</v>
      </c>
      <c r="I645" t="s">
        <v>2550</v>
      </c>
      <c r="J645" t="s">
        <v>2549</v>
      </c>
    </row>
    <row r="646" spans="1:10" ht="25" customHeight="1">
      <c r="A646" t="s">
        <v>2548</v>
      </c>
      <c r="B646" t="s">
        <v>2547</v>
      </c>
      <c r="C646" t="s">
        <v>2546</v>
      </c>
      <c r="D646" t="s">
        <v>2545</v>
      </c>
      <c r="E646" s="3">
        <v>54959</v>
      </c>
      <c r="F646" s="1">
        <v>4.3330000000000002</v>
      </c>
      <c r="G646" s="1">
        <v>4.8399999999999997E-3</v>
      </c>
      <c r="H646" t="s">
        <v>2544</v>
      </c>
      <c r="I646" t="s">
        <v>2543</v>
      </c>
      <c r="J646" t="s">
        <v>2542</v>
      </c>
    </row>
    <row r="647" spans="1:10" ht="25" customHeight="1">
      <c r="A647" t="s">
        <v>2541</v>
      </c>
      <c r="B647" t="s">
        <v>2540</v>
      </c>
      <c r="C647" t="s">
        <v>2539</v>
      </c>
      <c r="D647" t="s">
        <v>2538</v>
      </c>
      <c r="E647" s="3">
        <v>440836</v>
      </c>
      <c r="F647" s="1">
        <v>6.944</v>
      </c>
      <c r="G647" s="1">
        <v>1.3999999999999999E-6</v>
      </c>
      <c r="H647" t="s">
        <v>2537</v>
      </c>
      <c r="I647" t="s">
        <v>1002</v>
      </c>
      <c r="J647" t="s">
        <v>2536</v>
      </c>
    </row>
    <row r="648" spans="1:10" ht="25" customHeight="1">
      <c r="A648" t="s">
        <v>2535</v>
      </c>
      <c r="B648" t="s">
        <v>2534</v>
      </c>
      <c r="C648" t="s">
        <v>2533</v>
      </c>
      <c r="D648" t="s">
        <v>2532</v>
      </c>
      <c r="E648" s="3">
        <v>26873</v>
      </c>
      <c r="F648" s="1">
        <v>2.5209999999999999</v>
      </c>
      <c r="G648" s="1">
        <v>2.9399999999999999E-4</v>
      </c>
      <c r="H648" t="s">
        <v>2531</v>
      </c>
      <c r="I648" t="s">
        <v>2530</v>
      </c>
      <c r="J648" t="s">
        <v>2529</v>
      </c>
    </row>
    <row r="649" spans="1:10" ht="25" customHeight="1">
      <c r="A649" t="s">
        <v>2528</v>
      </c>
      <c r="B649" t="s">
        <v>2527</v>
      </c>
      <c r="C649" t="s">
        <v>2526</v>
      </c>
      <c r="D649" t="s">
        <v>2525</v>
      </c>
      <c r="E649" s="3">
        <v>23596</v>
      </c>
      <c r="F649" s="1">
        <v>2.2130000000000001</v>
      </c>
      <c r="G649" s="1">
        <v>1.6799999999999999E-4</v>
      </c>
      <c r="H649" t="s">
        <v>2524</v>
      </c>
      <c r="I649" t="s">
        <v>2523</v>
      </c>
      <c r="J649" t="s">
        <v>2522</v>
      </c>
    </row>
    <row r="650" spans="1:10" ht="25" customHeight="1">
      <c r="A650" t="s">
        <v>2521</v>
      </c>
      <c r="B650" t="s">
        <v>2520</v>
      </c>
      <c r="C650" t="s">
        <v>2519</v>
      </c>
      <c r="D650" t="s">
        <v>2518</v>
      </c>
      <c r="E650" s="3">
        <v>26538</v>
      </c>
      <c r="F650" s="1">
        <v>2.6059999999999999</v>
      </c>
      <c r="G650" s="1">
        <v>1.9599999999999999E-2</v>
      </c>
      <c r="H650" t="s">
        <v>2517</v>
      </c>
      <c r="I650" t="s">
        <v>2516</v>
      </c>
      <c r="J650" t="s">
        <v>2515</v>
      </c>
    </row>
    <row r="651" spans="1:10" ht="25" customHeight="1">
      <c r="A651" t="s">
        <v>2514</v>
      </c>
      <c r="B651" t="s">
        <v>2513</v>
      </c>
      <c r="C651" t="s">
        <v>2512</v>
      </c>
      <c r="D651" t="s">
        <v>2511</v>
      </c>
      <c r="E651" s="3">
        <v>81341</v>
      </c>
      <c r="F651" s="1">
        <v>2.88</v>
      </c>
      <c r="G651" s="1">
        <v>1.8700000000000001E-2</v>
      </c>
      <c r="H651" t="s">
        <v>2510</v>
      </c>
      <c r="I651" t="s">
        <v>2509</v>
      </c>
      <c r="J651" t="s">
        <v>2508</v>
      </c>
    </row>
    <row r="652" spans="1:10" ht="25" customHeight="1">
      <c r="A652" t="s">
        <v>2507</v>
      </c>
      <c r="B652" t="s">
        <v>2506</v>
      </c>
      <c r="C652" t="s">
        <v>2505</v>
      </c>
      <c r="D652" t="s">
        <v>2504</v>
      </c>
      <c r="E652" s="3">
        <v>4992</v>
      </c>
      <c r="F652" s="1">
        <v>2.387</v>
      </c>
      <c r="G652" s="1">
        <v>1.2E-2</v>
      </c>
      <c r="H652" t="s">
        <v>2503</v>
      </c>
      <c r="I652" t="s">
        <v>2502</v>
      </c>
      <c r="J652" t="s">
        <v>2501</v>
      </c>
    </row>
    <row r="653" spans="1:10" ht="25" customHeight="1">
      <c r="A653" t="s">
        <v>2500</v>
      </c>
      <c r="B653" t="s">
        <v>2499</v>
      </c>
      <c r="C653" t="s">
        <v>2498</v>
      </c>
      <c r="D653" t="s">
        <v>2497</v>
      </c>
      <c r="E653" s="3">
        <v>26740</v>
      </c>
      <c r="F653" s="1">
        <v>3.7229999999999999</v>
      </c>
      <c r="G653" s="1">
        <v>6.8500000000000002E-3</v>
      </c>
      <c r="H653" t="s">
        <v>2496</v>
      </c>
      <c r="I653" t="s">
        <v>2495</v>
      </c>
      <c r="J653" t="s">
        <v>2494</v>
      </c>
    </row>
    <row r="654" spans="1:10" ht="25" customHeight="1">
      <c r="A654" t="s">
        <v>2493</v>
      </c>
      <c r="B654" t="s">
        <v>2492</v>
      </c>
      <c r="C654" t="s">
        <v>2491</v>
      </c>
      <c r="D654" t="s">
        <v>2490</v>
      </c>
      <c r="E654" s="3">
        <v>81470</v>
      </c>
      <c r="F654" s="1">
        <v>3.33</v>
      </c>
      <c r="G654" s="1">
        <v>1.24E-2</v>
      </c>
      <c r="H654" t="s">
        <v>2489</v>
      </c>
      <c r="I654" t="s">
        <v>2488</v>
      </c>
      <c r="J654" t="s">
        <v>2487</v>
      </c>
    </row>
    <row r="655" spans="1:10" ht="25" customHeight="1">
      <c r="A655" t="s">
        <v>2486</v>
      </c>
      <c r="B655" t="s">
        <v>2485</v>
      </c>
      <c r="C655" t="s">
        <v>2484</v>
      </c>
      <c r="D655" t="s">
        <v>2483</v>
      </c>
      <c r="E655" s="3">
        <v>390084</v>
      </c>
      <c r="F655" s="1">
        <v>2.8149999999999999</v>
      </c>
      <c r="G655" s="1">
        <v>3.7600000000000001E-2</v>
      </c>
      <c r="H655" t="s">
        <v>2482</v>
      </c>
      <c r="I655" t="s">
        <v>2481</v>
      </c>
      <c r="J655" t="s">
        <v>2480</v>
      </c>
    </row>
    <row r="656" spans="1:10" ht="25" customHeight="1">
      <c r="A656" t="s">
        <v>2479</v>
      </c>
      <c r="B656" t="s">
        <v>2478</v>
      </c>
      <c r="C656" t="s">
        <v>2477</v>
      </c>
      <c r="D656" t="s">
        <v>2476</v>
      </c>
      <c r="E656" s="3">
        <v>26651</v>
      </c>
      <c r="F656" s="1">
        <v>2.044</v>
      </c>
      <c r="G656" s="1">
        <v>2.8400000000000002E-2</v>
      </c>
      <c r="H656" t="s">
        <v>2475</v>
      </c>
      <c r="I656" t="s">
        <v>2474</v>
      </c>
      <c r="J656" t="s">
        <v>2473</v>
      </c>
    </row>
    <row r="657" spans="1:10" ht="25" customHeight="1">
      <c r="A657" t="s">
        <v>2472</v>
      </c>
      <c r="B657" t="s">
        <v>2471</v>
      </c>
      <c r="C657" t="s">
        <v>2470</v>
      </c>
      <c r="D657" t="s">
        <v>2469</v>
      </c>
      <c r="E657" s="3">
        <v>126014</v>
      </c>
      <c r="F657" s="1">
        <v>2.2130000000000001</v>
      </c>
      <c r="G657" s="1">
        <v>9.8600000000000007E-3</v>
      </c>
      <c r="H657" t="s">
        <v>2468</v>
      </c>
      <c r="I657" t="s">
        <v>2467</v>
      </c>
      <c r="J657" t="s">
        <v>2466</v>
      </c>
    </row>
    <row r="658" spans="1:10" ht="25" customHeight="1">
      <c r="A658" t="s">
        <v>2465</v>
      </c>
      <c r="B658" t="s">
        <v>2464</v>
      </c>
      <c r="C658" t="s">
        <v>2463</v>
      </c>
      <c r="D658" t="s">
        <v>2462</v>
      </c>
      <c r="E658" s="3">
        <v>144203</v>
      </c>
      <c r="F658" s="1">
        <v>3.0190000000000001</v>
      </c>
      <c r="G658" s="1">
        <v>1.4200000000000001E-2</v>
      </c>
      <c r="H658" t="s">
        <v>2461</v>
      </c>
      <c r="I658" t="s">
        <v>2460</v>
      </c>
      <c r="J658" t="s">
        <v>2459</v>
      </c>
    </row>
    <row r="659" spans="1:10" ht="25" customHeight="1">
      <c r="A659" t="s">
        <v>2458</v>
      </c>
      <c r="B659" t="s">
        <v>2457</v>
      </c>
      <c r="C659" t="s">
        <v>2456</v>
      </c>
      <c r="D659" t="s">
        <v>2455</v>
      </c>
      <c r="E659" s="3">
        <v>22953</v>
      </c>
      <c r="F659" s="1">
        <v>2.085</v>
      </c>
      <c r="G659" s="1">
        <v>3.2199999999999999E-2</v>
      </c>
      <c r="H659" t="s">
        <v>2454</v>
      </c>
      <c r="I659" t="s">
        <v>2453</v>
      </c>
      <c r="J659" t="s">
        <v>2452</v>
      </c>
    </row>
    <row r="660" spans="1:10" ht="25" customHeight="1">
      <c r="A660" t="s">
        <v>2451</v>
      </c>
      <c r="B660" t="s">
        <v>2450</v>
      </c>
      <c r="C660" t="s">
        <v>2449</v>
      </c>
      <c r="D660" t="s">
        <v>2448</v>
      </c>
      <c r="E660" s="3">
        <v>9127</v>
      </c>
      <c r="F660" s="1">
        <v>2.7090000000000001</v>
      </c>
      <c r="G660" s="1">
        <v>2.3599999999999999E-2</v>
      </c>
      <c r="H660" t="s">
        <v>2447</v>
      </c>
      <c r="I660" t="s">
        <v>2446</v>
      </c>
      <c r="J660" t="s">
        <v>2445</v>
      </c>
    </row>
    <row r="661" spans="1:10" ht="25" customHeight="1">
      <c r="A661" t="s">
        <v>2444</v>
      </c>
      <c r="B661" t="s">
        <v>2443</v>
      </c>
      <c r="C661" t="s">
        <v>2442</v>
      </c>
      <c r="D661" t="s">
        <v>2441</v>
      </c>
      <c r="E661" s="3">
        <v>5033</v>
      </c>
      <c r="F661" s="1">
        <v>4.1420000000000003</v>
      </c>
      <c r="G661" s="1">
        <v>2.83E-6</v>
      </c>
      <c r="H661" t="s">
        <v>2440</v>
      </c>
      <c r="I661" t="s">
        <v>2439</v>
      </c>
      <c r="J661" t="s">
        <v>2438</v>
      </c>
    </row>
    <row r="662" spans="1:10" ht="25" customHeight="1">
      <c r="A662" t="s">
        <v>2437</v>
      </c>
      <c r="B662" t="s">
        <v>2436</v>
      </c>
      <c r="C662" t="s">
        <v>2435</v>
      </c>
      <c r="D662" t="s">
        <v>2434</v>
      </c>
      <c r="E662" s="3">
        <v>8974</v>
      </c>
      <c r="F662" s="1">
        <v>2.649</v>
      </c>
      <c r="G662" s="1">
        <v>2.55E-5</v>
      </c>
      <c r="H662" t="s">
        <v>2433</v>
      </c>
      <c r="I662" t="s">
        <v>2432</v>
      </c>
      <c r="J662" t="s">
        <v>2431</v>
      </c>
    </row>
    <row r="663" spans="1:10" ht="25" customHeight="1">
      <c r="A663" t="s">
        <v>2430</v>
      </c>
      <c r="B663" t="s">
        <v>2429</v>
      </c>
      <c r="C663" t="s">
        <v>2428</v>
      </c>
      <c r="D663" t="s">
        <v>2427</v>
      </c>
      <c r="E663" s="3">
        <v>132430</v>
      </c>
      <c r="F663" s="1">
        <v>2.9249999999999998</v>
      </c>
      <c r="G663" s="1">
        <v>2.7499999999999999E-6</v>
      </c>
      <c r="H663" t="s">
        <v>2426</v>
      </c>
      <c r="I663" t="s">
        <v>2425</v>
      </c>
      <c r="J663" t="s">
        <v>2424</v>
      </c>
    </row>
    <row r="664" spans="1:10" ht="25" customHeight="1">
      <c r="A664" t="s">
        <v>2423</v>
      </c>
      <c r="B664" t="s">
        <v>2422</v>
      </c>
      <c r="C664" t="s">
        <v>2421</v>
      </c>
      <c r="D664" t="s">
        <v>2420</v>
      </c>
      <c r="E664" s="3">
        <v>89932</v>
      </c>
      <c r="F664" s="1">
        <v>2.1949999999999998</v>
      </c>
      <c r="G664" s="1">
        <v>2.0299999999999999E-5</v>
      </c>
      <c r="H664" t="s">
        <v>2419</v>
      </c>
      <c r="I664" t="s">
        <v>2418</v>
      </c>
      <c r="J664" t="s">
        <v>2417</v>
      </c>
    </row>
    <row r="665" spans="1:10" ht="25" customHeight="1">
      <c r="A665" t="s">
        <v>2416</v>
      </c>
      <c r="B665" t="s">
        <v>2415</v>
      </c>
      <c r="C665" t="s">
        <v>2414</v>
      </c>
      <c r="D665" t="s">
        <v>2413</v>
      </c>
      <c r="E665" s="3">
        <v>5069</v>
      </c>
      <c r="F665" s="1">
        <v>3.1640000000000001</v>
      </c>
      <c r="G665" s="1">
        <v>3.03E-7</v>
      </c>
      <c r="H665" t="s">
        <v>2412</v>
      </c>
      <c r="I665" t="s">
        <v>2411</v>
      </c>
      <c r="J665" t="s">
        <v>2410</v>
      </c>
    </row>
    <row r="666" spans="1:10" ht="25" customHeight="1">
      <c r="A666" t="s">
        <v>2409</v>
      </c>
      <c r="B666" t="s">
        <v>2408</v>
      </c>
      <c r="C666" t="s">
        <v>2407</v>
      </c>
      <c r="D666" t="s">
        <v>2406</v>
      </c>
      <c r="E666" s="3">
        <v>7849</v>
      </c>
      <c r="F666" s="1">
        <v>2.1669999999999998</v>
      </c>
      <c r="G666" s="1">
        <v>7.0699999999999995E-4</v>
      </c>
      <c r="H666" t="s">
        <v>2405</v>
      </c>
      <c r="I666" t="s">
        <v>2404</v>
      </c>
      <c r="J666" t="s">
        <v>2403</v>
      </c>
    </row>
    <row r="667" spans="1:10" ht="25" customHeight="1">
      <c r="A667" t="s">
        <v>2402</v>
      </c>
      <c r="B667" t="s">
        <v>2401</v>
      </c>
      <c r="C667" t="s">
        <v>2400</v>
      </c>
      <c r="D667" t="s">
        <v>2399</v>
      </c>
      <c r="E667" s="3">
        <v>5083</v>
      </c>
      <c r="F667" s="1">
        <v>4.3630000000000004</v>
      </c>
      <c r="G667" s="1">
        <v>5.2700000000000004E-3</v>
      </c>
      <c r="H667" t="s">
        <v>2398</v>
      </c>
      <c r="I667" t="s">
        <v>2397</v>
      </c>
      <c r="J667" t="s">
        <v>2396</v>
      </c>
    </row>
    <row r="668" spans="1:10" ht="25" customHeight="1">
      <c r="A668" t="s">
        <v>2395</v>
      </c>
      <c r="B668" t="s">
        <v>2394</v>
      </c>
      <c r="C668" t="s">
        <v>2393</v>
      </c>
      <c r="D668" t="s">
        <v>2392</v>
      </c>
      <c r="E668" s="3">
        <v>56136</v>
      </c>
      <c r="F668" s="1">
        <v>2.85</v>
      </c>
      <c r="G668" s="1">
        <v>2.9100000000000001E-2</v>
      </c>
      <c r="H668" t="s">
        <v>2391</v>
      </c>
      <c r="I668" t="s">
        <v>2390</v>
      </c>
      <c r="J668" t="s">
        <v>2389</v>
      </c>
    </row>
    <row r="669" spans="1:10" ht="25" customHeight="1">
      <c r="A669" t="s">
        <v>2388</v>
      </c>
      <c r="B669" t="s">
        <v>2387</v>
      </c>
      <c r="C669" t="s">
        <v>2386</v>
      </c>
      <c r="D669" t="s">
        <v>2385</v>
      </c>
      <c r="E669" s="3">
        <v>5106</v>
      </c>
      <c r="F669" s="1">
        <v>3.4359999999999999</v>
      </c>
      <c r="G669" s="1">
        <v>1.7899999999999999E-3</v>
      </c>
      <c r="H669" t="s">
        <v>2384</v>
      </c>
      <c r="I669" t="s">
        <v>2383</v>
      </c>
      <c r="J669" t="s">
        <v>2382</v>
      </c>
    </row>
    <row r="670" spans="1:10" ht="25" customHeight="1">
      <c r="A670" t="s">
        <v>2381</v>
      </c>
      <c r="B670" t="s">
        <v>2380</v>
      </c>
      <c r="C670" t="s">
        <v>2379</v>
      </c>
      <c r="D670" t="s">
        <v>2378</v>
      </c>
      <c r="E670" s="3">
        <v>8654</v>
      </c>
      <c r="F670" s="1">
        <v>2.298</v>
      </c>
      <c r="G670" s="1">
        <v>2.0799999999999999E-4</v>
      </c>
      <c r="H670" t="s">
        <v>2377</v>
      </c>
      <c r="I670" t="s">
        <v>2376</v>
      </c>
      <c r="J670" t="s">
        <v>2375</v>
      </c>
    </row>
    <row r="671" spans="1:10" ht="25" customHeight="1">
      <c r="A671" t="s">
        <v>2374</v>
      </c>
      <c r="B671" t="s">
        <v>2373</v>
      </c>
      <c r="C671" t="s">
        <v>2372</v>
      </c>
      <c r="D671" t="s">
        <v>2371</v>
      </c>
      <c r="E671" s="3">
        <v>5155</v>
      </c>
      <c r="F671" s="1">
        <v>2.734</v>
      </c>
      <c r="G671" s="1">
        <v>1.5500000000000001E-5</v>
      </c>
      <c r="H671" t="s">
        <v>2370</v>
      </c>
      <c r="I671" t="s">
        <v>2369</v>
      </c>
      <c r="J671" t="s">
        <v>2368</v>
      </c>
    </row>
    <row r="672" spans="1:10" ht="25" customHeight="1">
      <c r="A672" t="s">
        <v>2367</v>
      </c>
      <c r="B672" t="s">
        <v>2366</v>
      </c>
      <c r="C672" t="s">
        <v>2365</v>
      </c>
      <c r="D672" t="s">
        <v>2364</v>
      </c>
      <c r="E672" s="3">
        <v>56034</v>
      </c>
      <c r="F672" s="1">
        <v>2.2989999999999999</v>
      </c>
      <c r="G672" s="1">
        <v>2.3599999999999999E-6</v>
      </c>
      <c r="H672" t="s">
        <v>2363</v>
      </c>
      <c r="I672" t="s">
        <v>2362</v>
      </c>
      <c r="J672" t="s">
        <v>2361</v>
      </c>
    </row>
    <row r="673" spans="1:10" ht="25" customHeight="1">
      <c r="A673" t="s">
        <v>2360</v>
      </c>
      <c r="B673" t="s">
        <v>2359</v>
      </c>
      <c r="C673" t="s">
        <v>2358</v>
      </c>
      <c r="D673" t="s">
        <v>2357</v>
      </c>
      <c r="E673" s="3">
        <v>64714</v>
      </c>
      <c r="F673" s="1">
        <v>2.105</v>
      </c>
      <c r="G673" s="1">
        <v>8.6600000000000002E-4</v>
      </c>
      <c r="H673" t="s">
        <v>2356</v>
      </c>
      <c r="I673" t="s">
        <v>2355</v>
      </c>
      <c r="J673" t="s">
        <v>2354</v>
      </c>
    </row>
    <row r="674" spans="1:10" ht="25" customHeight="1">
      <c r="A674" t="s">
        <v>2353</v>
      </c>
      <c r="B674" t="s">
        <v>2352</v>
      </c>
      <c r="C674" t="s">
        <v>2351</v>
      </c>
      <c r="D674" t="s">
        <v>2350</v>
      </c>
      <c r="E674" s="3">
        <v>27295</v>
      </c>
      <c r="F674" s="1">
        <v>2.7389999999999999</v>
      </c>
      <c r="G674" s="1">
        <v>2.83E-5</v>
      </c>
      <c r="H674" t="s">
        <v>2349</v>
      </c>
      <c r="I674" t="s">
        <v>2348</v>
      </c>
      <c r="J674" t="s">
        <v>2347</v>
      </c>
    </row>
    <row r="675" spans="1:10" ht="25" customHeight="1">
      <c r="A675" t="s">
        <v>2346</v>
      </c>
      <c r="B675" t="s">
        <v>2345</v>
      </c>
      <c r="C675" t="s">
        <v>2344</v>
      </c>
      <c r="D675" t="s">
        <v>2343</v>
      </c>
      <c r="E675" s="3">
        <v>8572</v>
      </c>
      <c r="F675" s="1">
        <v>2.2189999999999999</v>
      </c>
      <c r="G675" s="1">
        <v>6.3400000000000001E-4</v>
      </c>
      <c r="H675" t="s">
        <v>2342</v>
      </c>
      <c r="J675" t="s">
        <v>2341</v>
      </c>
    </row>
    <row r="676" spans="1:10" ht="25" customHeight="1">
      <c r="A676" t="s">
        <v>2340</v>
      </c>
      <c r="B676" t="s">
        <v>2339</v>
      </c>
      <c r="C676" t="s">
        <v>2338</v>
      </c>
      <c r="D676" t="s">
        <v>2337</v>
      </c>
      <c r="E676" s="3">
        <v>10158</v>
      </c>
      <c r="F676" s="1">
        <v>3.1709999999999998</v>
      </c>
      <c r="G676" s="1">
        <v>5.6499999999999996E-3</v>
      </c>
      <c r="H676" t="s">
        <v>2336</v>
      </c>
      <c r="I676" t="s">
        <v>2335</v>
      </c>
      <c r="J676" t="s">
        <v>2334</v>
      </c>
    </row>
    <row r="677" spans="1:10" ht="25" customHeight="1">
      <c r="A677" t="s">
        <v>2333</v>
      </c>
      <c r="B677" t="s">
        <v>2332</v>
      </c>
      <c r="C677" t="s">
        <v>2331</v>
      </c>
      <c r="D677" t="s">
        <v>2330</v>
      </c>
      <c r="E677" s="3">
        <v>23024</v>
      </c>
      <c r="F677" s="1">
        <v>2.4689999999999999</v>
      </c>
      <c r="G677" s="1">
        <v>2.0299999999999999E-2</v>
      </c>
      <c r="H677" t="s">
        <v>2329</v>
      </c>
      <c r="I677" t="s">
        <v>2328</v>
      </c>
      <c r="J677" t="s">
        <v>2327</v>
      </c>
    </row>
    <row r="678" spans="1:10" ht="25" customHeight="1">
      <c r="A678" t="s">
        <v>2326</v>
      </c>
      <c r="B678" t="s">
        <v>2325</v>
      </c>
      <c r="C678" t="s">
        <v>2324</v>
      </c>
      <c r="D678" t="s">
        <v>2323</v>
      </c>
      <c r="E678" s="3">
        <v>168741</v>
      </c>
      <c r="F678" s="1">
        <v>4.2670000000000003</v>
      </c>
      <c r="G678" s="1">
        <v>1.14E-2</v>
      </c>
      <c r="H678" t="s">
        <v>2322</v>
      </c>
      <c r="I678" t="s">
        <v>2321</v>
      </c>
      <c r="J678" t="s">
        <v>2320</v>
      </c>
    </row>
    <row r="679" spans="1:10" ht="25" customHeight="1">
      <c r="A679" t="s">
        <v>2319</v>
      </c>
      <c r="B679" t="s">
        <v>2318</v>
      </c>
      <c r="C679" t="s">
        <v>2317</v>
      </c>
      <c r="D679" t="s">
        <v>2316</v>
      </c>
      <c r="E679" s="3">
        <v>84808</v>
      </c>
      <c r="F679" s="1">
        <v>3.1070000000000002</v>
      </c>
      <c r="G679" s="1">
        <v>1.9300000000000001E-2</v>
      </c>
      <c r="H679" t="s">
        <v>2315</v>
      </c>
      <c r="I679" t="s">
        <v>2314</v>
      </c>
      <c r="J679" t="s">
        <v>2313</v>
      </c>
    </row>
    <row r="680" spans="1:10" ht="25" customHeight="1">
      <c r="A680" t="s">
        <v>2312</v>
      </c>
      <c r="B680" t="s">
        <v>2311</v>
      </c>
      <c r="C680" t="s">
        <v>2310</v>
      </c>
      <c r="D680" t="s">
        <v>2309</v>
      </c>
      <c r="E680" s="3">
        <v>5225</v>
      </c>
      <c r="F680" s="1">
        <v>2.3690000000000002</v>
      </c>
      <c r="G680" s="1">
        <v>2.7300000000000001E-2</v>
      </c>
      <c r="H680" t="s">
        <v>2308</v>
      </c>
      <c r="I680" t="s">
        <v>2307</v>
      </c>
      <c r="J680" t="s">
        <v>2306</v>
      </c>
    </row>
    <row r="681" spans="1:10" ht="25" customHeight="1">
      <c r="A681" t="s">
        <v>2305</v>
      </c>
      <c r="B681" t="s">
        <v>2304</v>
      </c>
      <c r="C681" t="s">
        <v>2303</v>
      </c>
      <c r="D681" t="s">
        <v>2302</v>
      </c>
      <c r="E681" s="3">
        <v>5236</v>
      </c>
      <c r="F681" s="1">
        <v>2.5</v>
      </c>
      <c r="G681" s="1">
        <v>4.9799999999999997E-2</v>
      </c>
      <c r="H681" t="s">
        <v>2301</v>
      </c>
      <c r="I681" t="s">
        <v>2300</v>
      </c>
      <c r="J681" t="s">
        <v>2299</v>
      </c>
    </row>
    <row r="682" spans="1:10" ht="25" customHeight="1">
      <c r="A682" t="s">
        <v>2298</v>
      </c>
      <c r="B682" t="s">
        <v>2297</v>
      </c>
      <c r="C682" t="s">
        <v>2296</v>
      </c>
      <c r="D682" t="s">
        <v>2295</v>
      </c>
      <c r="E682" s="3">
        <v>55274</v>
      </c>
      <c r="F682" s="1">
        <v>2.149</v>
      </c>
      <c r="G682" s="1">
        <v>3.16E-3</v>
      </c>
      <c r="H682" t="s">
        <v>2294</v>
      </c>
      <c r="I682" t="s">
        <v>2293</v>
      </c>
      <c r="J682" t="s">
        <v>2292</v>
      </c>
    </row>
    <row r="683" spans="1:10" ht="25" customHeight="1">
      <c r="A683" t="s">
        <v>2291</v>
      </c>
      <c r="B683" t="s">
        <v>2290</v>
      </c>
      <c r="C683" t="s">
        <v>2289</v>
      </c>
      <c r="D683" t="s">
        <v>2288</v>
      </c>
      <c r="E683" s="3">
        <v>26227</v>
      </c>
      <c r="F683" s="1">
        <v>6.2060000000000004</v>
      </c>
      <c r="G683" s="1">
        <v>2.7700000000000002E-9</v>
      </c>
      <c r="H683" t="s">
        <v>2287</v>
      </c>
      <c r="I683" t="s">
        <v>506</v>
      </c>
      <c r="J683" t="s">
        <v>2286</v>
      </c>
    </row>
    <row r="684" spans="1:10" ht="25" customHeight="1">
      <c r="A684" t="s">
        <v>2285</v>
      </c>
      <c r="B684" t="s">
        <v>2284</v>
      </c>
      <c r="C684" t="s">
        <v>2283</v>
      </c>
      <c r="D684" t="s">
        <v>2282</v>
      </c>
      <c r="E684" s="3">
        <v>5260</v>
      </c>
      <c r="F684" s="1">
        <v>2.35</v>
      </c>
      <c r="G684" s="1">
        <v>1.4E-2</v>
      </c>
      <c r="H684" t="s">
        <v>2281</v>
      </c>
      <c r="I684" t="s">
        <v>2280</v>
      </c>
      <c r="J684" t="s">
        <v>2279</v>
      </c>
    </row>
    <row r="685" spans="1:10" ht="25" customHeight="1">
      <c r="A685" t="s">
        <v>2278</v>
      </c>
      <c r="B685" t="s">
        <v>2277</v>
      </c>
      <c r="C685" t="s">
        <v>2276</v>
      </c>
      <c r="D685" t="s">
        <v>2275</v>
      </c>
      <c r="E685" s="3">
        <v>5292</v>
      </c>
      <c r="F685" s="1">
        <v>3.3149999999999999</v>
      </c>
      <c r="G685" s="1">
        <v>1.4100000000000001E-5</v>
      </c>
      <c r="H685" t="s">
        <v>2274</v>
      </c>
      <c r="I685" t="s">
        <v>2273</v>
      </c>
      <c r="J685" t="s">
        <v>2272</v>
      </c>
    </row>
    <row r="686" spans="1:10" ht="25" customHeight="1">
      <c r="A686" t="s">
        <v>2271</v>
      </c>
      <c r="B686" t="s">
        <v>2270</v>
      </c>
      <c r="C686" t="s">
        <v>2269</v>
      </c>
      <c r="D686" t="s">
        <v>2268</v>
      </c>
      <c r="E686" s="3">
        <v>138429</v>
      </c>
      <c r="F686" s="1">
        <v>2.3690000000000002</v>
      </c>
      <c r="G686" s="1">
        <v>5.0899999999999997E-5</v>
      </c>
      <c r="H686" t="s">
        <v>2267</v>
      </c>
      <c r="I686" t="s">
        <v>2266</v>
      </c>
      <c r="J686" t="s">
        <v>2265</v>
      </c>
    </row>
    <row r="687" spans="1:10" ht="25" customHeight="1">
      <c r="A687" t="s">
        <v>2264</v>
      </c>
      <c r="B687" t="s">
        <v>2263</v>
      </c>
      <c r="C687" t="s">
        <v>2262</v>
      </c>
      <c r="D687" t="s">
        <v>2261</v>
      </c>
      <c r="E687" s="3">
        <v>143689</v>
      </c>
      <c r="F687" s="1">
        <v>3.03</v>
      </c>
      <c r="G687" s="1">
        <v>1.8700000000000001E-5</v>
      </c>
      <c r="H687" t="s">
        <v>2260</v>
      </c>
      <c r="I687" t="s">
        <v>2259</v>
      </c>
      <c r="J687" t="s">
        <v>2258</v>
      </c>
    </row>
    <row r="688" spans="1:10" ht="25" customHeight="1">
      <c r="A688" t="s">
        <v>2257</v>
      </c>
      <c r="B688" t="s">
        <v>2256</v>
      </c>
      <c r="C688" t="s">
        <v>2255</v>
      </c>
      <c r="D688" t="s">
        <v>2254</v>
      </c>
      <c r="E688" s="3">
        <v>5310</v>
      </c>
      <c r="F688" s="1">
        <v>3.2930000000000001</v>
      </c>
      <c r="G688" s="1">
        <v>2.01E-2</v>
      </c>
      <c r="H688" t="s">
        <v>2253</v>
      </c>
      <c r="I688" t="s">
        <v>2252</v>
      </c>
      <c r="J688" t="s">
        <v>2251</v>
      </c>
    </row>
    <row r="689" spans="1:10" ht="25" customHeight="1">
      <c r="A689" t="s">
        <v>2250</v>
      </c>
      <c r="B689" t="s">
        <v>2249</v>
      </c>
      <c r="C689" t="s">
        <v>2248</v>
      </c>
      <c r="D689" t="s">
        <v>2247</v>
      </c>
      <c r="E689" s="3">
        <v>5317</v>
      </c>
      <c r="F689" s="1">
        <v>2.9129999999999998</v>
      </c>
      <c r="G689" s="1">
        <v>3.7499999999999999E-2</v>
      </c>
      <c r="H689" t="s">
        <v>2246</v>
      </c>
      <c r="I689" t="s">
        <v>2245</v>
      </c>
      <c r="J689" t="s">
        <v>2244</v>
      </c>
    </row>
    <row r="690" spans="1:10" ht="25" customHeight="1">
      <c r="A690" t="s">
        <v>2243</v>
      </c>
      <c r="B690" t="s">
        <v>2242</v>
      </c>
      <c r="C690" t="s">
        <v>2241</v>
      </c>
      <c r="D690" t="s">
        <v>2240</v>
      </c>
      <c r="E690" s="3">
        <v>64600</v>
      </c>
      <c r="F690" s="1">
        <v>3.3210000000000002</v>
      </c>
      <c r="G690" s="1">
        <v>4.0600000000000002E-3</v>
      </c>
      <c r="H690" t="s">
        <v>2239</v>
      </c>
      <c r="I690" t="s">
        <v>2238</v>
      </c>
      <c r="J690" t="s">
        <v>2237</v>
      </c>
    </row>
    <row r="691" spans="1:10" ht="25" customHeight="1">
      <c r="A691" t="s">
        <v>2236</v>
      </c>
      <c r="B691" t="s">
        <v>2235</v>
      </c>
      <c r="C691" t="s">
        <v>2234</v>
      </c>
      <c r="D691" t="s">
        <v>2233</v>
      </c>
      <c r="E691" s="3">
        <v>51316</v>
      </c>
      <c r="F691" s="1">
        <v>3.601</v>
      </c>
      <c r="G691" s="1">
        <v>4.26E-4</v>
      </c>
      <c r="H691" t="s">
        <v>2232</v>
      </c>
      <c r="I691" t="s">
        <v>511</v>
      </c>
      <c r="J691" t="s">
        <v>2231</v>
      </c>
    </row>
    <row r="692" spans="1:10" ht="25" customHeight="1">
      <c r="A692" t="s">
        <v>2230</v>
      </c>
      <c r="B692" t="s">
        <v>2229</v>
      </c>
      <c r="C692" t="s">
        <v>2228</v>
      </c>
      <c r="D692" t="s">
        <v>2227</v>
      </c>
      <c r="E692" s="3">
        <v>54477</v>
      </c>
      <c r="F692" s="1">
        <v>2.0310000000000001</v>
      </c>
      <c r="G692" s="1">
        <v>6.77E-3</v>
      </c>
      <c r="H692" t="s">
        <v>2226</v>
      </c>
      <c r="I692" t="s">
        <v>2225</v>
      </c>
      <c r="J692" t="s">
        <v>2224</v>
      </c>
    </row>
    <row r="693" spans="1:10" ht="25" customHeight="1">
      <c r="A693" t="s">
        <v>2223</v>
      </c>
      <c r="B693" t="s">
        <v>2222</v>
      </c>
      <c r="C693" t="s">
        <v>2221</v>
      </c>
      <c r="D693" t="s">
        <v>2220</v>
      </c>
      <c r="E693" s="3">
        <v>440107</v>
      </c>
      <c r="F693" s="1">
        <v>2.8050000000000002</v>
      </c>
      <c r="G693" s="1">
        <v>4.62E-3</v>
      </c>
      <c r="H693" t="s">
        <v>2219</v>
      </c>
      <c r="I693" t="s">
        <v>2218</v>
      </c>
      <c r="J693" t="s">
        <v>2217</v>
      </c>
    </row>
    <row r="694" spans="1:10" ht="25" customHeight="1">
      <c r="A694" t="s">
        <v>2216</v>
      </c>
      <c r="B694" t="s">
        <v>2215</v>
      </c>
      <c r="C694" t="s">
        <v>2214</v>
      </c>
      <c r="D694" t="s">
        <v>2213</v>
      </c>
      <c r="E694" s="3">
        <v>5346</v>
      </c>
      <c r="F694" s="1">
        <v>3.5129999999999999</v>
      </c>
      <c r="G694" s="1">
        <v>9.0899999999999998E-4</v>
      </c>
      <c r="H694" t="s">
        <v>2212</v>
      </c>
      <c r="I694" t="s">
        <v>2211</v>
      </c>
      <c r="J694" t="s">
        <v>2210</v>
      </c>
    </row>
    <row r="695" spans="1:10" ht="25" customHeight="1">
      <c r="A695" t="s">
        <v>2209</v>
      </c>
      <c r="B695" t="s">
        <v>2208</v>
      </c>
      <c r="C695" t="s">
        <v>2207</v>
      </c>
      <c r="D695" t="s">
        <v>2206</v>
      </c>
      <c r="E695" s="3">
        <v>5351</v>
      </c>
      <c r="F695" s="1">
        <v>2.016</v>
      </c>
      <c r="G695" s="1">
        <v>8.5900000000000008E-6</v>
      </c>
      <c r="H695" t="s">
        <v>2205</v>
      </c>
      <c r="I695" t="s">
        <v>2204</v>
      </c>
      <c r="J695" t="s">
        <v>2203</v>
      </c>
    </row>
    <row r="696" spans="1:10" ht="25" customHeight="1">
      <c r="A696" t="s">
        <v>2202</v>
      </c>
      <c r="B696" t="s">
        <v>2201</v>
      </c>
      <c r="C696" t="s">
        <v>2200</v>
      </c>
      <c r="D696" t="s">
        <v>2199</v>
      </c>
      <c r="E696" s="3">
        <v>5352</v>
      </c>
      <c r="F696" s="1">
        <v>2.6739999999999999</v>
      </c>
      <c r="G696" s="1">
        <v>1.36E-5</v>
      </c>
      <c r="H696" t="s">
        <v>2198</v>
      </c>
      <c r="I696" t="s">
        <v>2197</v>
      </c>
      <c r="J696" t="s">
        <v>2196</v>
      </c>
    </row>
    <row r="697" spans="1:10" ht="25" customHeight="1">
      <c r="A697" t="s">
        <v>2195</v>
      </c>
      <c r="B697" t="s">
        <v>2194</v>
      </c>
      <c r="C697" t="s">
        <v>2193</v>
      </c>
      <c r="D697" t="s">
        <v>2192</v>
      </c>
      <c r="E697" s="3">
        <v>29944</v>
      </c>
      <c r="F697" s="1">
        <v>2.5840000000000001</v>
      </c>
      <c r="G697" s="1">
        <v>1.12E-2</v>
      </c>
      <c r="H697" t="s">
        <v>2191</v>
      </c>
      <c r="I697" t="s">
        <v>2190</v>
      </c>
      <c r="J697" t="s">
        <v>2189</v>
      </c>
    </row>
    <row r="698" spans="1:10" ht="25" customHeight="1">
      <c r="A698" t="s">
        <v>2188</v>
      </c>
      <c r="B698" t="s">
        <v>2187</v>
      </c>
      <c r="C698" t="s">
        <v>2186</v>
      </c>
      <c r="D698" t="s">
        <v>2185</v>
      </c>
      <c r="E698" s="3">
        <v>5435</v>
      </c>
      <c r="F698" s="1">
        <v>3.1949999999999998</v>
      </c>
      <c r="G698" s="1">
        <v>6.5700000000000003E-3</v>
      </c>
      <c r="H698" t="s">
        <v>2184</v>
      </c>
      <c r="I698" t="s">
        <v>2183</v>
      </c>
      <c r="J698" t="s">
        <v>2182</v>
      </c>
    </row>
    <row r="699" spans="1:10" ht="25" customHeight="1">
      <c r="A699" t="s">
        <v>2181</v>
      </c>
      <c r="B699" t="s">
        <v>2180</v>
      </c>
      <c r="C699" t="s">
        <v>2179</v>
      </c>
      <c r="D699" t="s">
        <v>2178</v>
      </c>
      <c r="E699" s="3">
        <v>5443</v>
      </c>
      <c r="F699" s="1">
        <v>2.4529999999999998</v>
      </c>
      <c r="G699" s="1">
        <v>3.0999999999999999E-3</v>
      </c>
      <c r="H699" t="s">
        <v>2177</v>
      </c>
      <c r="I699" t="s">
        <v>2176</v>
      </c>
      <c r="J699" t="s">
        <v>2175</v>
      </c>
    </row>
    <row r="700" spans="1:10" ht="25" customHeight="1">
      <c r="A700" t="s">
        <v>2174</v>
      </c>
      <c r="B700" t="s">
        <v>2173</v>
      </c>
      <c r="C700" t="s">
        <v>2172</v>
      </c>
      <c r="D700" t="s">
        <v>2171</v>
      </c>
      <c r="E700" s="3">
        <v>5446</v>
      </c>
      <c r="F700" s="1">
        <v>4.0919999999999996</v>
      </c>
      <c r="G700" s="1">
        <v>2.3900000000000002E-5</v>
      </c>
      <c r="H700" t="s">
        <v>2170</v>
      </c>
      <c r="I700" t="s">
        <v>2169</v>
      </c>
      <c r="J700" t="s">
        <v>2168</v>
      </c>
    </row>
    <row r="701" spans="1:10" ht="25" customHeight="1">
      <c r="A701" t="s">
        <v>2167</v>
      </c>
      <c r="B701" t="s">
        <v>2166</v>
      </c>
      <c r="C701" t="s">
        <v>2165</v>
      </c>
      <c r="D701" t="s">
        <v>2164</v>
      </c>
      <c r="E701" s="3">
        <v>100653022</v>
      </c>
      <c r="F701" s="1">
        <v>2.093</v>
      </c>
      <c r="G701" s="1">
        <v>1.31E-3</v>
      </c>
      <c r="H701" t="s">
        <v>2163</v>
      </c>
      <c r="I701" t="s">
        <v>2162</v>
      </c>
      <c r="J701" t="s">
        <v>2161</v>
      </c>
    </row>
    <row r="702" spans="1:10" ht="25" customHeight="1">
      <c r="A702" t="s">
        <v>2160</v>
      </c>
      <c r="B702" t="s">
        <v>2159</v>
      </c>
      <c r="C702" t="s">
        <v>2158</v>
      </c>
      <c r="D702" t="s">
        <v>2157</v>
      </c>
      <c r="E702" s="3">
        <v>692312</v>
      </c>
      <c r="F702" s="1">
        <v>2.4009999999999998</v>
      </c>
      <c r="G702" s="1">
        <v>5.7099999999999998E-3</v>
      </c>
      <c r="H702" t="s">
        <v>2156</v>
      </c>
      <c r="I702" t="s">
        <v>2155</v>
      </c>
      <c r="J702" t="s">
        <v>2154</v>
      </c>
    </row>
    <row r="703" spans="1:10" ht="25" customHeight="1">
      <c r="A703" t="s">
        <v>2153</v>
      </c>
      <c r="B703" t="s">
        <v>2152</v>
      </c>
      <c r="C703" t="s">
        <v>2151</v>
      </c>
      <c r="D703" t="s">
        <v>2150</v>
      </c>
      <c r="E703" s="3">
        <v>5468</v>
      </c>
      <c r="F703" s="1">
        <v>8.64</v>
      </c>
      <c r="G703" s="1">
        <v>3.5800000000000003E-5</v>
      </c>
      <c r="H703" t="s">
        <v>2149</v>
      </c>
      <c r="I703" t="s">
        <v>2148</v>
      </c>
      <c r="J703" t="s">
        <v>2147</v>
      </c>
    </row>
    <row r="704" spans="1:10" ht="25" customHeight="1">
      <c r="A704" t="s">
        <v>2146</v>
      </c>
      <c r="B704" t="s">
        <v>2145</v>
      </c>
      <c r="C704" t="s">
        <v>2144</v>
      </c>
      <c r="D704" t="s">
        <v>2143</v>
      </c>
      <c r="E704" s="3">
        <v>8497</v>
      </c>
      <c r="F704" s="1">
        <v>12.53</v>
      </c>
      <c r="G704" s="1">
        <v>1.2500000000000001E-5</v>
      </c>
      <c r="H704" t="s">
        <v>2142</v>
      </c>
      <c r="I704" t="s">
        <v>2141</v>
      </c>
      <c r="J704" t="s">
        <v>2140</v>
      </c>
    </row>
    <row r="705" spans="1:10" ht="25" customHeight="1">
      <c r="A705" t="s">
        <v>2139</v>
      </c>
      <c r="B705" t="s">
        <v>2138</v>
      </c>
      <c r="C705" t="s">
        <v>2137</v>
      </c>
      <c r="D705" t="s">
        <v>2136</v>
      </c>
      <c r="E705" s="3">
        <v>728448</v>
      </c>
      <c r="F705" s="1">
        <v>2.0419999999999998</v>
      </c>
      <c r="G705" s="1">
        <v>9.5299999999999996E-4</v>
      </c>
      <c r="H705" t="s">
        <v>2135</v>
      </c>
      <c r="I705" t="s">
        <v>2134</v>
      </c>
      <c r="J705" t="s">
        <v>2133</v>
      </c>
    </row>
    <row r="706" spans="1:10" ht="25" customHeight="1">
      <c r="A706" t="s">
        <v>2132</v>
      </c>
      <c r="B706" t="s">
        <v>2131</v>
      </c>
      <c r="C706" t="s">
        <v>2130</v>
      </c>
      <c r="D706" t="s">
        <v>2129</v>
      </c>
      <c r="E706" s="3">
        <v>9677</v>
      </c>
      <c r="F706" s="1">
        <v>2.1320000000000001</v>
      </c>
      <c r="G706" s="1">
        <v>2.2599999999999999E-2</v>
      </c>
      <c r="H706" t="s">
        <v>2128</v>
      </c>
      <c r="I706" t="s">
        <v>2127</v>
      </c>
      <c r="J706" t="s">
        <v>2126</v>
      </c>
    </row>
    <row r="707" spans="1:10" ht="25" customHeight="1">
      <c r="A707" t="s">
        <v>2125</v>
      </c>
      <c r="B707" t="s">
        <v>2124</v>
      </c>
      <c r="C707" t="s">
        <v>2123</v>
      </c>
      <c r="D707" t="s">
        <v>2122</v>
      </c>
      <c r="E707" s="3">
        <v>94274</v>
      </c>
      <c r="F707" s="1">
        <v>2.899</v>
      </c>
      <c r="G707" s="1">
        <v>1.39E-3</v>
      </c>
      <c r="H707" t="s">
        <v>2121</v>
      </c>
      <c r="I707" t="s">
        <v>2120</v>
      </c>
      <c r="J707" t="s">
        <v>2119</v>
      </c>
    </row>
    <row r="708" spans="1:10" ht="25" customHeight="1">
      <c r="A708" t="s">
        <v>2118</v>
      </c>
      <c r="B708" t="s">
        <v>2117</v>
      </c>
      <c r="C708" t="s">
        <v>2116</v>
      </c>
      <c r="D708" t="s">
        <v>2115</v>
      </c>
      <c r="E708" s="3">
        <v>220004</v>
      </c>
      <c r="F708" s="1">
        <v>2.0870000000000002</v>
      </c>
      <c r="G708" s="1">
        <v>4.6499999999999999E-5</v>
      </c>
      <c r="H708" t="s">
        <v>2114</v>
      </c>
      <c r="I708" t="s">
        <v>2113</v>
      </c>
      <c r="J708" t="s">
        <v>2112</v>
      </c>
    </row>
    <row r="709" spans="1:10" ht="25" customHeight="1">
      <c r="A709" t="s">
        <v>2111</v>
      </c>
      <c r="B709" t="s">
        <v>2110</v>
      </c>
      <c r="C709" t="s">
        <v>2109</v>
      </c>
      <c r="D709" t="s">
        <v>2108</v>
      </c>
      <c r="E709" s="3">
        <v>5507</v>
      </c>
      <c r="F709" s="1">
        <v>5.5439999999999996</v>
      </c>
      <c r="G709" s="1">
        <v>5.1399999999999999E-6</v>
      </c>
      <c r="H709" t="s">
        <v>2107</v>
      </c>
      <c r="I709" t="s">
        <v>2106</v>
      </c>
      <c r="J709" t="s">
        <v>2105</v>
      </c>
    </row>
    <row r="710" spans="1:10" ht="25" customHeight="1">
      <c r="A710" t="s">
        <v>2104</v>
      </c>
      <c r="B710" t="s">
        <v>2103</v>
      </c>
      <c r="C710" t="s">
        <v>2102</v>
      </c>
      <c r="D710" t="s">
        <v>2101</v>
      </c>
      <c r="E710" s="3">
        <v>648791</v>
      </c>
      <c r="F710" s="1">
        <v>7.2140000000000004</v>
      </c>
      <c r="G710" s="1">
        <v>1.0900000000000001E-5</v>
      </c>
      <c r="H710" t="s">
        <v>2100</v>
      </c>
      <c r="I710" t="s">
        <v>2099</v>
      </c>
      <c r="J710" t="s">
        <v>2098</v>
      </c>
    </row>
    <row r="711" spans="1:10" ht="25" customHeight="1">
      <c r="A711" t="s">
        <v>2097</v>
      </c>
      <c r="B711" t="s">
        <v>2096</v>
      </c>
      <c r="C711" t="s">
        <v>2095</v>
      </c>
      <c r="D711" t="s">
        <v>2094</v>
      </c>
      <c r="E711" s="3">
        <v>5544</v>
      </c>
      <c r="F711" s="1">
        <v>2.0640000000000001</v>
      </c>
      <c r="G711" s="1">
        <v>2.5399999999999999E-2</v>
      </c>
      <c r="H711" t="s">
        <v>2093</v>
      </c>
      <c r="I711" t="s">
        <v>2092</v>
      </c>
      <c r="J711" t="s">
        <v>2091</v>
      </c>
    </row>
    <row r="712" spans="1:10" ht="25" customHeight="1">
      <c r="A712" t="s">
        <v>2090</v>
      </c>
      <c r="B712" t="s">
        <v>2089</v>
      </c>
      <c r="C712" t="s">
        <v>2088</v>
      </c>
      <c r="D712" t="s">
        <v>2087</v>
      </c>
      <c r="E712" s="3">
        <v>5545</v>
      </c>
      <c r="F712" s="1">
        <v>2.411</v>
      </c>
      <c r="G712" s="1">
        <v>2.1899999999999999E-2</v>
      </c>
      <c r="H712" t="s">
        <v>2086</v>
      </c>
      <c r="I712" t="s">
        <v>2085</v>
      </c>
      <c r="J712" t="s">
        <v>2084</v>
      </c>
    </row>
    <row r="713" spans="1:10" ht="25" customHeight="1">
      <c r="A713" t="s">
        <v>2083</v>
      </c>
      <c r="B713" t="s">
        <v>2082</v>
      </c>
      <c r="C713" t="s">
        <v>2081</v>
      </c>
      <c r="E713" s="3">
        <v>5590</v>
      </c>
      <c r="F713" s="1">
        <v>2.82</v>
      </c>
      <c r="G713" s="1">
        <v>8.1399999999999997E-3</v>
      </c>
      <c r="H713" t="s">
        <v>2080</v>
      </c>
      <c r="I713" t="s">
        <v>2079</v>
      </c>
      <c r="J713" t="s">
        <v>2078</v>
      </c>
    </row>
    <row r="714" spans="1:10" ht="25" customHeight="1">
      <c r="A714" t="s">
        <v>2077</v>
      </c>
      <c r="B714" t="s">
        <v>2076</v>
      </c>
      <c r="C714" t="s">
        <v>2075</v>
      </c>
      <c r="D714" t="s">
        <v>2074</v>
      </c>
      <c r="E714" s="3">
        <v>5616</v>
      </c>
      <c r="F714" s="1">
        <v>2.4460000000000002</v>
      </c>
      <c r="G714" s="1">
        <v>2.6000000000000001E-8</v>
      </c>
      <c r="H714" t="s">
        <v>2073</v>
      </c>
      <c r="I714" t="s">
        <v>64</v>
      </c>
      <c r="J714" t="s">
        <v>2072</v>
      </c>
    </row>
    <row r="715" spans="1:10" ht="25" customHeight="1">
      <c r="A715" t="s">
        <v>2071</v>
      </c>
      <c r="B715" t="s">
        <v>2070</v>
      </c>
      <c r="C715" t="s">
        <v>2069</v>
      </c>
      <c r="E715" s="3">
        <v>100128329</v>
      </c>
      <c r="F715" s="1">
        <v>5.492</v>
      </c>
      <c r="G715" s="1">
        <v>1.4599999999999999E-3</v>
      </c>
      <c r="H715" t="s">
        <v>2068</v>
      </c>
      <c r="I715" t="s">
        <v>1475</v>
      </c>
      <c r="J715" t="s">
        <v>2067</v>
      </c>
    </row>
    <row r="716" spans="1:10" ht="25" customHeight="1">
      <c r="A716" t="s">
        <v>2066</v>
      </c>
      <c r="B716" t="s">
        <v>2065</v>
      </c>
      <c r="C716" t="s">
        <v>2064</v>
      </c>
      <c r="D716" t="s">
        <v>2063</v>
      </c>
      <c r="E716" s="3">
        <v>5625</v>
      </c>
      <c r="F716" s="1">
        <v>2.5369999999999999</v>
      </c>
      <c r="G716" s="1">
        <v>2.5999999999999999E-2</v>
      </c>
      <c r="H716" t="s">
        <v>2062</v>
      </c>
      <c r="I716" t="s">
        <v>2061</v>
      </c>
      <c r="J716" t="s">
        <v>2060</v>
      </c>
    </row>
    <row r="717" spans="1:10" ht="25" customHeight="1">
      <c r="A717" t="s">
        <v>2059</v>
      </c>
      <c r="B717" t="s">
        <v>2058</v>
      </c>
      <c r="C717" t="s">
        <v>2057</v>
      </c>
      <c r="D717" t="s">
        <v>2056</v>
      </c>
      <c r="E717" s="3">
        <v>254427</v>
      </c>
      <c r="F717" s="1">
        <v>2.1040000000000001</v>
      </c>
      <c r="G717" s="1">
        <v>2.69E-2</v>
      </c>
      <c r="H717" t="s">
        <v>2055</v>
      </c>
      <c r="I717" t="s">
        <v>2054</v>
      </c>
      <c r="J717" t="s">
        <v>2053</v>
      </c>
    </row>
    <row r="718" spans="1:10" ht="25" customHeight="1">
      <c r="A718" t="s">
        <v>2052</v>
      </c>
      <c r="B718" t="s">
        <v>2051</v>
      </c>
      <c r="C718" t="s">
        <v>2050</v>
      </c>
      <c r="D718" t="s">
        <v>2049</v>
      </c>
      <c r="E718" s="3">
        <v>92340</v>
      </c>
      <c r="F718" s="1">
        <v>3.6890000000000001</v>
      </c>
      <c r="G718" s="1">
        <v>1.24E-5</v>
      </c>
      <c r="H718" t="s">
        <v>2048</v>
      </c>
      <c r="I718" t="s">
        <v>2047</v>
      </c>
      <c r="J718" t="s">
        <v>2046</v>
      </c>
    </row>
    <row r="719" spans="1:10" ht="25" customHeight="1">
      <c r="A719" t="s">
        <v>2045</v>
      </c>
      <c r="B719" t="s">
        <v>2044</v>
      </c>
      <c r="C719" t="s">
        <v>2043</v>
      </c>
      <c r="D719" t="s">
        <v>2042</v>
      </c>
      <c r="E719" s="3">
        <v>112476</v>
      </c>
      <c r="F719" s="1">
        <v>2.6749999999999998</v>
      </c>
      <c r="G719" s="1">
        <v>2.3900000000000001E-4</v>
      </c>
      <c r="H719" t="s">
        <v>2041</v>
      </c>
      <c r="I719" t="s">
        <v>765</v>
      </c>
      <c r="J719" t="s">
        <v>2040</v>
      </c>
    </row>
    <row r="720" spans="1:10" ht="25" customHeight="1">
      <c r="A720" t="s">
        <v>2039</v>
      </c>
      <c r="B720" t="s">
        <v>2038</v>
      </c>
      <c r="C720" t="s">
        <v>2037</v>
      </c>
      <c r="D720" t="s">
        <v>2036</v>
      </c>
      <c r="E720" s="3">
        <v>83886</v>
      </c>
      <c r="F720" s="1">
        <v>2.1</v>
      </c>
      <c r="G720" s="1">
        <v>0.04</v>
      </c>
      <c r="H720" t="s">
        <v>2035</v>
      </c>
      <c r="I720" t="s">
        <v>2034</v>
      </c>
      <c r="J720" t="s">
        <v>2033</v>
      </c>
    </row>
    <row r="721" spans="1:10" ht="25" customHeight="1">
      <c r="A721" t="s">
        <v>2032</v>
      </c>
      <c r="B721" t="s">
        <v>2031</v>
      </c>
      <c r="C721" t="s">
        <v>2030</v>
      </c>
      <c r="D721" t="s">
        <v>2029</v>
      </c>
      <c r="E721" s="3">
        <v>146547</v>
      </c>
      <c r="F721" s="1">
        <v>2.351</v>
      </c>
      <c r="G721" s="1">
        <v>2.8E-3</v>
      </c>
      <c r="H721" t="s">
        <v>2028</v>
      </c>
      <c r="I721" t="s">
        <v>2027</v>
      </c>
      <c r="J721" t="s">
        <v>2026</v>
      </c>
    </row>
    <row r="722" spans="1:10" ht="25" customHeight="1">
      <c r="A722" t="s">
        <v>2025</v>
      </c>
      <c r="B722" t="s">
        <v>2024</v>
      </c>
      <c r="C722" t="s">
        <v>2023</v>
      </c>
      <c r="E722" s="3">
        <v>56952</v>
      </c>
      <c r="F722" s="1">
        <v>2.629</v>
      </c>
      <c r="G722" s="1">
        <v>2.04E-6</v>
      </c>
      <c r="H722" t="s">
        <v>2022</v>
      </c>
      <c r="I722" t="s">
        <v>2021</v>
      </c>
      <c r="J722" t="s">
        <v>2020</v>
      </c>
    </row>
    <row r="723" spans="1:10" ht="25" customHeight="1">
      <c r="A723" t="s">
        <v>2019</v>
      </c>
      <c r="B723" t="s">
        <v>2018</v>
      </c>
      <c r="C723" t="s">
        <v>2017</v>
      </c>
      <c r="D723" t="s">
        <v>2016</v>
      </c>
      <c r="E723" s="3">
        <v>442862</v>
      </c>
      <c r="F723" s="1">
        <v>3.6949999999999998</v>
      </c>
      <c r="G723" s="1">
        <v>2.1399999999999999E-2</v>
      </c>
      <c r="H723" t="s">
        <v>2015</v>
      </c>
      <c r="I723" t="s">
        <v>2014</v>
      </c>
      <c r="J723" t="s">
        <v>2013</v>
      </c>
    </row>
    <row r="724" spans="1:10" ht="25" customHeight="1">
      <c r="A724" t="s">
        <v>2012</v>
      </c>
      <c r="B724" t="s">
        <v>2011</v>
      </c>
      <c r="C724" t="s">
        <v>2010</v>
      </c>
      <c r="D724" t="s">
        <v>2009</v>
      </c>
      <c r="E724" s="3">
        <v>5731</v>
      </c>
      <c r="F724" s="1">
        <v>2.2269999999999999</v>
      </c>
      <c r="G724" s="1">
        <v>6.2700000000000006E-5</v>
      </c>
      <c r="H724" t="s">
        <v>2008</v>
      </c>
      <c r="I724" t="s">
        <v>2007</v>
      </c>
      <c r="J724" t="s">
        <v>2006</v>
      </c>
    </row>
    <row r="725" spans="1:10" ht="25" customHeight="1">
      <c r="A725" t="s">
        <v>2005</v>
      </c>
      <c r="B725" t="s">
        <v>2004</v>
      </c>
      <c r="C725" t="s">
        <v>2003</v>
      </c>
      <c r="D725" t="s">
        <v>2002</v>
      </c>
      <c r="E725" s="3">
        <v>5737</v>
      </c>
      <c r="F725" s="1">
        <v>2.56</v>
      </c>
      <c r="G725" s="1">
        <v>1.0399999999999999E-3</v>
      </c>
      <c r="H725" t="s">
        <v>2001</v>
      </c>
      <c r="I725" t="s">
        <v>2000</v>
      </c>
      <c r="J725" t="s">
        <v>1999</v>
      </c>
    </row>
    <row r="726" spans="1:10" ht="25" customHeight="1">
      <c r="A726" t="s">
        <v>1998</v>
      </c>
      <c r="B726" t="s">
        <v>1997</v>
      </c>
      <c r="C726" t="s">
        <v>1996</v>
      </c>
      <c r="D726" t="s">
        <v>1995</v>
      </c>
      <c r="E726" s="3">
        <v>5740</v>
      </c>
      <c r="F726" s="1">
        <v>66.81</v>
      </c>
      <c r="G726" s="1">
        <v>5.7400000000000001E-6</v>
      </c>
      <c r="H726" t="s">
        <v>1994</v>
      </c>
      <c r="I726" t="s">
        <v>1993</v>
      </c>
      <c r="J726" t="s">
        <v>1992</v>
      </c>
    </row>
    <row r="727" spans="1:10" ht="25" customHeight="1">
      <c r="A727" t="s">
        <v>1991</v>
      </c>
      <c r="B727" t="s">
        <v>1990</v>
      </c>
      <c r="C727" t="s">
        <v>1989</v>
      </c>
      <c r="D727" t="s">
        <v>1988</v>
      </c>
      <c r="E727" s="3">
        <v>5753</v>
      </c>
      <c r="F727" s="1">
        <v>3.9089999999999998</v>
      </c>
      <c r="G727" s="1">
        <v>2.49E-3</v>
      </c>
      <c r="H727" t="s">
        <v>1987</v>
      </c>
      <c r="I727" t="s">
        <v>1986</v>
      </c>
      <c r="J727" t="s">
        <v>1985</v>
      </c>
    </row>
    <row r="728" spans="1:10" ht="25" customHeight="1">
      <c r="A728" t="s">
        <v>1984</v>
      </c>
      <c r="B728" t="s">
        <v>1983</v>
      </c>
      <c r="C728" t="s">
        <v>1982</v>
      </c>
      <c r="D728" t="s">
        <v>1981</v>
      </c>
      <c r="E728" s="3">
        <v>5794</v>
      </c>
      <c r="F728" s="1">
        <v>2.141</v>
      </c>
      <c r="G728" s="1">
        <v>1.18E-4</v>
      </c>
      <c r="H728" t="s">
        <v>1980</v>
      </c>
      <c r="I728" t="s">
        <v>1979</v>
      </c>
      <c r="J728" t="s">
        <v>1978</v>
      </c>
    </row>
    <row r="729" spans="1:10" ht="25" customHeight="1">
      <c r="A729" t="s">
        <v>1977</v>
      </c>
      <c r="B729" t="s">
        <v>1976</v>
      </c>
      <c r="C729" t="s">
        <v>1975</v>
      </c>
      <c r="D729" t="s">
        <v>1974</v>
      </c>
      <c r="E729" s="3">
        <v>29942</v>
      </c>
      <c r="F729" s="1">
        <v>2.1179999999999999</v>
      </c>
      <c r="G729" s="1">
        <v>4.4900000000000002E-4</v>
      </c>
      <c r="H729" t="s">
        <v>1973</v>
      </c>
      <c r="I729" t="s">
        <v>1972</v>
      </c>
      <c r="J729" t="s">
        <v>1971</v>
      </c>
    </row>
    <row r="730" spans="1:10" ht="25" customHeight="1">
      <c r="A730" t="s">
        <v>1970</v>
      </c>
      <c r="B730" t="s">
        <v>1969</v>
      </c>
      <c r="C730" t="s">
        <v>1968</v>
      </c>
      <c r="D730" t="s">
        <v>1967</v>
      </c>
      <c r="E730" s="3">
        <v>5816</v>
      </c>
      <c r="F730" s="1">
        <v>3.4660000000000002</v>
      </c>
      <c r="G730" s="1">
        <v>7.43E-3</v>
      </c>
      <c r="H730" t="s">
        <v>1966</v>
      </c>
      <c r="I730" t="s">
        <v>1965</v>
      </c>
      <c r="J730" t="s">
        <v>1964</v>
      </c>
    </row>
    <row r="731" spans="1:10" ht="25" customHeight="1">
      <c r="A731" t="s">
        <v>1963</v>
      </c>
      <c r="B731" t="s">
        <v>1962</v>
      </c>
      <c r="C731" t="s">
        <v>1961</v>
      </c>
      <c r="D731" t="s">
        <v>1960</v>
      </c>
      <c r="E731" s="3">
        <v>5817</v>
      </c>
      <c r="F731" s="1">
        <v>2.0630000000000002</v>
      </c>
      <c r="G731" s="1">
        <v>7.2499999999999995E-4</v>
      </c>
      <c r="H731" t="s">
        <v>1959</v>
      </c>
      <c r="I731" t="s">
        <v>1958</v>
      </c>
      <c r="J731" t="s">
        <v>1957</v>
      </c>
    </row>
    <row r="732" spans="1:10" ht="25" customHeight="1">
      <c r="A732" t="s">
        <v>1956</v>
      </c>
      <c r="B732" t="s">
        <v>1955</v>
      </c>
      <c r="C732" t="s">
        <v>1954</v>
      </c>
      <c r="D732" t="s">
        <v>1953</v>
      </c>
      <c r="E732" s="3">
        <v>25945</v>
      </c>
      <c r="F732" s="1">
        <v>3.7869999999999999</v>
      </c>
      <c r="G732" s="1">
        <v>4.5900000000000001E-6</v>
      </c>
      <c r="H732" t="s">
        <v>1952</v>
      </c>
      <c r="I732" t="s">
        <v>1951</v>
      </c>
      <c r="J732" t="s">
        <v>1950</v>
      </c>
    </row>
    <row r="733" spans="1:10" ht="25" customHeight="1">
      <c r="A733" t="s">
        <v>1949</v>
      </c>
      <c r="B733" t="s">
        <v>1948</v>
      </c>
      <c r="C733" t="s">
        <v>1947</v>
      </c>
      <c r="D733" t="s">
        <v>1946</v>
      </c>
      <c r="E733" s="3">
        <v>5820</v>
      </c>
      <c r="F733" s="1">
        <v>2.0489999999999999</v>
      </c>
      <c r="G733" s="1">
        <v>4.96E-3</v>
      </c>
      <c r="H733" t="s">
        <v>1945</v>
      </c>
      <c r="I733" t="s">
        <v>105</v>
      </c>
      <c r="J733" t="s">
        <v>1944</v>
      </c>
    </row>
    <row r="734" spans="1:10" ht="25" customHeight="1">
      <c r="A734" t="s">
        <v>1943</v>
      </c>
      <c r="B734" t="s">
        <v>1942</v>
      </c>
      <c r="C734" t="s">
        <v>1941</v>
      </c>
      <c r="D734" t="s">
        <v>1940</v>
      </c>
      <c r="E734" s="3">
        <v>11264</v>
      </c>
      <c r="F734" s="1">
        <v>2.294</v>
      </c>
      <c r="G734" s="1">
        <v>1.5200000000000001E-4</v>
      </c>
      <c r="H734" t="s">
        <v>1939</v>
      </c>
      <c r="I734" t="s">
        <v>1938</v>
      </c>
      <c r="J734" t="s">
        <v>1937</v>
      </c>
    </row>
    <row r="735" spans="1:10" ht="25" customHeight="1">
      <c r="A735" t="s">
        <v>1936</v>
      </c>
      <c r="B735" t="s">
        <v>1935</v>
      </c>
      <c r="C735" t="s">
        <v>1934</v>
      </c>
      <c r="D735" t="s">
        <v>1933</v>
      </c>
      <c r="E735" s="3">
        <v>9363</v>
      </c>
      <c r="F735" s="1">
        <v>3.0680000000000001</v>
      </c>
      <c r="G735" s="1">
        <v>9.2599999999999994E-6</v>
      </c>
      <c r="H735" t="s">
        <v>1932</v>
      </c>
      <c r="I735" t="s">
        <v>1931</v>
      </c>
      <c r="J735" t="s">
        <v>1930</v>
      </c>
    </row>
    <row r="736" spans="1:10" ht="25" customHeight="1">
      <c r="A736" t="s">
        <v>1929</v>
      </c>
      <c r="B736" t="s">
        <v>1928</v>
      </c>
      <c r="C736" t="s">
        <v>1927</v>
      </c>
      <c r="E736" s="3">
        <v>55103</v>
      </c>
      <c r="F736" s="1">
        <v>2.0419999999999998</v>
      </c>
      <c r="G736" s="1">
        <v>3.5900000000000001E-2</v>
      </c>
      <c r="H736" t="s">
        <v>1926</v>
      </c>
      <c r="I736" t="s">
        <v>1925</v>
      </c>
      <c r="J736" t="s">
        <v>1924</v>
      </c>
    </row>
    <row r="737" spans="1:10" ht="25" customHeight="1">
      <c r="A737" t="s">
        <v>1923</v>
      </c>
      <c r="B737" t="s">
        <v>1922</v>
      </c>
      <c r="C737" t="s">
        <v>1921</v>
      </c>
      <c r="D737" t="s">
        <v>1920</v>
      </c>
      <c r="E737" s="3">
        <v>138046</v>
      </c>
      <c r="F737" s="1">
        <v>3.09</v>
      </c>
      <c r="G737" s="1">
        <v>2.58E-2</v>
      </c>
      <c r="H737" t="s">
        <v>1919</v>
      </c>
      <c r="I737" t="s">
        <v>1918</v>
      </c>
      <c r="J737" t="s">
        <v>1917</v>
      </c>
    </row>
    <row r="738" spans="1:10" ht="25" customHeight="1">
      <c r="A738" t="s">
        <v>1916</v>
      </c>
      <c r="B738" t="s">
        <v>1915</v>
      </c>
      <c r="C738" t="s">
        <v>1914</v>
      </c>
      <c r="D738" t="s">
        <v>1913</v>
      </c>
      <c r="E738" s="3">
        <v>51655</v>
      </c>
      <c r="F738" s="1">
        <v>2.0819999999999999</v>
      </c>
      <c r="G738" s="1">
        <v>2.8600000000000001E-5</v>
      </c>
      <c r="H738" t="s">
        <v>1912</v>
      </c>
      <c r="I738" t="s">
        <v>1911</v>
      </c>
      <c r="J738" t="s">
        <v>1910</v>
      </c>
    </row>
    <row r="739" spans="1:10" ht="25" customHeight="1">
      <c r="A739" t="s">
        <v>1909</v>
      </c>
      <c r="B739" t="s">
        <v>1908</v>
      </c>
      <c r="C739" t="s">
        <v>1907</v>
      </c>
      <c r="D739" t="s">
        <v>1906</v>
      </c>
      <c r="E739" s="3">
        <v>10633</v>
      </c>
      <c r="F739" s="1">
        <v>2.1989999999999998</v>
      </c>
      <c r="G739" s="1">
        <v>1.1E-4</v>
      </c>
      <c r="H739" t="s">
        <v>1905</v>
      </c>
      <c r="I739" t="s">
        <v>1904</v>
      </c>
      <c r="J739" t="s">
        <v>1903</v>
      </c>
    </row>
    <row r="740" spans="1:10" ht="25" customHeight="1">
      <c r="A740" t="s">
        <v>1902</v>
      </c>
      <c r="B740" t="s">
        <v>1901</v>
      </c>
      <c r="C740" t="s">
        <v>1900</v>
      </c>
      <c r="D740" t="s">
        <v>1899</v>
      </c>
      <c r="E740" s="3">
        <v>83937</v>
      </c>
      <c r="F740" s="1">
        <v>3.1850000000000001</v>
      </c>
      <c r="G740" s="1">
        <v>6.3999999999999997E-6</v>
      </c>
      <c r="H740" t="s">
        <v>1898</v>
      </c>
      <c r="I740" t="s">
        <v>1897</v>
      </c>
      <c r="J740" t="s">
        <v>1896</v>
      </c>
    </row>
    <row r="741" spans="1:10" ht="25" customHeight="1">
      <c r="A741" t="s">
        <v>1895</v>
      </c>
      <c r="B741" t="s">
        <v>1894</v>
      </c>
      <c r="C741" t="s">
        <v>1893</v>
      </c>
      <c r="D741" t="s">
        <v>1892</v>
      </c>
      <c r="E741" s="3">
        <v>112724</v>
      </c>
      <c r="F741" s="1">
        <v>2.2320000000000002</v>
      </c>
      <c r="G741" s="1">
        <v>2.1999999999999998E-8</v>
      </c>
      <c r="H741" t="s">
        <v>1891</v>
      </c>
      <c r="I741" t="s">
        <v>1890</v>
      </c>
      <c r="J741" t="s">
        <v>1889</v>
      </c>
    </row>
    <row r="742" spans="1:10" ht="25" customHeight="1">
      <c r="A742" t="s">
        <v>1888</v>
      </c>
      <c r="B742" t="s">
        <v>1887</v>
      </c>
      <c r="C742" t="s">
        <v>1886</v>
      </c>
      <c r="D742" t="s">
        <v>1885</v>
      </c>
      <c r="E742" s="3">
        <v>5971</v>
      </c>
      <c r="F742" s="1">
        <v>2.5840000000000001</v>
      </c>
      <c r="G742" s="1">
        <v>3.2299999999999999E-4</v>
      </c>
      <c r="H742" t="s">
        <v>1884</v>
      </c>
      <c r="I742" t="s">
        <v>1883</v>
      </c>
      <c r="J742" t="s">
        <v>1882</v>
      </c>
    </row>
    <row r="743" spans="1:10" ht="25" customHeight="1">
      <c r="A743" t="s">
        <v>1881</v>
      </c>
      <c r="B743" t="s">
        <v>1880</v>
      </c>
      <c r="C743" t="s">
        <v>1879</v>
      </c>
      <c r="D743" t="s">
        <v>1878</v>
      </c>
      <c r="E743" s="3">
        <v>161253</v>
      </c>
      <c r="F743" s="1">
        <v>4.048</v>
      </c>
      <c r="G743" s="1">
        <v>1.5300000000000001E-4</v>
      </c>
      <c r="H743" t="s">
        <v>1877</v>
      </c>
      <c r="I743" t="s">
        <v>1876</v>
      </c>
      <c r="J743" t="s">
        <v>1875</v>
      </c>
    </row>
    <row r="744" spans="1:10" ht="25" customHeight="1">
      <c r="A744" t="s">
        <v>1874</v>
      </c>
      <c r="B744" t="s">
        <v>1873</v>
      </c>
      <c r="C744" t="s">
        <v>1872</v>
      </c>
      <c r="D744" t="s">
        <v>1871</v>
      </c>
      <c r="E744" s="3">
        <v>100288527</v>
      </c>
      <c r="F744" s="1">
        <v>3.492</v>
      </c>
      <c r="G744" s="1">
        <v>3.6799999999999999E-2</v>
      </c>
      <c r="H744" t="s">
        <v>1870</v>
      </c>
      <c r="I744" t="s">
        <v>1869</v>
      </c>
      <c r="J744" t="s">
        <v>1868</v>
      </c>
    </row>
    <row r="745" spans="1:10" ht="25" customHeight="1">
      <c r="A745" t="s">
        <v>1867</v>
      </c>
      <c r="B745" t="s">
        <v>1866</v>
      </c>
      <c r="C745" t="s">
        <v>1865</v>
      </c>
      <c r="D745" t="s">
        <v>1864</v>
      </c>
      <c r="E745" s="3">
        <v>340526</v>
      </c>
      <c r="F745" s="1">
        <v>3.11</v>
      </c>
      <c r="G745" s="1">
        <v>2.7399999999999999E-4</v>
      </c>
      <c r="H745" t="s">
        <v>1863</v>
      </c>
      <c r="I745" t="s">
        <v>1862</v>
      </c>
      <c r="J745" t="s">
        <v>1861</v>
      </c>
    </row>
    <row r="746" spans="1:10" ht="25" customHeight="1">
      <c r="A746" t="s">
        <v>1860</v>
      </c>
      <c r="B746" t="s">
        <v>1859</v>
      </c>
      <c r="C746" t="s">
        <v>1858</v>
      </c>
      <c r="D746" t="s">
        <v>1857</v>
      </c>
      <c r="E746" s="3">
        <v>8786</v>
      </c>
      <c r="F746" s="1">
        <v>2.06</v>
      </c>
      <c r="G746" s="1">
        <v>1.16E-3</v>
      </c>
      <c r="H746" t="s">
        <v>1856</v>
      </c>
      <c r="I746" t="s">
        <v>1855</v>
      </c>
      <c r="J746" t="s">
        <v>1854</v>
      </c>
    </row>
    <row r="747" spans="1:10" ht="25" customHeight="1">
      <c r="A747" t="s">
        <v>1853</v>
      </c>
      <c r="B747" t="s">
        <v>1852</v>
      </c>
      <c r="C747" t="s">
        <v>1851</v>
      </c>
      <c r="D747" t="s">
        <v>1850</v>
      </c>
      <c r="E747" s="3">
        <v>8787</v>
      </c>
      <c r="F747" s="1">
        <v>3.93</v>
      </c>
      <c r="G747" s="1">
        <v>4.5300000000000002E-3</v>
      </c>
      <c r="H747" t="s">
        <v>1849</v>
      </c>
      <c r="I747" t="s">
        <v>1848</v>
      </c>
      <c r="J747" t="s">
        <v>1847</v>
      </c>
    </row>
    <row r="748" spans="1:10" ht="25" customHeight="1">
      <c r="A748" t="s">
        <v>1846</v>
      </c>
      <c r="B748" t="s">
        <v>1845</v>
      </c>
      <c r="C748" t="s">
        <v>1844</v>
      </c>
      <c r="E748" s="3">
        <v>25807</v>
      </c>
      <c r="F748" s="1">
        <v>7.6589999999999998</v>
      </c>
      <c r="G748" s="1">
        <v>3.9300000000000002E-2</v>
      </c>
      <c r="H748" t="s">
        <v>1843</v>
      </c>
      <c r="I748" t="s">
        <v>1842</v>
      </c>
      <c r="J748" t="s">
        <v>1841</v>
      </c>
    </row>
    <row r="749" spans="1:10" ht="25" customHeight="1">
      <c r="A749" t="s">
        <v>1840</v>
      </c>
      <c r="B749" t="s">
        <v>1839</v>
      </c>
      <c r="C749" t="s">
        <v>1838</v>
      </c>
      <c r="D749" t="s">
        <v>1837</v>
      </c>
      <c r="E749" s="3">
        <v>79651</v>
      </c>
      <c r="F749" s="1">
        <v>2.4630000000000001</v>
      </c>
      <c r="G749" s="1">
        <v>7.3499999999999998E-5</v>
      </c>
      <c r="H749" t="s">
        <v>1836</v>
      </c>
      <c r="I749" t="s">
        <v>1835</v>
      </c>
      <c r="J749" t="s">
        <v>1834</v>
      </c>
    </row>
    <row r="750" spans="1:10" ht="25" customHeight="1">
      <c r="A750" t="s">
        <v>1833</v>
      </c>
      <c r="B750" t="s">
        <v>1832</v>
      </c>
      <c r="C750" t="s">
        <v>1831</v>
      </c>
      <c r="D750" t="s">
        <v>1830</v>
      </c>
      <c r="E750" s="3">
        <v>57127</v>
      </c>
      <c r="F750" s="1">
        <v>8.3770000000000007</v>
      </c>
      <c r="G750" s="1">
        <v>9.7300000000000008E-3</v>
      </c>
      <c r="H750" t="s">
        <v>1829</v>
      </c>
      <c r="I750" t="s">
        <v>1828</v>
      </c>
      <c r="J750" t="s">
        <v>1827</v>
      </c>
    </row>
    <row r="751" spans="1:10" ht="25" customHeight="1">
      <c r="A751" t="s">
        <v>1826</v>
      </c>
      <c r="B751" t="s">
        <v>1825</v>
      </c>
      <c r="C751" t="s">
        <v>1824</v>
      </c>
      <c r="D751" t="s">
        <v>1823</v>
      </c>
      <c r="E751" s="3">
        <v>22999</v>
      </c>
      <c r="F751" s="1">
        <v>2.16</v>
      </c>
      <c r="G751" s="1">
        <v>6.3700000000000003E-5</v>
      </c>
      <c r="H751" t="s">
        <v>1822</v>
      </c>
      <c r="I751" t="s">
        <v>1821</v>
      </c>
      <c r="J751" t="s">
        <v>1820</v>
      </c>
    </row>
    <row r="752" spans="1:10" ht="25" customHeight="1">
      <c r="A752" t="s">
        <v>1819</v>
      </c>
      <c r="B752" t="s">
        <v>1818</v>
      </c>
      <c r="C752" t="s">
        <v>1817</v>
      </c>
      <c r="D752" t="s">
        <v>1816</v>
      </c>
      <c r="E752" s="3">
        <v>11035</v>
      </c>
      <c r="F752" s="1">
        <v>3.7669999999999999</v>
      </c>
      <c r="G752" s="1">
        <v>1.9599999999999999E-5</v>
      </c>
      <c r="H752" t="s">
        <v>1815</v>
      </c>
      <c r="I752" t="s">
        <v>1814</v>
      </c>
      <c r="J752" t="s">
        <v>1813</v>
      </c>
    </row>
    <row r="753" spans="1:10" ht="25" customHeight="1">
      <c r="A753" t="s">
        <v>1812</v>
      </c>
      <c r="B753" t="s">
        <v>1811</v>
      </c>
      <c r="C753" t="s">
        <v>1810</v>
      </c>
      <c r="D753" t="s">
        <v>1809</v>
      </c>
      <c r="E753" s="3">
        <v>146206</v>
      </c>
      <c r="F753" s="1">
        <v>2.125</v>
      </c>
      <c r="G753" s="1">
        <v>1.21E-2</v>
      </c>
      <c r="H753" t="s">
        <v>1808</v>
      </c>
      <c r="I753" t="s">
        <v>279</v>
      </c>
      <c r="J753" t="s">
        <v>1807</v>
      </c>
    </row>
    <row r="754" spans="1:10" ht="25" customHeight="1">
      <c r="A754" t="s">
        <v>1806</v>
      </c>
      <c r="B754" t="s">
        <v>1805</v>
      </c>
      <c r="C754" t="s">
        <v>1804</v>
      </c>
      <c r="D754" t="s">
        <v>1803</v>
      </c>
      <c r="E754" s="3">
        <v>6041</v>
      </c>
      <c r="F754" s="1">
        <v>2.2519999999999998</v>
      </c>
      <c r="G754" s="1">
        <v>1.9599999999999999E-4</v>
      </c>
      <c r="H754" t="s">
        <v>1802</v>
      </c>
      <c r="I754" t="s">
        <v>1801</v>
      </c>
      <c r="J754" t="s">
        <v>1800</v>
      </c>
    </row>
    <row r="755" spans="1:10" ht="25" customHeight="1">
      <c r="A755" t="s">
        <v>1799</v>
      </c>
      <c r="B755" t="s">
        <v>1798</v>
      </c>
      <c r="C755" t="s">
        <v>1797</v>
      </c>
      <c r="D755" t="s">
        <v>1796</v>
      </c>
      <c r="E755" s="3">
        <v>388591</v>
      </c>
      <c r="F755" s="1">
        <v>2.5430000000000001</v>
      </c>
      <c r="G755" s="1">
        <v>1.5399999999999999E-3</v>
      </c>
      <c r="H755" t="s">
        <v>1795</v>
      </c>
      <c r="I755" t="s">
        <v>1794</v>
      </c>
      <c r="J755" t="s">
        <v>1793</v>
      </c>
    </row>
    <row r="756" spans="1:10" ht="25" customHeight="1">
      <c r="A756" t="s">
        <v>1792</v>
      </c>
      <c r="B756" t="s">
        <v>1791</v>
      </c>
      <c r="C756" t="s">
        <v>1790</v>
      </c>
      <c r="D756" t="s">
        <v>1789</v>
      </c>
      <c r="E756" s="3">
        <v>94137</v>
      </c>
      <c r="F756" s="1">
        <v>2.0790000000000002</v>
      </c>
      <c r="G756" s="1">
        <v>1.3299999999999999E-2</v>
      </c>
      <c r="H756" t="s">
        <v>1788</v>
      </c>
      <c r="I756" t="s">
        <v>1787</v>
      </c>
      <c r="J756" t="s">
        <v>1786</v>
      </c>
    </row>
    <row r="757" spans="1:10" ht="25" customHeight="1">
      <c r="A757" t="s">
        <v>1785</v>
      </c>
      <c r="B757" t="s">
        <v>1784</v>
      </c>
      <c r="C757" t="s">
        <v>1783</v>
      </c>
      <c r="D757" t="s">
        <v>1782</v>
      </c>
      <c r="E757" s="3">
        <v>6229</v>
      </c>
      <c r="F757" s="1">
        <v>2.6440000000000001</v>
      </c>
      <c r="G757" s="1">
        <v>4.7800000000000003E-5</v>
      </c>
      <c r="H757" t="s">
        <v>1781</v>
      </c>
      <c r="I757" t="s">
        <v>1780</v>
      </c>
      <c r="J757" t="s">
        <v>1779</v>
      </c>
    </row>
    <row r="758" spans="1:10" ht="25" customHeight="1">
      <c r="A758" t="s">
        <v>1778</v>
      </c>
      <c r="B758" t="s">
        <v>1777</v>
      </c>
      <c r="C758" t="s">
        <v>1776</v>
      </c>
      <c r="D758" t="s">
        <v>1775</v>
      </c>
      <c r="E758" s="3">
        <v>91695</v>
      </c>
      <c r="F758" s="1">
        <v>2.0609999999999999</v>
      </c>
      <c r="G758" s="1">
        <v>9.9199999999999999E-7</v>
      </c>
      <c r="H758" t="s">
        <v>1774</v>
      </c>
      <c r="I758" t="s">
        <v>1773</v>
      </c>
      <c r="J758" t="s">
        <v>1772</v>
      </c>
    </row>
    <row r="759" spans="1:10" ht="25" customHeight="1">
      <c r="A759" t="s">
        <v>1771</v>
      </c>
      <c r="B759" t="s">
        <v>1770</v>
      </c>
      <c r="C759" t="s">
        <v>1769</v>
      </c>
      <c r="D759" t="s">
        <v>1768</v>
      </c>
      <c r="E759" s="3">
        <v>221421</v>
      </c>
      <c r="F759" s="1">
        <v>2.0470000000000002</v>
      </c>
      <c r="G759" s="1">
        <v>5.22E-6</v>
      </c>
      <c r="H759" t="s">
        <v>1767</v>
      </c>
      <c r="I759" t="s">
        <v>1766</v>
      </c>
      <c r="J759" t="s">
        <v>1765</v>
      </c>
    </row>
    <row r="760" spans="1:10" ht="25" customHeight="1">
      <c r="A760" t="s">
        <v>1764</v>
      </c>
      <c r="B760" t="s">
        <v>1763</v>
      </c>
      <c r="C760" t="s">
        <v>1762</v>
      </c>
      <c r="D760" t="s">
        <v>1761</v>
      </c>
      <c r="E760" s="3">
        <v>57402</v>
      </c>
      <c r="F760" s="1">
        <v>3.1120000000000001</v>
      </c>
      <c r="G760" s="1">
        <v>2.41E-2</v>
      </c>
      <c r="H760" t="s">
        <v>1760</v>
      </c>
      <c r="I760" t="s">
        <v>1759</v>
      </c>
      <c r="J760" t="s">
        <v>1758</v>
      </c>
    </row>
    <row r="761" spans="1:10" ht="25" customHeight="1">
      <c r="A761" t="s">
        <v>1757</v>
      </c>
      <c r="B761" t="s">
        <v>1756</v>
      </c>
      <c r="C761" t="s">
        <v>1755</v>
      </c>
      <c r="D761" t="s">
        <v>1754</v>
      </c>
      <c r="E761" s="3">
        <v>57167</v>
      </c>
      <c r="F761" s="1">
        <v>2.7490000000000001</v>
      </c>
      <c r="G761" s="1">
        <v>1.55E-4</v>
      </c>
      <c r="H761" t="s">
        <v>1753</v>
      </c>
      <c r="I761" t="s">
        <v>1752</v>
      </c>
      <c r="J761" t="s">
        <v>1751</v>
      </c>
    </row>
    <row r="762" spans="1:10" ht="25" customHeight="1">
      <c r="A762" t="s">
        <v>1750</v>
      </c>
      <c r="B762" t="s">
        <v>1749</v>
      </c>
      <c r="C762" t="s">
        <v>1748</v>
      </c>
      <c r="D762" t="s">
        <v>1747</v>
      </c>
      <c r="E762" s="3">
        <v>23098</v>
      </c>
      <c r="F762" s="1">
        <v>2.5550000000000002</v>
      </c>
      <c r="G762" s="1">
        <v>0.02</v>
      </c>
      <c r="H762" t="s">
        <v>1746</v>
      </c>
      <c r="I762" t="s">
        <v>1745</v>
      </c>
      <c r="J762" t="s">
        <v>1744</v>
      </c>
    </row>
    <row r="763" spans="1:10" ht="25" customHeight="1">
      <c r="A763" t="s">
        <v>1743</v>
      </c>
      <c r="B763" t="s">
        <v>1742</v>
      </c>
      <c r="C763" t="s">
        <v>1741</v>
      </c>
      <c r="D763" t="s">
        <v>1740</v>
      </c>
      <c r="E763" s="3">
        <v>677769</v>
      </c>
      <c r="F763" s="1">
        <v>2.0640000000000001</v>
      </c>
      <c r="G763" s="1">
        <v>2.9499999999999999E-3</v>
      </c>
      <c r="H763" t="s">
        <v>1739</v>
      </c>
      <c r="I763" t="s">
        <v>1738</v>
      </c>
      <c r="J763" t="s">
        <v>1737</v>
      </c>
    </row>
    <row r="764" spans="1:10" ht="25" customHeight="1">
      <c r="A764" t="s">
        <v>1736</v>
      </c>
      <c r="B764" t="s">
        <v>1735</v>
      </c>
      <c r="C764" t="s">
        <v>1734</v>
      </c>
      <c r="D764" t="s">
        <v>1733</v>
      </c>
      <c r="E764" s="3">
        <v>677771</v>
      </c>
      <c r="F764" s="1">
        <v>2.7639999999999998</v>
      </c>
      <c r="G764" s="1">
        <v>7.1500000000000001E-3</v>
      </c>
      <c r="H764" t="s">
        <v>1732</v>
      </c>
      <c r="I764" t="s">
        <v>1731</v>
      </c>
      <c r="J764" t="s">
        <v>1730</v>
      </c>
    </row>
    <row r="765" spans="1:10" ht="25" customHeight="1">
      <c r="A765" t="s">
        <v>1729</v>
      </c>
      <c r="B765" t="s">
        <v>1728</v>
      </c>
      <c r="C765" t="s">
        <v>1727</v>
      </c>
      <c r="D765" t="s">
        <v>1726</v>
      </c>
      <c r="E765" s="3">
        <v>284402</v>
      </c>
      <c r="F765" s="1">
        <v>2.3279999999999998</v>
      </c>
      <c r="G765" s="1">
        <v>9.1400000000000006E-3</v>
      </c>
      <c r="H765" t="s">
        <v>1725</v>
      </c>
      <c r="I765" t="s">
        <v>1724</v>
      </c>
      <c r="J765" t="s">
        <v>1723</v>
      </c>
    </row>
    <row r="766" spans="1:10" ht="25" customHeight="1">
      <c r="A766" t="s">
        <v>1722</v>
      </c>
      <c r="B766" t="s">
        <v>1721</v>
      </c>
      <c r="C766" t="s">
        <v>1720</v>
      </c>
      <c r="D766" t="s">
        <v>1719</v>
      </c>
      <c r="E766" s="3">
        <v>6328</v>
      </c>
      <c r="F766" s="1">
        <v>3.988</v>
      </c>
      <c r="G766" s="1">
        <v>6.5300000000000002E-3</v>
      </c>
      <c r="H766" t="s">
        <v>1718</v>
      </c>
      <c r="I766" t="s">
        <v>1717</v>
      </c>
      <c r="J766" t="s">
        <v>1716</v>
      </c>
    </row>
    <row r="767" spans="1:10" ht="25" customHeight="1">
      <c r="A767" t="s">
        <v>1715</v>
      </c>
      <c r="B767" t="s">
        <v>1714</v>
      </c>
      <c r="C767" t="s">
        <v>1713</v>
      </c>
      <c r="D767" t="s">
        <v>1712</v>
      </c>
      <c r="E767" s="3">
        <v>6385</v>
      </c>
      <c r="F767" s="1">
        <v>2.9580000000000002</v>
      </c>
      <c r="G767" s="1">
        <v>4.2399999999999999E-7</v>
      </c>
      <c r="H767" t="s">
        <v>1711</v>
      </c>
      <c r="I767" t="s">
        <v>1710</v>
      </c>
      <c r="J767" t="s">
        <v>1709</v>
      </c>
    </row>
    <row r="768" spans="1:10" ht="25" customHeight="1">
      <c r="A768" t="s">
        <v>1708</v>
      </c>
      <c r="B768" t="s">
        <v>1707</v>
      </c>
      <c r="C768" t="s">
        <v>1706</v>
      </c>
      <c r="D768" t="s">
        <v>1705</v>
      </c>
      <c r="E768" s="3">
        <v>10993</v>
      </c>
      <c r="F768" s="1">
        <v>3.0019999999999998</v>
      </c>
      <c r="G768" s="1">
        <v>2.24E-2</v>
      </c>
      <c r="H768" t="s">
        <v>1704</v>
      </c>
      <c r="I768" t="s">
        <v>1703</v>
      </c>
      <c r="J768" t="s">
        <v>1702</v>
      </c>
    </row>
    <row r="769" spans="1:10" ht="25" customHeight="1">
      <c r="A769" t="s">
        <v>1701</v>
      </c>
      <c r="B769" t="s">
        <v>1700</v>
      </c>
      <c r="C769" t="s">
        <v>1699</v>
      </c>
      <c r="D769" t="s">
        <v>1698</v>
      </c>
      <c r="E769" s="3">
        <v>6401</v>
      </c>
      <c r="F769" s="1">
        <v>3.3839999999999999</v>
      </c>
      <c r="G769" s="1">
        <v>6.4399999999999993E-5</v>
      </c>
      <c r="H769" t="s">
        <v>1697</v>
      </c>
      <c r="I769" t="s">
        <v>1696</v>
      </c>
      <c r="J769" t="s">
        <v>1695</v>
      </c>
    </row>
    <row r="770" spans="1:10" ht="25" customHeight="1">
      <c r="A770" t="s">
        <v>1694</v>
      </c>
      <c r="B770" t="s">
        <v>1693</v>
      </c>
      <c r="C770" t="s">
        <v>1692</v>
      </c>
      <c r="D770" t="s">
        <v>1691</v>
      </c>
      <c r="E770" s="3">
        <v>10371</v>
      </c>
      <c r="F770" s="1">
        <v>2.169</v>
      </c>
      <c r="G770" s="1">
        <v>1.01E-4</v>
      </c>
      <c r="H770" t="s">
        <v>1690</v>
      </c>
      <c r="I770" t="s">
        <v>1689</v>
      </c>
      <c r="J770" t="s">
        <v>1688</v>
      </c>
    </row>
    <row r="771" spans="1:10" ht="25" customHeight="1">
      <c r="A771" t="s">
        <v>1687</v>
      </c>
      <c r="B771" t="s">
        <v>1686</v>
      </c>
      <c r="C771" t="s">
        <v>1685</v>
      </c>
      <c r="D771" t="s">
        <v>1684</v>
      </c>
      <c r="E771" s="3">
        <v>7869</v>
      </c>
      <c r="F771" s="1">
        <v>2.113</v>
      </c>
      <c r="G771" s="1">
        <v>6.9300000000000004E-4</v>
      </c>
      <c r="H771" t="s">
        <v>1683</v>
      </c>
      <c r="I771" t="s">
        <v>1682</v>
      </c>
      <c r="J771" t="s">
        <v>1681</v>
      </c>
    </row>
    <row r="772" spans="1:10" ht="25" customHeight="1">
      <c r="A772" t="s">
        <v>1680</v>
      </c>
      <c r="B772" t="s">
        <v>1679</v>
      </c>
      <c r="C772" t="s">
        <v>1678</v>
      </c>
      <c r="D772" t="s">
        <v>1677</v>
      </c>
      <c r="E772" s="3">
        <v>10509</v>
      </c>
      <c r="F772" s="1">
        <v>2.0910000000000002</v>
      </c>
      <c r="G772" s="1">
        <v>0.03</v>
      </c>
      <c r="H772" t="s">
        <v>1676</v>
      </c>
      <c r="I772" t="s">
        <v>1675</v>
      </c>
      <c r="J772" t="s">
        <v>1674</v>
      </c>
    </row>
    <row r="773" spans="1:10" ht="25" customHeight="1">
      <c r="A773" t="s">
        <v>1673</v>
      </c>
      <c r="B773" t="s">
        <v>1672</v>
      </c>
      <c r="C773" t="s">
        <v>1671</v>
      </c>
      <c r="D773" t="s">
        <v>1670</v>
      </c>
      <c r="E773" s="3">
        <v>10505</v>
      </c>
      <c r="F773" s="1">
        <v>2.0670000000000002</v>
      </c>
      <c r="G773" s="1">
        <v>5.3799999999999997E-7</v>
      </c>
      <c r="H773" t="s">
        <v>1669</v>
      </c>
      <c r="I773" t="s">
        <v>1668</v>
      </c>
      <c r="J773" t="s">
        <v>1667</v>
      </c>
    </row>
    <row r="774" spans="1:10" ht="25" customHeight="1">
      <c r="A774" t="s">
        <v>1666</v>
      </c>
      <c r="B774" t="s">
        <v>1665</v>
      </c>
      <c r="C774" t="s">
        <v>1664</v>
      </c>
      <c r="D774" t="s">
        <v>1663</v>
      </c>
      <c r="E774" s="3">
        <v>9037</v>
      </c>
      <c r="F774" s="1">
        <v>3.117</v>
      </c>
      <c r="G774" s="1">
        <v>9.4400000000000004E-5</v>
      </c>
      <c r="H774" t="s">
        <v>1662</v>
      </c>
      <c r="I774" t="s">
        <v>1661</v>
      </c>
      <c r="J774" t="s">
        <v>1660</v>
      </c>
    </row>
    <row r="775" spans="1:10" ht="25" customHeight="1">
      <c r="A775" t="s">
        <v>1659</v>
      </c>
      <c r="B775" t="s">
        <v>1658</v>
      </c>
      <c r="C775" t="s">
        <v>1657</v>
      </c>
      <c r="D775" t="s">
        <v>1656</v>
      </c>
      <c r="E775" s="3">
        <v>26054</v>
      </c>
      <c r="F775" s="1">
        <v>2.4049999999999998</v>
      </c>
      <c r="G775" s="1">
        <v>4.7099999999999998E-3</v>
      </c>
      <c r="H775" t="s">
        <v>1655</v>
      </c>
      <c r="I775" t="s">
        <v>1654</v>
      </c>
      <c r="J775" t="s">
        <v>1653</v>
      </c>
    </row>
    <row r="776" spans="1:10" ht="25" customHeight="1">
      <c r="A776" t="s">
        <v>1652</v>
      </c>
      <c r="B776" t="s">
        <v>1651</v>
      </c>
      <c r="C776" t="s">
        <v>1650</v>
      </c>
      <c r="D776" t="s">
        <v>1649</v>
      </c>
      <c r="E776" s="3">
        <v>5270</v>
      </c>
      <c r="F776" s="1">
        <v>2.2090000000000001</v>
      </c>
      <c r="G776" s="1">
        <v>7.7599999999999996E-7</v>
      </c>
      <c r="H776" t="s">
        <v>1648</v>
      </c>
      <c r="I776" t="s">
        <v>1647</v>
      </c>
      <c r="J776" t="s">
        <v>1646</v>
      </c>
    </row>
    <row r="777" spans="1:10" ht="25" customHeight="1">
      <c r="A777" t="s">
        <v>1645</v>
      </c>
      <c r="B777" t="s">
        <v>1644</v>
      </c>
      <c r="C777" t="s">
        <v>1643</v>
      </c>
      <c r="E777" s="3">
        <v>710</v>
      </c>
      <c r="F777" s="1">
        <v>5.8869999999999996</v>
      </c>
      <c r="G777" s="1">
        <v>8.4400000000000002E-4</v>
      </c>
      <c r="H777" t="s">
        <v>1642</v>
      </c>
      <c r="I777" t="s">
        <v>1641</v>
      </c>
      <c r="J777" t="s">
        <v>1640</v>
      </c>
    </row>
    <row r="778" spans="1:10" ht="25" customHeight="1">
      <c r="A778" t="s">
        <v>1639</v>
      </c>
      <c r="B778" t="s">
        <v>1638</v>
      </c>
      <c r="C778" t="s">
        <v>1637</v>
      </c>
      <c r="D778" t="s">
        <v>1636</v>
      </c>
      <c r="E778" s="3">
        <v>56256</v>
      </c>
      <c r="F778" s="1">
        <v>5.2850000000000001</v>
      </c>
      <c r="G778" s="1">
        <v>4.4799999999999997E-8</v>
      </c>
      <c r="H778" t="s">
        <v>1635</v>
      </c>
      <c r="I778" t="s">
        <v>1634</v>
      </c>
      <c r="J778" t="s">
        <v>1633</v>
      </c>
    </row>
    <row r="779" spans="1:10" ht="25" customHeight="1">
      <c r="A779" t="s">
        <v>1632</v>
      </c>
      <c r="B779" t="s">
        <v>1631</v>
      </c>
      <c r="C779" t="s">
        <v>1630</v>
      </c>
      <c r="D779" t="s">
        <v>1629</v>
      </c>
      <c r="E779" s="3">
        <v>574036</v>
      </c>
      <c r="F779" s="1">
        <v>2.8879999999999999</v>
      </c>
      <c r="G779" s="1">
        <v>4.9599999999999999E-5</v>
      </c>
      <c r="H779" t="s">
        <v>1628</v>
      </c>
      <c r="I779" t="s">
        <v>1627</v>
      </c>
      <c r="J779" t="s">
        <v>1626</v>
      </c>
    </row>
    <row r="780" spans="1:10" ht="25" customHeight="1">
      <c r="A780" t="s">
        <v>1625</v>
      </c>
      <c r="B780" t="s">
        <v>1624</v>
      </c>
      <c r="C780" t="s">
        <v>1623</v>
      </c>
      <c r="D780" t="s">
        <v>1622</v>
      </c>
      <c r="E780" s="3">
        <v>400120</v>
      </c>
      <c r="F780" s="1">
        <v>4.3550000000000004</v>
      </c>
      <c r="G780" s="1">
        <v>3.04E-2</v>
      </c>
      <c r="H780" t="s">
        <v>1621</v>
      </c>
      <c r="I780" t="s">
        <v>1620</v>
      </c>
      <c r="J780" t="s">
        <v>1619</v>
      </c>
    </row>
    <row r="781" spans="1:10" ht="25" customHeight="1">
      <c r="A781" t="s">
        <v>1618</v>
      </c>
      <c r="B781" t="s">
        <v>1617</v>
      </c>
      <c r="C781" t="s">
        <v>1616</v>
      </c>
      <c r="D781" t="s">
        <v>1615</v>
      </c>
      <c r="E781" s="3">
        <v>26470</v>
      </c>
      <c r="F781" s="1">
        <v>2.8130000000000002</v>
      </c>
      <c r="G781" s="1">
        <v>4.0699999999999998E-7</v>
      </c>
      <c r="H781" t="s">
        <v>1614</v>
      </c>
      <c r="I781" t="s">
        <v>1613</v>
      </c>
      <c r="J781" t="s">
        <v>1612</v>
      </c>
    </row>
    <row r="782" spans="1:10" ht="25" customHeight="1">
      <c r="A782" t="s">
        <v>1611</v>
      </c>
      <c r="B782" t="s">
        <v>1610</v>
      </c>
      <c r="C782" t="s">
        <v>1609</v>
      </c>
      <c r="D782" t="s">
        <v>1608</v>
      </c>
      <c r="E782" s="3">
        <v>6422</v>
      </c>
      <c r="F782" s="1">
        <v>2.2130000000000001</v>
      </c>
      <c r="G782" s="1">
        <v>2.2900000000000001E-4</v>
      </c>
      <c r="H782" t="s">
        <v>1607</v>
      </c>
      <c r="I782" t="s">
        <v>1606</v>
      </c>
      <c r="J782" t="s">
        <v>1605</v>
      </c>
    </row>
    <row r="783" spans="1:10" ht="25" customHeight="1">
      <c r="A783" t="s">
        <v>1604</v>
      </c>
      <c r="B783" t="s">
        <v>1603</v>
      </c>
      <c r="C783" t="s">
        <v>1602</v>
      </c>
      <c r="D783" t="s">
        <v>1601</v>
      </c>
      <c r="E783" s="3">
        <v>8910</v>
      </c>
      <c r="F783" s="1">
        <v>2.2879999999999998</v>
      </c>
      <c r="G783" s="1">
        <v>3.4900000000000001E-8</v>
      </c>
      <c r="H783" t="s">
        <v>1600</v>
      </c>
      <c r="I783" t="s">
        <v>1599</v>
      </c>
      <c r="J783" t="s">
        <v>1598</v>
      </c>
    </row>
    <row r="784" spans="1:10" ht="25" customHeight="1">
      <c r="A784" t="s">
        <v>1597</v>
      </c>
      <c r="B784" t="s">
        <v>1596</v>
      </c>
      <c r="C784" t="s">
        <v>1595</v>
      </c>
      <c r="D784" t="s">
        <v>1594</v>
      </c>
      <c r="E784" s="3">
        <v>8879</v>
      </c>
      <c r="F784" s="1">
        <v>2.1850000000000001</v>
      </c>
      <c r="G784" s="1">
        <v>1.0399999999999999E-3</v>
      </c>
      <c r="H784" t="s">
        <v>1593</v>
      </c>
      <c r="I784" t="s">
        <v>1592</v>
      </c>
      <c r="J784" t="s">
        <v>1591</v>
      </c>
    </row>
    <row r="785" spans="1:10" ht="25" customHeight="1">
      <c r="A785" t="s">
        <v>1590</v>
      </c>
      <c r="B785" t="s">
        <v>1589</v>
      </c>
      <c r="C785" t="s">
        <v>1588</v>
      </c>
      <c r="D785" t="s">
        <v>1587</v>
      </c>
      <c r="E785" s="3">
        <v>79729</v>
      </c>
      <c r="F785" s="1">
        <v>3.3460000000000001</v>
      </c>
      <c r="G785" s="1">
        <v>1.17E-5</v>
      </c>
      <c r="H785" t="s">
        <v>1586</v>
      </c>
      <c r="I785" t="s">
        <v>1585</v>
      </c>
      <c r="J785" t="s">
        <v>1584</v>
      </c>
    </row>
    <row r="786" spans="1:10" ht="25" customHeight="1">
      <c r="A786" t="s">
        <v>1583</v>
      </c>
      <c r="B786" t="s">
        <v>1582</v>
      </c>
      <c r="C786" t="s">
        <v>1581</v>
      </c>
      <c r="D786" t="s">
        <v>1580</v>
      </c>
      <c r="E786" s="3">
        <v>344558</v>
      </c>
      <c r="F786" s="1">
        <v>2.3650000000000002</v>
      </c>
      <c r="G786" s="1">
        <v>1.34E-2</v>
      </c>
      <c r="H786" t="s">
        <v>1579</v>
      </c>
      <c r="I786" t="s">
        <v>1343</v>
      </c>
      <c r="J786" t="s">
        <v>1578</v>
      </c>
    </row>
    <row r="787" spans="1:10" ht="25" customHeight="1">
      <c r="A787" t="s">
        <v>1577</v>
      </c>
      <c r="B787" t="s">
        <v>1576</v>
      </c>
      <c r="C787" t="s">
        <v>1575</v>
      </c>
      <c r="D787" t="s">
        <v>1574</v>
      </c>
      <c r="E787" s="3">
        <v>152573</v>
      </c>
      <c r="F787" s="1">
        <v>4.4189999999999996</v>
      </c>
      <c r="G787" s="1">
        <v>7.5700000000000004E-6</v>
      </c>
      <c r="H787" t="s">
        <v>1573</v>
      </c>
      <c r="I787" t="s">
        <v>1572</v>
      </c>
      <c r="J787" t="s">
        <v>1571</v>
      </c>
    </row>
    <row r="788" spans="1:10" ht="25" customHeight="1">
      <c r="A788" t="s">
        <v>1570</v>
      </c>
      <c r="B788" t="s">
        <v>1569</v>
      </c>
      <c r="C788" t="s">
        <v>1568</v>
      </c>
      <c r="D788" t="s">
        <v>1567</v>
      </c>
      <c r="E788" s="3">
        <v>114132</v>
      </c>
      <c r="F788" s="1">
        <v>3.899</v>
      </c>
      <c r="G788" s="1">
        <v>1.3299999999999999E-2</v>
      </c>
      <c r="H788" t="s">
        <v>1566</v>
      </c>
      <c r="I788" t="s">
        <v>1565</v>
      </c>
      <c r="J788" t="s">
        <v>1564</v>
      </c>
    </row>
    <row r="789" spans="1:10" ht="25" customHeight="1">
      <c r="A789" t="s">
        <v>1563</v>
      </c>
      <c r="B789" t="s">
        <v>1562</v>
      </c>
      <c r="C789" t="s">
        <v>1561</v>
      </c>
      <c r="D789" t="s">
        <v>1560</v>
      </c>
      <c r="E789" s="3">
        <v>284367</v>
      </c>
      <c r="F789" s="1">
        <v>2.7759999999999998</v>
      </c>
      <c r="G789" s="1">
        <v>3.5700000000000003E-2</v>
      </c>
      <c r="H789" t="s">
        <v>1559</v>
      </c>
      <c r="I789" t="s">
        <v>1558</v>
      </c>
      <c r="J789" t="s">
        <v>1557</v>
      </c>
    </row>
    <row r="790" spans="1:10" ht="25" customHeight="1">
      <c r="A790" t="s">
        <v>1556</v>
      </c>
      <c r="B790" t="s">
        <v>1555</v>
      </c>
      <c r="C790" t="s">
        <v>1554</v>
      </c>
      <c r="D790" t="s">
        <v>1553</v>
      </c>
      <c r="E790" s="3">
        <v>162515</v>
      </c>
      <c r="F790" s="1">
        <v>2.7130000000000001</v>
      </c>
      <c r="G790" s="1">
        <v>6.3099999999999997E-6</v>
      </c>
      <c r="H790" t="s">
        <v>1552</v>
      </c>
      <c r="I790" t="s">
        <v>1551</v>
      </c>
      <c r="J790" t="s">
        <v>1550</v>
      </c>
    </row>
    <row r="791" spans="1:10" ht="25" customHeight="1">
      <c r="A791" t="s">
        <v>1549</v>
      </c>
      <c r="B791" t="s">
        <v>1548</v>
      </c>
      <c r="C791" t="s">
        <v>1547</v>
      </c>
      <c r="D791" t="s">
        <v>1546</v>
      </c>
      <c r="E791" s="3">
        <v>6509</v>
      </c>
      <c r="F791" s="1">
        <v>5.57</v>
      </c>
      <c r="G791" s="1">
        <v>1.88E-6</v>
      </c>
      <c r="H791" t="s">
        <v>1545</v>
      </c>
      <c r="I791" t="s">
        <v>585</v>
      </c>
      <c r="J791" t="s">
        <v>1544</v>
      </c>
    </row>
    <row r="792" spans="1:10" ht="25" customHeight="1">
      <c r="A792" t="s">
        <v>1543</v>
      </c>
      <c r="B792" t="s">
        <v>1542</v>
      </c>
      <c r="C792" t="s">
        <v>1541</v>
      </c>
      <c r="D792" t="s">
        <v>1540</v>
      </c>
      <c r="E792" s="3">
        <v>6512</v>
      </c>
      <c r="F792" s="1">
        <v>4.4409999999999998</v>
      </c>
      <c r="G792" s="1">
        <v>5.1900000000000004E-4</v>
      </c>
      <c r="H792" t="s">
        <v>1539</v>
      </c>
      <c r="I792" t="s">
        <v>1538</v>
      </c>
      <c r="J792" t="s">
        <v>1537</v>
      </c>
    </row>
    <row r="793" spans="1:10" ht="25" customHeight="1">
      <c r="A793" t="s">
        <v>1536</v>
      </c>
      <c r="B793" t="s">
        <v>1535</v>
      </c>
      <c r="C793" t="s">
        <v>1534</v>
      </c>
      <c r="D793" t="s">
        <v>1533</v>
      </c>
      <c r="E793" s="3">
        <v>116085</v>
      </c>
      <c r="F793" s="1">
        <v>2.9910000000000001</v>
      </c>
      <c r="G793" s="1">
        <v>1.3899999999999999E-2</v>
      </c>
      <c r="H793" t="s">
        <v>1532</v>
      </c>
      <c r="I793" t="s">
        <v>1531</v>
      </c>
      <c r="J793" t="s">
        <v>1530</v>
      </c>
    </row>
    <row r="794" spans="1:10" ht="25" customHeight="1">
      <c r="A794" t="s">
        <v>1529</v>
      </c>
      <c r="B794" t="s">
        <v>1528</v>
      </c>
      <c r="C794" t="s">
        <v>1527</v>
      </c>
      <c r="D794" t="s">
        <v>1526</v>
      </c>
      <c r="E794" s="3">
        <v>9389</v>
      </c>
      <c r="F794" s="1">
        <v>2.2250000000000001</v>
      </c>
      <c r="G794" s="1">
        <v>1.4200000000000001E-2</v>
      </c>
      <c r="H794" t="s">
        <v>1525</v>
      </c>
      <c r="I794" t="s">
        <v>1524</v>
      </c>
      <c r="J794" t="s">
        <v>1523</v>
      </c>
    </row>
    <row r="795" spans="1:10" ht="25" customHeight="1">
      <c r="A795" t="s">
        <v>1522</v>
      </c>
      <c r="B795" t="s">
        <v>1521</v>
      </c>
      <c r="C795" t="s">
        <v>1520</v>
      </c>
      <c r="D795" t="s">
        <v>1519</v>
      </c>
      <c r="E795" s="3">
        <v>63027</v>
      </c>
      <c r="F795" s="1">
        <v>2.3370000000000002</v>
      </c>
      <c r="G795" s="1">
        <v>1.32E-2</v>
      </c>
      <c r="H795" t="s">
        <v>1518</v>
      </c>
      <c r="I795" t="s">
        <v>1517</v>
      </c>
      <c r="J795" t="s">
        <v>1516</v>
      </c>
    </row>
    <row r="796" spans="1:10" ht="25" customHeight="1">
      <c r="A796" t="s">
        <v>1515</v>
      </c>
      <c r="B796" t="s">
        <v>1514</v>
      </c>
      <c r="C796" t="s">
        <v>1513</v>
      </c>
      <c r="D796" t="s">
        <v>1512</v>
      </c>
      <c r="E796" s="3">
        <v>10864</v>
      </c>
      <c r="F796" s="1">
        <v>4.1429999999999998</v>
      </c>
      <c r="G796" s="1">
        <v>5.7499999999999999E-3</v>
      </c>
      <c r="H796" t="s">
        <v>1511</v>
      </c>
      <c r="I796" t="s">
        <v>1510</v>
      </c>
      <c r="J796" t="s">
        <v>1509</v>
      </c>
    </row>
    <row r="797" spans="1:10" ht="25" customHeight="1">
      <c r="A797" t="s">
        <v>1508</v>
      </c>
      <c r="B797" t="s">
        <v>1507</v>
      </c>
      <c r="C797" t="s">
        <v>1506</v>
      </c>
      <c r="D797" t="s">
        <v>1505</v>
      </c>
      <c r="E797" s="3">
        <v>151295</v>
      </c>
      <c r="F797" s="1">
        <v>2.6659999999999999</v>
      </c>
      <c r="G797" s="1">
        <v>7.0100000000000002E-4</v>
      </c>
      <c r="H797" t="s">
        <v>1504</v>
      </c>
      <c r="I797" t="s">
        <v>1503</v>
      </c>
      <c r="J797" t="s">
        <v>1502</v>
      </c>
    </row>
    <row r="798" spans="1:10" ht="25" customHeight="1">
      <c r="A798" t="s">
        <v>1501</v>
      </c>
      <c r="B798" t="s">
        <v>1500</v>
      </c>
      <c r="C798" t="s">
        <v>1499</v>
      </c>
      <c r="D798" t="s">
        <v>1498</v>
      </c>
      <c r="E798" s="3">
        <v>284723</v>
      </c>
      <c r="F798" s="1">
        <v>2.008</v>
      </c>
      <c r="G798" s="1">
        <v>3.5899999999999999E-3</v>
      </c>
      <c r="H798" t="s">
        <v>1497</v>
      </c>
      <c r="I798" t="s">
        <v>1496</v>
      </c>
      <c r="J798" t="s">
        <v>1495</v>
      </c>
    </row>
    <row r="799" spans="1:10" ht="25" customHeight="1">
      <c r="A799" t="s">
        <v>1494</v>
      </c>
      <c r="B799" t="s">
        <v>1493</v>
      </c>
      <c r="C799" t="s">
        <v>1492</v>
      </c>
      <c r="D799" t="s">
        <v>1491</v>
      </c>
      <c r="E799" s="3">
        <v>51312</v>
      </c>
      <c r="F799" s="1">
        <v>2.1539999999999999</v>
      </c>
      <c r="G799" s="1">
        <v>2.9E-4</v>
      </c>
      <c r="H799" t="s">
        <v>1490</v>
      </c>
      <c r="I799" t="s">
        <v>1489</v>
      </c>
      <c r="J799" t="s">
        <v>1488</v>
      </c>
    </row>
    <row r="800" spans="1:10" ht="25" customHeight="1">
      <c r="A800" t="s">
        <v>1487</v>
      </c>
      <c r="B800" t="s">
        <v>1486</v>
      </c>
      <c r="C800" t="s">
        <v>1485</v>
      </c>
      <c r="D800" t="s">
        <v>1484</v>
      </c>
      <c r="E800" s="3">
        <v>6513</v>
      </c>
      <c r="F800" s="1">
        <v>9.7739999999999991</v>
      </c>
      <c r="G800" s="1">
        <v>9.8900000000000002E-6</v>
      </c>
      <c r="H800" t="s">
        <v>1483</v>
      </c>
      <c r="I800" t="s">
        <v>1482</v>
      </c>
      <c r="J800" t="s">
        <v>1481</v>
      </c>
    </row>
    <row r="801" spans="1:10" ht="25" customHeight="1">
      <c r="A801" t="s">
        <v>1480</v>
      </c>
      <c r="B801" t="s">
        <v>1479</v>
      </c>
      <c r="C801" t="s">
        <v>1478</v>
      </c>
      <c r="D801" t="s">
        <v>1477</v>
      </c>
      <c r="E801" s="3">
        <v>440584</v>
      </c>
      <c r="F801" s="1">
        <v>5.4930000000000003</v>
      </c>
      <c r="G801" s="1">
        <v>4.0900000000000002E-4</v>
      </c>
      <c r="H801" t="s">
        <v>1476</v>
      </c>
      <c r="I801" t="s">
        <v>1475</v>
      </c>
      <c r="J801" t="s">
        <v>1474</v>
      </c>
    </row>
    <row r="802" spans="1:10" ht="25" customHeight="1">
      <c r="A802" t="s">
        <v>1473</v>
      </c>
      <c r="B802" t="s">
        <v>1472</v>
      </c>
      <c r="C802" t="s">
        <v>1471</v>
      </c>
      <c r="D802" t="s">
        <v>1470</v>
      </c>
      <c r="E802" s="3">
        <v>144195</v>
      </c>
      <c r="F802" s="1">
        <v>3.5019999999999998</v>
      </c>
      <c r="G802" s="1">
        <v>1.04E-6</v>
      </c>
      <c r="H802" t="s">
        <v>1469</v>
      </c>
      <c r="I802" t="s">
        <v>1468</v>
      </c>
      <c r="J802" t="s">
        <v>1467</v>
      </c>
    </row>
    <row r="803" spans="1:10" ht="25" customHeight="1">
      <c r="A803" t="s">
        <v>1466</v>
      </c>
      <c r="B803" t="s">
        <v>1465</v>
      </c>
      <c r="C803" t="s">
        <v>1464</v>
      </c>
      <c r="D803" t="s">
        <v>1463</v>
      </c>
      <c r="E803" s="3">
        <v>6515</v>
      </c>
      <c r="F803" s="1">
        <v>2.754</v>
      </c>
      <c r="G803" s="1">
        <v>1.45E-5</v>
      </c>
      <c r="H803" t="s">
        <v>1462</v>
      </c>
      <c r="I803" t="s">
        <v>1461</v>
      </c>
      <c r="J803" t="s">
        <v>1460</v>
      </c>
    </row>
    <row r="804" spans="1:10" ht="25" customHeight="1">
      <c r="A804" t="s">
        <v>1459</v>
      </c>
      <c r="B804" t="s">
        <v>1458</v>
      </c>
      <c r="C804" t="s">
        <v>1457</v>
      </c>
      <c r="D804" t="s">
        <v>1456</v>
      </c>
      <c r="E804" s="3">
        <v>283375</v>
      </c>
      <c r="F804" s="1">
        <v>2.9359999999999999</v>
      </c>
      <c r="G804" s="1">
        <v>1.0999999999999999E-2</v>
      </c>
      <c r="H804" t="s">
        <v>1455</v>
      </c>
      <c r="I804" t="s">
        <v>1454</v>
      </c>
      <c r="J804" t="s">
        <v>1453</v>
      </c>
    </row>
    <row r="805" spans="1:10" ht="25" customHeight="1">
      <c r="A805" t="s">
        <v>1452</v>
      </c>
      <c r="B805" t="s">
        <v>1451</v>
      </c>
      <c r="C805" t="s">
        <v>1450</v>
      </c>
      <c r="D805" t="s">
        <v>1449</v>
      </c>
      <c r="E805" s="3">
        <v>6540</v>
      </c>
      <c r="F805" s="1">
        <v>3.34</v>
      </c>
      <c r="G805" s="1">
        <v>2.76E-2</v>
      </c>
      <c r="H805" t="s">
        <v>1448</v>
      </c>
      <c r="I805" t="s">
        <v>1447</v>
      </c>
      <c r="J805" t="s">
        <v>1446</v>
      </c>
    </row>
    <row r="806" spans="1:10" ht="25" customHeight="1">
      <c r="A806" t="s">
        <v>1445</v>
      </c>
      <c r="B806" t="s">
        <v>1444</v>
      </c>
      <c r="C806" t="s">
        <v>1443</v>
      </c>
      <c r="D806" t="s">
        <v>1442</v>
      </c>
      <c r="E806" s="3">
        <v>6536</v>
      </c>
      <c r="F806" s="1">
        <v>5.835</v>
      </c>
      <c r="G806" s="1">
        <v>5.9400000000000003E-8</v>
      </c>
      <c r="H806" t="s">
        <v>1441</v>
      </c>
      <c r="I806" t="s">
        <v>1440</v>
      </c>
      <c r="J806" t="s">
        <v>1439</v>
      </c>
    </row>
    <row r="807" spans="1:10" ht="25" customHeight="1">
      <c r="A807" t="s">
        <v>1438</v>
      </c>
      <c r="B807" t="s">
        <v>1437</v>
      </c>
      <c r="C807" t="s">
        <v>1436</v>
      </c>
      <c r="D807" t="s">
        <v>1435</v>
      </c>
      <c r="E807" s="3">
        <v>6542</v>
      </c>
      <c r="F807" s="1">
        <v>4.3090000000000002</v>
      </c>
      <c r="G807" s="1">
        <v>1.1999999999999999E-6</v>
      </c>
      <c r="H807" t="s">
        <v>1434</v>
      </c>
      <c r="I807" t="s">
        <v>1433</v>
      </c>
      <c r="J807" t="s">
        <v>1432</v>
      </c>
    </row>
    <row r="808" spans="1:10" ht="25" customHeight="1">
      <c r="A808" t="s">
        <v>1431</v>
      </c>
      <c r="B808" t="s">
        <v>1430</v>
      </c>
      <c r="C808" t="s">
        <v>1429</v>
      </c>
      <c r="D808" t="s">
        <v>1428</v>
      </c>
      <c r="E808" s="3">
        <v>8140</v>
      </c>
      <c r="F808" s="1">
        <v>3.008</v>
      </c>
      <c r="G808" s="1">
        <v>3.5400000000000002E-7</v>
      </c>
      <c r="H808" t="s">
        <v>1427</v>
      </c>
      <c r="I808" t="s">
        <v>1426</v>
      </c>
      <c r="J808" t="s">
        <v>1425</v>
      </c>
    </row>
    <row r="809" spans="1:10" ht="25" customHeight="1">
      <c r="A809" t="s">
        <v>1424</v>
      </c>
      <c r="B809" t="s">
        <v>1423</v>
      </c>
      <c r="C809" t="s">
        <v>1422</v>
      </c>
      <c r="D809" t="s">
        <v>1421</v>
      </c>
      <c r="E809" s="3">
        <v>81796</v>
      </c>
      <c r="F809" s="1">
        <v>4.0599999999999996</v>
      </c>
      <c r="G809" s="1">
        <v>3.9100000000000003E-3</v>
      </c>
      <c r="H809" t="s">
        <v>1420</v>
      </c>
      <c r="I809" t="s">
        <v>1419</v>
      </c>
      <c r="J809" t="s">
        <v>1418</v>
      </c>
    </row>
    <row r="810" spans="1:10" ht="25" customHeight="1">
      <c r="A810" t="s">
        <v>1417</v>
      </c>
      <c r="B810" t="s">
        <v>1416</v>
      </c>
      <c r="C810" t="s">
        <v>1415</v>
      </c>
      <c r="D810" t="s">
        <v>1414</v>
      </c>
      <c r="E810" s="3">
        <v>200172</v>
      </c>
      <c r="F810" s="1">
        <v>2.9609999999999999</v>
      </c>
      <c r="G810" s="1">
        <v>4.9500000000000004E-3</v>
      </c>
      <c r="H810" t="s">
        <v>1413</v>
      </c>
      <c r="I810" t="s">
        <v>1412</v>
      </c>
      <c r="J810" t="s">
        <v>1411</v>
      </c>
    </row>
    <row r="811" spans="1:10" ht="25" customHeight="1">
      <c r="A811" t="s">
        <v>1410</v>
      </c>
      <c r="B811" t="s">
        <v>1409</v>
      </c>
      <c r="C811" t="s">
        <v>1408</v>
      </c>
      <c r="D811" t="s">
        <v>1407</v>
      </c>
      <c r="E811" s="3">
        <v>6585</v>
      </c>
      <c r="F811" s="1">
        <v>4.1020000000000003</v>
      </c>
      <c r="G811" s="1">
        <v>1.49E-2</v>
      </c>
      <c r="H811" t="s">
        <v>1406</v>
      </c>
      <c r="I811" t="s">
        <v>1405</v>
      </c>
      <c r="J811" t="s">
        <v>1404</v>
      </c>
    </row>
    <row r="812" spans="1:10" ht="25" customHeight="1">
      <c r="A812" t="s">
        <v>1403</v>
      </c>
      <c r="B812" t="s">
        <v>1402</v>
      </c>
      <c r="C812" t="s">
        <v>1401</v>
      </c>
      <c r="D812" t="s">
        <v>1400</v>
      </c>
      <c r="E812" s="3">
        <v>6586</v>
      </c>
      <c r="F812" s="1">
        <v>2.1429999999999998</v>
      </c>
      <c r="G812" s="1">
        <v>1.34E-4</v>
      </c>
      <c r="H812" t="s">
        <v>1399</v>
      </c>
      <c r="I812" t="s">
        <v>1398</v>
      </c>
      <c r="J812" t="s">
        <v>1397</v>
      </c>
    </row>
    <row r="813" spans="1:10" ht="25" customHeight="1">
      <c r="A813" t="s">
        <v>1396</v>
      </c>
      <c r="B813" t="s">
        <v>1395</v>
      </c>
      <c r="C813" t="s">
        <v>1394</v>
      </c>
      <c r="D813" t="s">
        <v>1393</v>
      </c>
      <c r="E813" s="3">
        <v>26050</v>
      </c>
      <c r="F813" s="1">
        <v>2.06</v>
      </c>
      <c r="G813" s="1">
        <v>3.2199999999999999E-2</v>
      </c>
      <c r="H813" t="s">
        <v>1392</v>
      </c>
      <c r="I813" t="s">
        <v>1391</v>
      </c>
      <c r="J813" t="s">
        <v>1390</v>
      </c>
    </row>
    <row r="814" spans="1:10" ht="25" customHeight="1">
      <c r="A814" t="s">
        <v>1389</v>
      </c>
      <c r="B814" t="s">
        <v>1388</v>
      </c>
      <c r="C814" t="s">
        <v>1387</v>
      </c>
      <c r="D814" t="s">
        <v>1386</v>
      </c>
      <c r="E814" s="3">
        <v>4092</v>
      </c>
      <c r="F814" s="1">
        <v>5.0960000000000001</v>
      </c>
      <c r="G814" s="1">
        <v>1.99E-6</v>
      </c>
      <c r="H814" t="s">
        <v>1385</v>
      </c>
      <c r="I814" t="s">
        <v>1384</v>
      </c>
      <c r="J814" t="s">
        <v>1383</v>
      </c>
    </row>
    <row r="815" spans="1:10" ht="25" customHeight="1">
      <c r="A815" t="s">
        <v>1382</v>
      </c>
      <c r="B815" t="s">
        <v>1381</v>
      </c>
      <c r="C815" t="s">
        <v>1380</v>
      </c>
      <c r="D815" t="s">
        <v>1379</v>
      </c>
      <c r="E815" s="3">
        <v>341346</v>
      </c>
      <c r="F815" s="1">
        <v>3.379</v>
      </c>
      <c r="G815" s="1">
        <v>5.6200000000000004E-6</v>
      </c>
      <c r="H815" t="s">
        <v>1378</v>
      </c>
      <c r="I815" t="s">
        <v>1377</v>
      </c>
      <c r="J815" t="s">
        <v>1376</v>
      </c>
    </row>
    <row r="816" spans="1:10" ht="25" customHeight="1">
      <c r="A816" t="s">
        <v>1375</v>
      </c>
      <c r="B816" t="s">
        <v>1374</v>
      </c>
      <c r="C816" t="s">
        <v>1373</v>
      </c>
      <c r="D816" t="s">
        <v>1372</v>
      </c>
      <c r="E816" s="3">
        <v>147670</v>
      </c>
      <c r="F816" s="1">
        <v>2.4129999999999998</v>
      </c>
      <c r="G816" s="1">
        <v>5.0300000000000001E-6</v>
      </c>
      <c r="H816" t="s">
        <v>1371</v>
      </c>
      <c r="I816" t="s">
        <v>1370</v>
      </c>
      <c r="J816" t="s">
        <v>1369</v>
      </c>
    </row>
    <row r="817" spans="1:10" ht="25" customHeight="1">
      <c r="A817" t="s">
        <v>1368</v>
      </c>
      <c r="B817" t="s">
        <v>1367</v>
      </c>
      <c r="C817" t="s">
        <v>1366</v>
      </c>
      <c r="D817" t="s">
        <v>1365</v>
      </c>
      <c r="E817" s="3">
        <v>284422</v>
      </c>
      <c r="F817" s="1">
        <v>5.5250000000000004</v>
      </c>
      <c r="G817" s="1">
        <v>4.9100000000000003E-3</v>
      </c>
      <c r="H817" t="s">
        <v>1364</v>
      </c>
      <c r="I817" t="s">
        <v>1363</v>
      </c>
      <c r="J817" t="s">
        <v>1362</v>
      </c>
    </row>
    <row r="818" spans="1:10" ht="25" customHeight="1">
      <c r="A818" t="s">
        <v>1361</v>
      </c>
      <c r="B818" t="s">
        <v>1360</v>
      </c>
      <c r="C818" t="s">
        <v>1359</v>
      </c>
      <c r="D818" t="s">
        <v>1358</v>
      </c>
      <c r="E818" s="3">
        <v>100505806</v>
      </c>
      <c r="F818" s="1">
        <v>3.016</v>
      </c>
      <c r="G818" s="1">
        <v>7.5000000000000002E-4</v>
      </c>
      <c r="H818" t="s">
        <v>1357</v>
      </c>
      <c r="I818" t="s">
        <v>1356</v>
      </c>
      <c r="J818" t="s">
        <v>1355</v>
      </c>
    </row>
    <row r="819" spans="1:10" ht="25" customHeight="1">
      <c r="A819" t="s">
        <v>1354</v>
      </c>
      <c r="B819" t="s">
        <v>1353</v>
      </c>
      <c r="C819" t="s">
        <v>1352</v>
      </c>
      <c r="D819" t="s">
        <v>1351</v>
      </c>
      <c r="E819" s="3">
        <v>677829</v>
      </c>
      <c r="F819" s="1">
        <v>2.0529999999999999</v>
      </c>
      <c r="G819" s="1">
        <v>3.5E-4</v>
      </c>
      <c r="H819" t="s">
        <v>1350</v>
      </c>
      <c r="I819" t="s">
        <v>1349</v>
      </c>
      <c r="J819" t="s">
        <v>1348</v>
      </c>
    </row>
    <row r="820" spans="1:10" ht="25" customHeight="1">
      <c r="A820" t="s">
        <v>1347</v>
      </c>
      <c r="B820" t="s">
        <v>1346</v>
      </c>
      <c r="C820" t="s">
        <v>1345</v>
      </c>
      <c r="E820" s="3">
        <v>100113384</v>
      </c>
      <c r="F820" s="1">
        <v>2.3690000000000002</v>
      </c>
      <c r="G820" s="1">
        <v>3.1599999999999998E-4</v>
      </c>
      <c r="H820" t="s">
        <v>1344</v>
      </c>
      <c r="I820" t="s">
        <v>1343</v>
      </c>
      <c r="J820" t="s">
        <v>1342</v>
      </c>
    </row>
    <row r="821" spans="1:10" ht="25" customHeight="1">
      <c r="A821" t="s">
        <v>1341</v>
      </c>
      <c r="B821" t="s">
        <v>1340</v>
      </c>
      <c r="C821" t="s">
        <v>1339</v>
      </c>
      <c r="D821" t="s">
        <v>1338</v>
      </c>
      <c r="E821" s="3">
        <v>257364</v>
      </c>
      <c r="F821" s="1">
        <v>2.569</v>
      </c>
      <c r="G821" s="1">
        <v>8.0799999999999999E-5</v>
      </c>
      <c r="H821" t="s">
        <v>1337</v>
      </c>
      <c r="I821" t="s">
        <v>1336</v>
      </c>
      <c r="J821" t="s">
        <v>1335</v>
      </c>
    </row>
    <row r="822" spans="1:10" ht="25" customHeight="1">
      <c r="A822" t="s">
        <v>1334</v>
      </c>
      <c r="B822" t="s">
        <v>1333</v>
      </c>
      <c r="C822" t="s">
        <v>1332</v>
      </c>
      <c r="D822" t="s">
        <v>1331</v>
      </c>
      <c r="E822" s="3">
        <v>57537</v>
      </c>
      <c r="F822" s="1">
        <v>4.9550000000000001</v>
      </c>
      <c r="G822" s="1">
        <v>7.85E-4</v>
      </c>
      <c r="H822" t="s">
        <v>1330</v>
      </c>
      <c r="I822" t="s">
        <v>1329</v>
      </c>
      <c r="J822" t="s">
        <v>1328</v>
      </c>
    </row>
    <row r="823" spans="1:10" ht="25" customHeight="1">
      <c r="A823" t="s">
        <v>1327</v>
      </c>
      <c r="B823" t="s">
        <v>1326</v>
      </c>
      <c r="C823" t="s">
        <v>1325</v>
      </c>
      <c r="D823" t="s">
        <v>1324</v>
      </c>
      <c r="E823" s="3">
        <v>389852</v>
      </c>
      <c r="F823" s="1">
        <v>3.4350000000000001</v>
      </c>
      <c r="G823" s="1">
        <v>2.4E-2</v>
      </c>
      <c r="H823" t="s">
        <v>1323</v>
      </c>
      <c r="I823" t="s">
        <v>1322</v>
      </c>
      <c r="J823" t="s">
        <v>1321</v>
      </c>
    </row>
    <row r="824" spans="1:10" ht="25" customHeight="1">
      <c r="A824" t="s">
        <v>1320</v>
      </c>
      <c r="B824" t="s">
        <v>1319</v>
      </c>
      <c r="C824" t="s">
        <v>1318</v>
      </c>
      <c r="D824" t="s">
        <v>1317</v>
      </c>
      <c r="E824" s="3">
        <v>6676</v>
      </c>
      <c r="F824" s="1">
        <v>2.66</v>
      </c>
      <c r="G824" s="1">
        <v>4.8500000000000002E-7</v>
      </c>
      <c r="H824" t="s">
        <v>1316</v>
      </c>
      <c r="I824" t="s">
        <v>1315</v>
      </c>
      <c r="J824" t="s">
        <v>1314</v>
      </c>
    </row>
    <row r="825" spans="1:10" ht="25" customHeight="1">
      <c r="A825" t="s">
        <v>1313</v>
      </c>
      <c r="B825" t="s">
        <v>1312</v>
      </c>
      <c r="C825" t="s">
        <v>1311</v>
      </c>
      <c r="D825" t="s">
        <v>1310</v>
      </c>
      <c r="E825" s="3">
        <v>26206</v>
      </c>
      <c r="F825" s="1">
        <v>2.0979999999999999</v>
      </c>
      <c r="G825" s="1">
        <v>5.4000000000000003E-3</v>
      </c>
      <c r="H825" t="s">
        <v>1309</v>
      </c>
      <c r="I825" t="s">
        <v>1308</v>
      </c>
      <c r="J825" t="s">
        <v>1307</v>
      </c>
    </row>
    <row r="826" spans="1:10" ht="25" customHeight="1">
      <c r="A826" t="s">
        <v>1306</v>
      </c>
      <c r="B826" t="s">
        <v>1305</v>
      </c>
      <c r="C826" t="s">
        <v>1304</v>
      </c>
      <c r="D826" t="s">
        <v>1303</v>
      </c>
      <c r="E826" s="3">
        <v>348761</v>
      </c>
      <c r="F826" s="1">
        <v>2.5150000000000001</v>
      </c>
      <c r="G826" s="1">
        <v>1.46E-2</v>
      </c>
      <c r="H826" t="s">
        <v>1302</v>
      </c>
      <c r="I826" t="s">
        <v>1301</v>
      </c>
      <c r="J826" t="s">
        <v>1300</v>
      </c>
    </row>
    <row r="827" spans="1:10" ht="25" customHeight="1">
      <c r="A827" t="s">
        <v>1299</v>
      </c>
      <c r="B827" t="s">
        <v>1298</v>
      </c>
      <c r="C827" t="s">
        <v>1297</v>
      </c>
      <c r="D827" t="s">
        <v>1296</v>
      </c>
      <c r="E827" s="3">
        <v>388182</v>
      </c>
      <c r="F827" s="1">
        <v>2.79</v>
      </c>
      <c r="G827" s="1">
        <v>4.9599999999999998E-2</v>
      </c>
      <c r="H827" t="s">
        <v>1295</v>
      </c>
      <c r="I827" t="s">
        <v>1294</v>
      </c>
      <c r="J827" t="s">
        <v>1293</v>
      </c>
    </row>
    <row r="828" spans="1:10" ht="25" customHeight="1">
      <c r="A828" t="s">
        <v>1292</v>
      </c>
      <c r="B828" t="s">
        <v>1291</v>
      </c>
      <c r="C828" t="s">
        <v>1290</v>
      </c>
      <c r="D828" t="s">
        <v>1289</v>
      </c>
      <c r="E828" s="3">
        <v>441272</v>
      </c>
      <c r="F828" s="1">
        <v>2.7349999999999999</v>
      </c>
      <c r="G828" s="1">
        <v>8.5000000000000006E-3</v>
      </c>
      <c r="H828" t="s">
        <v>1288</v>
      </c>
      <c r="I828" t="s">
        <v>1287</v>
      </c>
      <c r="J828" t="s">
        <v>1286</v>
      </c>
    </row>
    <row r="829" spans="1:10" ht="25" customHeight="1">
      <c r="A829" t="s">
        <v>1285</v>
      </c>
      <c r="B829" t="s">
        <v>1284</v>
      </c>
      <c r="C829" t="s">
        <v>1283</v>
      </c>
      <c r="D829" t="s">
        <v>1282</v>
      </c>
      <c r="E829" s="3">
        <v>10653</v>
      </c>
      <c r="F829" s="1">
        <v>2.0830000000000002</v>
      </c>
      <c r="G829" s="1">
        <v>1.65E-3</v>
      </c>
      <c r="H829" t="s">
        <v>1281</v>
      </c>
      <c r="I829" t="s">
        <v>1280</v>
      </c>
      <c r="J829" t="s">
        <v>1279</v>
      </c>
    </row>
    <row r="830" spans="1:10" ht="25" customHeight="1">
      <c r="A830" t="s">
        <v>1278</v>
      </c>
      <c r="B830" t="s">
        <v>1277</v>
      </c>
      <c r="C830" t="s">
        <v>1276</v>
      </c>
      <c r="D830" t="s">
        <v>1275</v>
      </c>
      <c r="E830" s="3">
        <v>6693</v>
      </c>
      <c r="F830" s="1">
        <v>2.7189999999999999</v>
      </c>
      <c r="G830" s="1">
        <v>3.4700000000000002E-2</v>
      </c>
      <c r="H830" t="s">
        <v>1274</v>
      </c>
      <c r="I830" t="s">
        <v>1273</v>
      </c>
      <c r="J830" t="s">
        <v>1272</v>
      </c>
    </row>
    <row r="831" spans="1:10" ht="25" customHeight="1">
      <c r="A831" t="s">
        <v>1271</v>
      </c>
      <c r="B831" t="s">
        <v>1270</v>
      </c>
      <c r="C831" t="s">
        <v>1269</v>
      </c>
      <c r="D831" t="s">
        <v>1268</v>
      </c>
      <c r="E831" s="3">
        <v>9806</v>
      </c>
      <c r="F831" s="1">
        <v>3.2949999999999999</v>
      </c>
      <c r="G831" s="1">
        <v>2.2299999999999998E-6</v>
      </c>
      <c r="H831" t="s">
        <v>1267</v>
      </c>
      <c r="I831" t="s">
        <v>1266</v>
      </c>
      <c r="J831" t="s">
        <v>1265</v>
      </c>
    </row>
    <row r="832" spans="1:10" ht="25" customHeight="1">
      <c r="A832" t="s">
        <v>1264</v>
      </c>
      <c r="B832" t="s">
        <v>1263</v>
      </c>
      <c r="C832" t="s">
        <v>1262</v>
      </c>
      <c r="D832" t="s">
        <v>1261</v>
      </c>
      <c r="E832" s="3">
        <v>50859</v>
      </c>
      <c r="F832" s="1">
        <v>2.06</v>
      </c>
      <c r="G832" s="1">
        <v>4.5499999999999996E-6</v>
      </c>
      <c r="H832" t="s">
        <v>1260</v>
      </c>
      <c r="I832" t="s">
        <v>1259</v>
      </c>
      <c r="J832" t="s">
        <v>1258</v>
      </c>
    </row>
    <row r="833" spans="1:10" ht="25" customHeight="1">
      <c r="A833" t="s">
        <v>1257</v>
      </c>
      <c r="B833" t="s">
        <v>1256</v>
      </c>
      <c r="C833" t="s">
        <v>1255</v>
      </c>
      <c r="D833" t="s">
        <v>1254</v>
      </c>
      <c r="E833" s="3">
        <v>10610</v>
      </c>
      <c r="F833" s="1">
        <v>2.4590000000000001</v>
      </c>
      <c r="G833" s="1">
        <v>5.4999999999999997E-3</v>
      </c>
      <c r="H833" t="s">
        <v>1253</v>
      </c>
      <c r="I833" t="s">
        <v>1252</v>
      </c>
      <c r="J833" t="s">
        <v>1251</v>
      </c>
    </row>
    <row r="834" spans="1:10" ht="25" customHeight="1">
      <c r="A834" t="s">
        <v>1250</v>
      </c>
      <c r="B834" t="s">
        <v>1249</v>
      </c>
      <c r="C834" t="s">
        <v>1248</v>
      </c>
      <c r="D834" t="s">
        <v>1247</v>
      </c>
      <c r="E834" s="3">
        <v>57519</v>
      </c>
      <c r="F834" s="1">
        <v>3.2309999999999999</v>
      </c>
      <c r="G834" s="1">
        <v>2.8500000000000001E-2</v>
      </c>
      <c r="H834" t="s">
        <v>1246</v>
      </c>
      <c r="I834" t="s">
        <v>1245</v>
      </c>
      <c r="J834" t="s">
        <v>1244</v>
      </c>
    </row>
    <row r="835" spans="1:10" ht="25" customHeight="1">
      <c r="A835" t="s">
        <v>1243</v>
      </c>
      <c r="B835" t="s">
        <v>1242</v>
      </c>
      <c r="C835" t="s">
        <v>1241</v>
      </c>
      <c r="D835" t="s">
        <v>1240</v>
      </c>
      <c r="E835" s="3">
        <v>8614</v>
      </c>
      <c r="F835" s="1">
        <v>11</v>
      </c>
      <c r="G835" s="1">
        <v>4.9400000000000001E-6</v>
      </c>
      <c r="H835" t="s">
        <v>1239</v>
      </c>
      <c r="I835" t="s">
        <v>1238</v>
      </c>
      <c r="J835" t="s">
        <v>1237</v>
      </c>
    </row>
    <row r="836" spans="1:10" ht="25" customHeight="1">
      <c r="A836" t="s">
        <v>1236</v>
      </c>
      <c r="B836" t="s">
        <v>1235</v>
      </c>
      <c r="C836" t="s">
        <v>1234</v>
      </c>
      <c r="D836" t="s">
        <v>1233</v>
      </c>
      <c r="E836" s="3">
        <v>50861</v>
      </c>
      <c r="F836" s="1">
        <v>2.16</v>
      </c>
      <c r="G836" s="1">
        <v>8.2900000000000005E-3</v>
      </c>
      <c r="H836" t="s">
        <v>1232</v>
      </c>
      <c r="I836" t="s">
        <v>1231</v>
      </c>
      <c r="J836" t="s">
        <v>1230</v>
      </c>
    </row>
    <row r="837" spans="1:10" ht="25" customHeight="1">
      <c r="A837" t="s">
        <v>1229</v>
      </c>
      <c r="B837" t="s">
        <v>1228</v>
      </c>
      <c r="C837" t="s">
        <v>1227</v>
      </c>
      <c r="D837" t="s">
        <v>1226</v>
      </c>
      <c r="E837" s="3">
        <v>23213</v>
      </c>
      <c r="F837" s="1">
        <v>2.0830000000000002</v>
      </c>
      <c r="G837" s="1">
        <v>8.7500000000000002E-4</v>
      </c>
      <c r="H837" t="s">
        <v>1225</v>
      </c>
      <c r="I837" t="s">
        <v>1224</v>
      </c>
      <c r="J837" t="s">
        <v>1223</v>
      </c>
    </row>
    <row r="838" spans="1:10" ht="25" customHeight="1">
      <c r="A838" t="s">
        <v>1222</v>
      </c>
      <c r="B838" t="s">
        <v>1221</v>
      </c>
      <c r="C838" t="s">
        <v>1220</v>
      </c>
      <c r="D838" t="s">
        <v>1219</v>
      </c>
      <c r="E838" s="3">
        <v>6783</v>
      </c>
      <c r="F838" s="1">
        <v>6.952</v>
      </c>
      <c r="G838" s="1">
        <v>5.5800000000000001E-5</v>
      </c>
      <c r="H838" t="s">
        <v>1218</v>
      </c>
      <c r="I838" t="s">
        <v>1002</v>
      </c>
      <c r="J838" t="s">
        <v>1217</v>
      </c>
    </row>
    <row r="839" spans="1:10" ht="25" customHeight="1">
      <c r="A839" t="s">
        <v>1216</v>
      </c>
      <c r="B839" t="s">
        <v>1215</v>
      </c>
      <c r="C839" t="s">
        <v>1214</v>
      </c>
      <c r="D839" t="s">
        <v>1213</v>
      </c>
      <c r="E839" s="3">
        <v>140732</v>
      </c>
      <c r="F839" s="1">
        <v>3.294</v>
      </c>
      <c r="G839" s="1">
        <v>7.45E-3</v>
      </c>
      <c r="H839" t="s">
        <v>1212</v>
      </c>
      <c r="I839" t="s">
        <v>1211</v>
      </c>
      <c r="J839" t="s">
        <v>1210</v>
      </c>
    </row>
    <row r="840" spans="1:10" ht="25" customHeight="1">
      <c r="A840" t="s">
        <v>1209</v>
      </c>
      <c r="B840" t="s">
        <v>1208</v>
      </c>
      <c r="C840" t="s">
        <v>1207</v>
      </c>
      <c r="D840" t="s">
        <v>1206</v>
      </c>
      <c r="E840" s="3">
        <v>84787</v>
      </c>
      <c r="F840" s="1">
        <v>11.6</v>
      </c>
      <c r="G840" s="1">
        <v>2.52E-2</v>
      </c>
      <c r="H840" t="s">
        <v>1205</v>
      </c>
      <c r="I840" t="s">
        <v>1204</v>
      </c>
      <c r="J840" t="s">
        <v>1203</v>
      </c>
    </row>
    <row r="841" spans="1:10" ht="25" customHeight="1">
      <c r="A841" t="s">
        <v>1202</v>
      </c>
      <c r="B841" t="s">
        <v>1201</v>
      </c>
      <c r="C841" t="s">
        <v>1200</v>
      </c>
      <c r="D841" t="s">
        <v>1199</v>
      </c>
      <c r="E841" s="3">
        <v>23345</v>
      </c>
      <c r="F841" s="1">
        <v>2.68</v>
      </c>
      <c r="G841" s="1">
        <v>2.2499999999999999E-2</v>
      </c>
      <c r="H841" t="s">
        <v>1198</v>
      </c>
      <c r="I841" t="s">
        <v>1197</v>
      </c>
      <c r="J841" t="s">
        <v>1196</v>
      </c>
    </row>
    <row r="842" spans="1:10" ht="25" customHeight="1">
      <c r="A842" t="s">
        <v>1195</v>
      </c>
      <c r="B842" t="s">
        <v>1194</v>
      </c>
      <c r="C842" t="s">
        <v>1193</v>
      </c>
      <c r="D842" t="s">
        <v>1192</v>
      </c>
      <c r="E842" s="3">
        <v>11346</v>
      </c>
      <c r="F842" s="1">
        <v>2.2549999999999999</v>
      </c>
      <c r="G842" s="1">
        <v>2.0100000000000001E-5</v>
      </c>
      <c r="H842" t="s">
        <v>1191</v>
      </c>
      <c r="I842" t="s">
        <v>1190</v>
      </c>
      <c r="J842" t="s">
        <v>1189</v>
      </c>
    </row>
    <row r="843" spans="1:10" ht="25" customHeight="1">
      <c r="A843" t="s">
        <v>1188</v>
      </c>
      <c r="B843" t="s">
        <v>1187</v>
      </c>
      <c r="C843" t="s">
        <v>1186</v>
      </c>
      <c r="D843" t="s">
        <v>1185</v>
      </c>
      <c r="E843" s="3">
        <v>79933</v>
      </c>
      <c r="F843" s="1">
        <v>3.7469999999999999</v>
      </c>
      <c r="G843" s="1">
        <v>1.47E-2</v>
      </c>
      <c r="H843" t="s">
        <v>1184</v>
      </c>
      <c r="I843" t="s">
        <v>1183</v>
      </c>
      <c r="J843" t="s">
        <v>1182</v>
      </c>
    </row>
    <row r="844" spans="1:10" ht="25" customHeight="1">
      <c r="A844" t="s">
        <v>1181</v>
      </c>
      <c r="B844" t="s">
        <v>1180</v>
      </c>
      <c r="C844" t="s">
        <v>1179</v>
      </c>
      <c r="D844" t="s">
        <v>1178</v>
      </c>
      <c r="E844" s="3">
        <v>51760</v>
      </c>
      <c r="F844" s="1">
        <v>3.5489999999999999</v>
      </c>
      <c r="G844" s="1">
        <v>9.8200000000000002E-4</v>
      </c>
      <c r="H844" t="s">
        <v>1177</v>
      </c>
      <c r="I844" t="s">
        <v>1176</v>
      </c>
      <c r="J844" t="s">
        <v>1175</v>
      </c>
    </row>
    <row r="845" spans="1:10" ht="25" customHeight="1">
      <c r="A845" t="s">
        <v>1174</v>
      </c>
      <c r="B845" t="s">
        <v>1173</v>
      </c>
      <c r="C845" t="s">
        <v>1172</v>
      </c>
      <c r="D845" t="s">
        <v>1171</v>
      </c>
      <c r="E845" s="3">
        <v>54843</v>
      </c>
      <c r="F845" s="1">
        <v>8.8030000000000008</v>
      </c>
      <c r="G845" s="1">
        <v>7.7100000000000004E-5</v>
      </c>
      <c r="H845" t="s">
        <v>1170</v>
      </c>
      <c r="I845" t="s">
        <v>1065</v>
      </c>
      <c r="J845" t="s">
        <v>1169</v>
      </c>
    </row>
    <row r="846" spans="1:10" ht="25" customHeight="1">
      <c r="A846" t="s">
        <v>1168</v>
      </c>
      <c r="B846" t="s">
        <v>1167</v>
      </c>
      <c r="C846" t="s">
        <v>1166</v>
      </c>
      <c r="D846" t="s">
        <v>1165</v>
      </c>
      <c r="E846" s="3">
        <v>100506161</v>
      </c>
      <c r="F846" s="1">
        <v>2.5409999999999999</v>
      </c>
      <c r="G846" s="1">
        <v>4.7600000000000003E-3</v>
      </c>
      <c r="H846" t="s">
        <v>1164</v>
      </c>
      <c r="I846" t="s">
        <v>1163</v>
      </c>
      <c r="J846" t="s">
        <v>1162</v>
      </c>
    </row>
    <row r="847" spans="1:10" ht="25" customHeight="1">
      <c r="A847" t="s">
        <v>1161</v>
      </c>
      <c r="B847" t="s">
        <v>1160</v>
      </c>
      <c r="C847" t="s">
        <v>1159</v>
      </c>
      <c r="D847" t="s">
        <v>1158</v>
      </c>
      <c r="E847" s="3">
        <v>374403</v>
      </c>
      <c r="F847" s="1">
        <v>2.5169999999999999</v>
      </c>
      <c r="G847" s="1">
        <v>3.1300000000000001E-2</v>
      </c>
      <c r="H847" t="s">
        <v>1157</v>
      </c>
      <c r="I847" t="s">
        <v>1156</v>
      </c>
      <c r="J847" t="s">
        <v>1155</v>
      </c>
    </row>
    <row r="848" spans="1:10" ht="25" customHeight="1">
      <c r="A848" t="s">
        <v>1154</v>
      </c>
      <c r="B848" t="s">
        <v>1153</v>
      </c>
      <c r="C848" t="s">
        <v>1152</v>
      </c>
      <c r="D848" t="s">
        <v>1151</v>
      </c>
      <c r="E848" s="3">
        <v>9095</v>
      </c>
      <c r="F848" s="1">
        <v>2.1949999999999998</v>
      </c>
      <c r="G848" s="1">
        <v>1.6399999999999999E-5</v>
      </c>
      <c r="H848" t="s">
        <v>1150</v>
      </c>
      <c r="I848" t="s">
        <v>1149</v>
      </c>
      <c r="J848" t="s">
        <v>1148</v>
      </c>
    </row>
    <row r="849" spans="1:10" ht="25" customHeight="1">
      <c r="A849" t="s">
        <v>1147</v>
      </c>
      <c r="B849" t="s">
        <v>1146</v>
      </c>
      <c r="C849" t="s">
        <v>1145</v>
      </c>
      <c r="D849" t="s">
        <v>1144</v>
      </c>
      <c r="E849" s="3">
        <v>6926</v>
      </c>
      <c r="F849" s="1">
        <v>6.1</v>
      </c>
      <c r="G849" s="1">
        <v>2.6899999999999998E-4</v>
      </c>
      <c r="H849" t="s">
        <v>1143</v>
      </c>
      <c r="I849" t="s">
        <v>1142</v>
      </c>
      <c r="J849" t="s">
        <v>1141</v>
      </c>
    </row>
    <row r="850" spans="1:10" ht="25" customHeight="1">
      <c r="A850" t="s">
        <v>1140</v>
      </c>
      <c r="B850" t="s">
        <v>1139</v>
      </c>
      <c r="C850" t="s">
        <v>1138</v>
      </c>
      <c r="D850" t="s">
        <v>1137</v>
      </c>
      <c r="E850" s="3">
        <v>9496</v>
      </c>
      <c r="F850" s="1">
        <v>3.2789999999999999</v>
      </c>
      <c r="G850" s="1">
        <v>6.3000000000000003E-4</v>
      </c>
      <c r="H850" t="s">
        <v>1136</v>
      </c>
      <c r="I850" t="s">
        <v>1135</v>
      </c>
      <c r="J850" t="s">
        <v>1134</v>
      </c>
    </row>
    <row r="851" spans="1:10" ht="25" customHeight="1">
      <c r="A851" t="s">
        <v>1133</v>
      </c>
      <c r="B851" t="s">
        <v>1132</v>
      </c>
      <c r="C851" t="s">
        <v>1131</v>
      </c>
      <c r="D851" t="s">
        <v>1130</v>
      </c>
      <c r="E851" s="3">
        <v>6920</v>
      </c>
      <c r="F851" s="1">
        <v>5.2210000000000001</v>
      </c>
      <c r="G851" s="1">
        <v>2.4699999999999999E-11</v>
      </c>
      <c r="H851" t="s">
        <v>1129</v>
      </c>
      <c r="I851" t="s">
        <v>1128</v>
      </c>
      <c r="J851" t="s">
        <v>1127</v>
      </c>
    </row>
    <row r="852" spans="1:10" ht="25" customHeight="1">
      <c r="A852" t="s">
        <v>1126</v>
      </c>
      <c r="B852" t="s">
        <v>1125</v>
      </c>
      <c r="C852" t="s">
        <v>1124</v>
      </c>
      <c r="D852" t="s">
        <v>1123</v>
      </c>
      <c r="E852" s="3">
        <v>56849</v>
      </c>
      <c r="F852" s="1">
        <v>2.1389999999999998</v>
      </c>
      <c r="G852" s="1">
        <v>1.89E-2</v>
      </c>
      <c r="H852" t="s">
        <v>1122</v>
      </c>
      <c r="I852" t="s">
        <v>1121</v>
      </c>
      <c r="J852" t="s">
        <v>1120</v>
      </c>
    </row>
    <row r="853" spans="1:10" ht="25" customHeight="1">
      <c r="A853" t="s">
        <v>1119</v>
      </c>
      <c r="B853" t="s">
        <v>1118</v>
      </c>
      <c r="C853" t="s">
        <v>1117</v>
      </c>
      <c r="D853" t="s">
        <v>1116</v>
      </c>
      <c r="E853" s="3">
        <v>6934</v>
      </c>
      <c r="F853" s="1">
        <v>4.2240000000000002</v>
      </c>
      <c r="G853" s="1">
        <v>7.9600000000000001E-3</v>
      </c>
      <c r="H853" t="s">
        <v>1115</v>
      </c>
      <c r="I853" t="s">
        <v>1114</v>
      </c>
      <c r="J853" t="s">
        <v>1113</v>
      </c>
    </row>
    <row r="854" spans="1:10" ht="25" customHeight="1">
      <c r="A854" t="s">
        <v>1112</v>
      </c>
      <c r="B854" t="s">
        <v>1111</v>
      </c>
      <c r="C854" t="s">
        <v>1110</v>
      </c>
      <c r="D854" t="s">
        <v>1109</v>
      </c>
      <c r="E854" s="3">
        <v>200132</v>
      </c>
      <c r="F854" s="1">
        <v>2.5830000000000002</v>
      </c>
      <c r="G854" s="1">
        <v>1.35E-6</v>
      </c>
      <c r="H854" t="s">
        <v>1108</v>
      </c>
      <c r="I854" t="s">
        <v>1107</v>
      </c>
      <c r="J854" t="s">
        <v>1106</v>
      </c>
    </row>
    <row r="855" spans="1:10" ht="25" customHeight="1">
      <c r="A855" t="s">
        <v>1105</v>
      </c>
      <c r="B855" t="s">
        <v>1104</v>
      </c>
      <c r="C855" t="s">
        <v>1103</v>
      </c>
      <c r="D855" t="s">
        <v>1102</v>
      </c>
      <c r="E855" s="3">
        <v>6997</v>
      </c>
      <c r="F855" s="1">
        <v>3.19</v>
      </c>
      <c r="G855" s="1">
        <v>1.46E-2</v>
      </c>
      <c r="H855" t="s">
        <v>1101</v>
      </c>
      <c r="I855" t="s">
        <v>1100</v>
      </c>
      <c r="J855" t="s">
        <v>1099</v>
      </c>
    </row>
    <row r="856" spans="1:10" ht="25" customHeight="1">
      <c r="A856" t="s">
        <v>1098</v>
      </c>
      <c r="B856" t="s">
        <v>1097</v>
      </c>
      <c r="C856" t="s">
        <v>1096</v>
      </c>
      <c r="D856" t="s">
        <v>1095</v>
      </c>
      <c r="E856" s="3">
        <v>150483</v>
      </c>
      <c r="F856" s="1">
        <v>2.0579999999999998</v>
      </c>
      <c r="G856" s="1">
        <v>4.7999999999999996E-3</v>
      </c>
      <c r="H856" t="s">
        <v>1094</v>
      </c>
      <c r="I856" t="s">
        <v>1093</v>
      </c>
      <c r="J856" t="s">
        <v>1092</v>
      </c>
    </row>
    <row r="857" spans="1:10" ht="25" customHeight="1">
      <c r="A857" t="s">
        <v>1091</v>
      </c>
      <c r="B857" t="s">
        <v>1090</v>
      </c>
      <c r="C857" t="s">
        <v>1089</v>
      </c>
      <c r="D857" t="s">
        <v>1088</v>
      </c>
      <c r="E857" s="3">
        <v>374739</v>
      </c>
      <c r="F857" s="1">
        <v>2.7450000000000001</v>
      </c>
      <c r="G857" s="1">
        <v>5.4400000000000004E-3</v>
      </c>
      <c r="H857" t="s">
        <v>1087</v>
      </c>
      <c r="I857" t="s">
        <v>1086</v>
      </c>
      <c r="J857" t="s">
        <v>1085</v>
      </c>
    </row>
    <row r="858" spans="1:10" ht="25" customHeight="1">
      <c r="A858" t="s">
        <v>1084</v>
      </c>
      <c r="B858" t="s">
        <v>1083</v>
      </c>
      <c r="C858" t="s">
        <v>1082</v>
      </c>
      <c r="D858" t="s">
        <v>1081</v>
      </c>
      <c r="E858" s="3">
        <v>7038</v>
      </c>
      <c r="F858" s="1">
        <v>2.4740000000000002</v>
      </c>
      <c r="G858" s="1">
        <v>2.0900000000000001E-4</v>
      </c>
      <c r="H858" t="s">
        <v>1080</v>
      </c>
      <c r="I858" t="s">
        <v>1079</v>
      </c>
      <c r="J858" t="s">
        <v>1078</v>
      </c>
    </row>
    <row r="859" spans="1:10" ht="25" customHeight="1">
      <c r="A859" t="s">
        <v>1077</v>
      </c>
      <c r="B859" t="s">
        <v>1076</v>
      </c>
      <c r="C859" t="s">
        <v>1075</v>
      </c>
      <c r="D859" t="s">
        <v>1074</v>
      </c>
      <c r="E859" s="3">
        <v>7042</v>
      </c>
      <c r="F859" s="1">
        <v>3.024</v>
      </c>
      <c r="G859" s="1">
        <v>2.9E-5</v>
      </c>
      <c r="H859" t="s">
        <v>1073</v>
      </c>
      <c r="I859" t="s">
        <v>1072</v>
      </c>
      <c r="J859" t="s">
        <v>1071</v>
      </c>
    </row>
    <row r="860" spans="1:10" ht="25" customHeight="1">
      <c r="A860" t="s">
        <v>1070</v>
      </c>
      <c r="B860" t="s">
        <v>1069</v>
      </c>
      <c r="C860" t="s">
        <v>1068</v>
      </c>
      <c r="D860" t="s">
        <v>1067</v>
      </c>
      <c r="E860" s="3">
        <v>7045</v>
      </c>
      <c r="F860" s="1">
        <v>8.9139999999999997</v>
      </c>
      <c r="G860" s="1">
        <v>2.6799999999999998E-8</v>
      </c>
      <c r="H860" t="s">
        <v>1066</v>
      </c>
      <c r="I860" t="s">
        <v>1065</v>
      </c>
      <c r="J860" t="s">
        <v>1064</v>
      </c>
    </row>
    <row r="861" spans="1:10" ht="25" customHeight="1">
      <c r="A861" t="s">
        <v>1063</v>
      </c>
      <c r="B861" t="s">
        <v>1062</v>
      </c>
      <c r="C861" t="s">
        <v>1061</v>
      </c>
      <c r="D861" t="s">
        <v>1060</v>
      </c>
      <c r="E861" s="3">
        <v>79875</v>
      </c>
      <c r="F861" s="1">
        <v>2.6070000000000002</v>
      </c>
      <c r="G861" s="1">
        <v>1.05E-4</v>
      </c>
      <c r="H861" t="s">
        <v>1059</v>
      </c>
      <c r="I861" t="s">
        <v>1058</v>
      </c>
      <c r="J861" t="s">
        <v>1057</v>
      </c>
    </row>
    <row r="862" spans="1:10" ht="25" customHeight="1">
      <c r="A862" t="s">
        <v>1056</v>
      </c>
      <c r="B862" t="s">
        <v>1055</v>
      </c>
      <c r="C862" t="s">
        <v>1054</v>
      </c>
      <c r="D862" t="s">
        <v>1053</v>
      </c>
      <c r="E862" s="3">
        <v>7078</v>
      </c>
      <c r="F862" s="1">
        <v>4.0839999999999996</v>
      </c>
      <c r="G862" s="1">
        <v>1.76E-4</v>
      </c>
      <c r="H862" t="s">
        <v>1052</v>
      </c>
      <c r="I862" t="s">
        <v>1051</v>
      </c>
      <c r="J862" t="s">
        <v>1050</v>
      </c>
    </row>
    <row r="863" spans="1:10" ht="25" customHeight="1">
      <c r="A863" t="s">
        <v>1049</v>
      </c>
      <c r="B863" t="s">
        <v>1048</v>
      </c>
      <c r="C863" t="s">
        <v>1047</v>
      </c>
      <c r="D863" t="s">
        <v>1046</v>
      </c>
      <c r="E863" s="3">
        <v>7089</v>
      </c>
      <c r="F863" s="1">
        <v>2.06</v>
      </c>
      <c r="G863" s="1">
        <v>1.21E-4</v>
      </c>
      <c r="H863" t="s">
        <v>1045</v>
      </c>
      <c r="I863" t="s">
        <v>1044</v>
      </c>
      <c r="J863" t="s">
        <v>1043</v>
      </c>
    </row>
    <row r="864" spans="1:10" ht="25" customHeight="1">
      <c r="A864" t="s">
        <v>1042</v>
      </c>
      <c r="B864" t="s">
        <v>1041</v>
      </c>
      <c r="C864" t="s">
        <v>1040</v>
      </c>
      <c r="D864" t="s">
        <v>1039</v>
      </c>
      <c r="E864" s="3">
        <v>83941</v>
      </c>
      <c r="F864" s="1">
        <v>2.5070000000000001</v>
      </c>
      <c r="G864" s="1">
        <v>5.7499999999999999E-4</v>
      </c>
      <c r="H864" t="s">
        <v>1038</v>
      </c>
      <c r="I864" t="s">
        <v>1037</v>
      </c>
      <c r="J864" t="s">
        <v>1036</v>
      </c>
    </row>
    <row r="865" spans="1:10" ht="25" customHeight="1">
      <c r="A865" t="s">
        <v>1035</v>
      </c>
      <c r="B865" t="s">
        <v>1034</v>
      </c>
      <c r="C865" t="s">
        <v>1033</v>
      </c>
      <c r="D865" t="s">
        <v>1032</v>
      </c>
      <c r="E865" s="3">
        <v>100874091</v>
      </c>
      <c r="F865" s="1">
        <v>2.339</v>
      </c>
      <c r="G865" s="1">
        <v>1.09E-2</v>
      </c>
      <c r="H865" t="s">
        <v>1031</v>
      </c>
      <c r="I865" t="s">
        <v>1030</v>
      </c>
      <c r="J865" t="s">
        <v>1029</v>
      </c>
    </row>
    <row r="866" spans="1:10" ht="25" customHeight="1">
      <c r="A866" t="s">
        <v>1028</v>
      </c>
      <c r="B866" t="s">
        <v>1027</v>
      </c>
      <c r="C866" t="s">
        <v>1026</v>
      </c>
      <c r="D866" t="s">
        <v>1025</v>
      </c>
      <c r="E866" s="3">
        <v>25907</v>
      </c>
      <c r="F866" s="1">
        <v>4.0869999999999997</v>
      </c>
      <c r="G866" s="1">
        <v>1.08E-5</v>
      </c>
      <c r="H866" t="s">
        <v>1024</v>
      </c>
      <c r="I866" t="s">
        <v>1023</v>
      </c>
      <c r="J866" t="s">
        <v>1022</v>
      </c>
    </row>
    <row r="867" spans="1:10" ht="25" customHeight="1">
      <c r="A867" t="s">
        <v>1021</v>
      </c>
      <c r="B867" t="s">
        <v>1020</v>
      </c>
      <c r="C867" t="s">
        <v>1019</v>
      </c>
      <c r="D867" t="s">
        <v>1018</v>
      </c>
      <c r="E867" s="3">
        <v>55076</v>
      </c>
      <c r="F867" s="1">
        <v>2.544</v>
      </c>
      <c r="G867" s="1">
        <v>5.3900000000000002E-5</v>
      </c>
      <c r="H867" t="s">
        <v>1017</v>
      </c>
      <c r="I867" t="s">
        <v>1016</v>
      </c>
      <c r="J867" t="s">
        <v>1015</v>
      </c>
    </row>
    <row r="868" spans="1:10" ht="25" customHeight="1">
      <c r="A868" t="s">
        <v>1014</v>
      </c>
      <c r="B868" t="s">
        <v>1013</v>
      </c>
      <c r="C868" t="s">
        <v>1012</v>
      </c>
      <c r="D868" t="s">
        <v>1011</v>
      </c>
      <c r="E868" s="3">
        <v>259236</v>
      </c>
      <c r="F868" s="1">
        <v>3.2050000000000001</v>
      </c>
      <c r="G868" s="1">
        <v>8.1400000000000005E-4</v>
      </c>
      <c r="H868" t="s">
        <v>1010</v>
      </c>
      <c r="I868" t="s">
        <v>1009</v>
      </c>
      <c r="J868" t="s">
        <v>1008</v>
      </c>
    </row>
    <row r="869" spans="1:10" ht="25" customHeight="1">
      <c r="A869" t="s">
        <v>1007</v>
      </c>
      <c r="B869" t="s">
        <v>1006</v>
      </c>
      <c r="C869" t="s">
        <v>1005</v>
      </c>
      <c r="D869" t="s">
        <v>1004</v>
      </c>
      <c r="E869" s="3">
        <v>29765</v>
      </c>
      <c r="F869" s="1">
        <v>6.8540000000000001</v>
      </c>
      <c r="G869" s="1">
        <v>1.36E-5</v>
      </c>
      <c r="H869" t="s">
        <v>1003</v>
      </c>
      <c r="I869" t="s">
        <v>1002</v>
      </c>
      <c r="J869" t="s">
        <v>1001</v>
      </c>
    </row>
    <row r="870" spans="1:10" ht="25" customHeight="1">
      <c r="A870" t="s">
        <v>1000</v>
      </c>
      <c r="B870" t="s">
        <v>999</v>
      </c>
      <c r="C870" t="s">
        <v>998</v>
      </c>
      <c r="D870" t="s">
        <v>997</v>
      </c>
      <c r="E870" s="3">
        <v>5651</v>
      </c>
      <c r="F870" s="1">
        <v>2.6360000000000001</v>
      </c>
      <c r="G870" s="1">
        <v>6.5900000000000004E-3</v>
      </c>
      <c r="H870" t="s">
        <v>996</v>
      </c>
      <c r="I870" t="s">
        <v>995</v>
      </c>
      <c r="J870" t="s">
        <v>994</v>
      </c>
    </row>
    <row r="871" spans="1:10" ht="25" customHeight="1">
      <c r="A871" t="s">
        <v>993</v>
      </c>
      <c r="B871" t="s">
        <v>992</v>
      </c>
      <c r="C871" t="s">
        <v>991</v>
      </c>
      <c r="D871" t="s">
        <v>990</v>
      </c>
      <c r="E871" s="3">
        <v>7125</v>
      </c>
      <c r="F871" s="1">
        <v>3.9359999999999999</v>
      </c>
      <c r="G871" s="1">
        <v>2.31E-4</v>
      </c>
      <c r="H871" t="s">
        <v>989</v>
      </c>
      <c r="I871" t="s">
        <v>988</v>
      </c>
      <c r="J871" t="s">
        <v>987</v>
      </c>
    </row>
    <row r="872" spans="1:10" ht="25" customHeight="1">
      <c r="A872" t="s">
        <v>986</v>
      </c>
      <c r="B872" t="s">
        <v>985</v>
      </c>
      <c r="C872" t="s">
        <v>984</v>
      </c>
      <c r="D872" t="s">
        <v>983</v>
      </c>
      <c r="E872" s="3">
        <v>7136</v>
      </c>
      <c r="F872" s="1">
        <v>3.4609999999999999</v>
      </c>
      <c r="G872" s="1">
        <v>2.76E-2</v>
      </c>
      <c r="H872" t="s">
        <v>982</v>
      </c>
      <c r="I872" t="s">
        <v>981</v>
      </c>
      <c r="J872" t="s">
        <v>980</v>
      </c>
    </row>
    <row r="873" spans="1:10" ht="25" customHeight="1">
      <c r="A873" t="s">
        <v>979</v>
      </c>
      <c r="B873" t="s">
        <v>978</v>
      </c>
      <c r="C873" t="s">
        <v>977</v>
      </c>
      <c r="D873" t="s">
        <v>976</v>
      </c>
      <c r="E873" s="3">
        <v>7139</v>
      </c>
      <c r="F873" s="1">
        <v>2.8860000000000001</v>
      </c>
      <c r="G873" s="1">
        <v>2.58E-2</v>
      </c>
      <c r="H873" t="s">
        <v>975</v>
      </c>
      <c r="I873" t="s">
        <v>974</v>
      </c>
      <c r="J873" t="s">
        <v>973</v>
      </c>
    </row>
    <row r="874" spans="1:10" ht="25" customHeight="1">
      <c r="A874" t="s">
        <v>972</v>
      </c>
      <c r="B874" t="s">
        <v>971</v>
      </c>
      <c r="C874" t="s">
        <v>970</v>
      </c>
      <c r="D874" t="s">
        <v>969</v>
      </c>
      <c r="E874" s="3">
        <v>7143</v>
      </c>
      <c r="F874" s="1">
        <v>4.87</v>
      </c>
      <c r="G874" s="1">
        <v>1.45E-4</v>
      </c>
      <c r="H874" t="s">
        <v>968</v>
      </c>
      <c r="I874" t="s">
        <v>967</v>
      </c>
      <c r="J874" t="s">
        <v>966</v>
      </c>
    </row>
    <row r="875" spans="1:10" ht="25" customHeight="1">
      <c r="A875" t="s">
        <v>965</v>
      </c>
      <c r="B875" t="s">
        <v>964</v>
      </c>
      <c r="C875" t="s">
        <v>963</v>
      </c>
      <c r="D875" t="s">
        <v>962</v>
      </c>
      <c r="E875" s="3">
        <v>100131096</v>
      </c>
      <c r="F875" s="1">
        <v>2.1179999999999999</v>
      </c>
      <c r="G875" s="1">
        <v>1.8599999999999999E-4</v>
      </c>
      <c r="H875" t="s">
        <v>961</v>
      </c>
      <c r="I875" t="s">
        <v>960</v>
      </c>
      <c r="J875" t="s">
        <v>959</v>
      </c>
    </row>
    <row r="876" spans="1:10" ht="25" customHeight="1">
      <c r="A876" t="s">
        <v>958</v>
      </c>
      <c r="B876" t="s">
        <v>957</v>
      </c>
      <c r="C876" t="s">
        <v>956</v>
      </c>
      <c r="D876" t="s">
        <v>955</v>
      </c>
      <c r="E876" s="3">
        <v>7168</v>
      </c>
      <c r="F876" s="1">
        <v>2.0720000000000001</v>
      </c>
      <c r="G876" s="1">
        <v>5.5300000000000002E-5</v>
      </c>
      <c r="H876" t="s">
        <v>954</v>
      </c>
      <c r="I876" t="s">
        <v>953</v>
      </c>
      <c r="J876" t="s">
        <v>952</v>
      </c>
    </row>
    <row r="877" spans="1:10" ht="25" customHeight="1">
      <c r="A877" t="s">
        <v>951</v>
      </c>
      <c r="B877" t="s">
        <v>950</v>
      </c>
      <c r="C877" t="s">
        <v>949</v>
      </c>
      <c r="D877" t="s">
        <v>948</v>
      </c>
      <c r="E877" s="3">
        <v>122664</v>
      </c>
      <c r="F877" s="1">
        <v>4.1340000000000003</v>
      </c>
      <c r="G877" s="1">
        <v>1.2500000000000001E-2</v>
      </c>
      <c r="H877" t="s">
        <v>947</v>
      </c>
      <c r="I877" t="s">
        <v>946</v>
      </c>
      <c r="J877" t="s">
        <v>945</v>
      </c>
    </row>
    <row r="878" spans="1:10" ht="25" customHeight="1">
      <c r="A878" t="s">
        <v>944</v>
      </c>
      <c r="B878" t="s">
        <v>943</v>
      </c>
      <c r="C878" t="s">
        <v>942</v>
      </c>
      <c r="D878" t="s">
        <v>941</v>
      </c>
      <c r="E878" s="3">
        <v>51673</v>
      </c>
      <c r="F878" s="1">
        <v>2.883</v>
      </c>
      <c r="G878" s="1">
        <v>6.2299999999999996E-5</v>
      </c>
      <c r="H878" t="s">
        <v>940</v>
      </c>
      <c r="I878" t="s">
        <v>939</v>
      </c>
      <c r="J878" t="s">
        <v>938</v>
      </c>
    </row>
    <row r="879" spans="1:10" ht="25" customHeight="1">
      <c r="A879" t="s">
        <v>937</v>
      </c>
      <c r="B879" t="s">
        <v>936</v>
      </c>
      <c r="C879" t="s">
        <v>935</v>
      </c>
      <c r="D879" t="s">
        <v>934</v>
      </c>
      <c r="E879" s="3">
        <v>100190939</v>
      </c>
      <c r="F879" s="1">
        <v>2.069</v>
      </c>
      <c r="G879" s="1">
        <v>4.5800000000000002E-4</v>
      </c>
      <c r="H879" t="s">
        <v>933</v>
      </c>
      <c r="I879" t="s">
        <v>932</v>
      </c>
      <c r="J879" t="s">
        <v>931</v>
      </c>
    </row>
    <row r="880" spans="1:10" ht="25" customHeight="1">
      <c r="A880" t="s">
        <v>930</v>
      </c>
      <c r="B880" t="s">
        <v>929</v>
      </c>
      <c r="C880" t="s">
        <v>928</v>
      </c>
      <c r="D880" t="s">
        <v>927</v>
      </c>
      <c r="E880" s="3">
        <v>388630</v>
      </c>
      <c r="F880" s="1">
        <v>4.99</v>
      </c>
      <c r="G880" s="1">
        <v>7.79E-3</v>
      </c>
      <c r="H880" t="s">
        <v>926</v>
      </c>
      <c r="I880" t="s">
        <v>615</v>
      </c>
      <c r="J880" t="s">
        <v>925</v>
      </c>
    </row>
    <row r="881" spans="1:10" ht="25" customHeight="1">
      <c r="A881" t="s">
        <v>924</v>
      </c>
      <c r="B881" t="s">
        <v>923</v>
      </c>
      <c r="C881" t="s">
        <v>922</v>
      </c>
      <c r="D881" t="s">
        <v>921</v>
      </c>
      <c r="E881" s="3">
        <v>643749</v>
      </c>
      <c r="F881" s="1">
        <v>2.0590000000000002</v>
      </c>
      <c r="G881" s="1">
        <v>1.3799999999999999E-3</v>
      </c>
      <c r="H881" t="s">
        <v>920</v>
      </c>
      <c r="I881" t="s">
        <v>919</v>
      </c>
      <c r="J881" t="s">
        <v>918</v>
      </c>
    </row>
    <row r="882" spans="1:10" ht="25" customHeight="1">
      <c r="A882" t="s">
        <v>917</v>
      </c>
      <c r="B882" t="s">
        <v>916</v>
      </c>
      <c r="C882" t="s">
        <v>915</v>
      </c>
      <c r="D882" t="s">
        <v>914</v>
      </c>
      <c r="E882" s="3">
        <v>7188</v>
      </c>
      <c r="F882" s="1">
        <v>2.3149999999999999</v>
      </c>
      <c r="G882" s="1">
        <v>1.54E-4</v>
      </c>
      <c r="H882" t="s">
        <v>913</v>
      </c>
      <c r="I882" t="s">
        <v>912</v>
      </c>
      <c r="J882" t="s">
        <v>911</v>
      </c>
    </row>
    <row r="883" spans="1:10" ht="25" customHeight="1">
      <c r="A883" t="s">
        <v>910</v>
      </c>
      <c r="B883" t="s">
        <v>909</v>
      </c>
      <c r="C883" t="s">
        <v>908</v>
      </c>
      <c r="D883" t="s">
        <v>907</v>
      </c>
      <c r="E883" s="3">
        <v>9865</v>
      </c>
      <c r="F883" s="1">
        <v>2.4889999999999999</v>
      </c>
      <c r="G883" s="1">
        <v>2.9899999999999998E-5</v>
      </c>
      <c r="H883" t="s">
        <v>906</v>
      </c>
      <c r="I883" t="s">
        <v>905</v>
      </c>
      <c r="J883" t="s">
        <v>904</v>
      </c>
    </row>
    <row r="884" spans="1:10" ht="25" customHeight="1">
      <c r="A884" t="s">
        <v>903</v>
      </c>
      <c r="B884" t="s">
        <v>902</v>
      </c>
      <c r="C884" t="s">
        <v>901</v>
      </c>
      <c r="D884" t="s">
        <v>900</v>
      </c>
      <c r="E884" s="3">
        <v>286144</v>
      </c>
      <c r="F884" s="1">
        <v>2.29</v>
      </c>
      <c r="G884" s="1">
        <v>7.3400000000000002E-3</v>
      </c>
      <c r="H884" t="s">
        <v>899</v>
      </c>
      <c r="I884" t="s">
        <v>898</v>
      </c>
      <c r="J884" t="s">
        <v>897</v>
      </c>
    </row>
    <row r="885" spans="1:10" ht="25" customHeight="1">
      <c r="A885" t="s">
        <v>896</v>
      </c>
      <c r="B885" t="s">
        <v>895</v>
      </c>
      <c r="C885" t="s">
        <v>894</v>
      </c>
      <c r="D885" t="s">
        <v>893</v>
      </c>
      <c r="E885" s="3">
        <v>7216</v>
      </c>
      <c r="F885" s="1">
        <v>2.1429999999999998</v>
      </c>
      <c r="G885" s="1">
        <v>1.27E-4</v>
      </c>
      <c r="H885" t="s">
        <v>892</v>
      </c>
      <c r="I885" t="s">
        <v>891</v>
      </c>
      <c r="J885" t="s">
        <v>890</v>
      </c>
    </row>
    <row r="886" spans="1:10" ht="25" customHeight="1">
      <c r="A886" t="s">
        <v>889</v>
      </c>
      <c r="B886" t="s">
        <v>888</v>
      </c>
      <c r="C886" t="s">
        <v>887</v>
      </c>
      <c r="D886" t="s">
        <v>886</v>
      </c>
      <c r="E886" s="3">
        <v>79054</v>
      </c>
      <c r="F886" s="1">
        <v>3.5289999999999999</v>
      </c>
      <c r="G886" s="1">
        <v>4.8800000000000003E-2</v>
      </c>
      <c r="H886" t="s">
        <v>885</v>
      </c>
      <c r="I886" t="s">
        <v>884</v>
      </c>
      <c r="J886" t="s">
        <v>883</v>
      </c>
    </row>
    <row r="887" spans="1:10" ht="25" customHeight="1">
      <c r="A887" t="s">
        <v>882</v>
      </c>
      <c r="B887" t="s">
        <v>881</v>
      </c>
      <c r="C887" t="s">
        <v>880</v>
      </c>
      <c r="D887" t="s">
        <v>879</v>
      </c>
      <c r="E887" s="3">
        <v>9819</v>
      </c>
      <c r="F887" s="1">
        <v>2.2709999999999999</v>
      </c>
      <c r="G887" s="1">
        <v>3.6200000000000002E-4</v>
      </c>
      <c r="H887" t="s">
        <v>878</v>
      </c>
      <c r="I887" t="s">
        <v>877</v>
      </c>
      <c r="J887" t="s">
        <v>876</v>
      </c>
    </row>
    <row r="888" spans="1:10" ht="25" customHeight="1">
      <c r="A888" t="s">
        <v>875</v>
      </c>
      <c r="B888" t="s">
        <v>874</v>
      </c>
      <c r="C888" t="s">
        <v>873</v>
      </c>
      <c r="D888" t="s">
        <v>872</v>
      </c>
      <c r="E888" s="3">
        <v>60385</v>
      </c>
      <c r="F888" s="1">
        <v>3.0649999999999999</v>
      </c>
      <c r="G888" s="1">
        <v>2.18E-2</v>
      </c>
      <c r="H888" t="s">
        <v>871</v>
      </c>
      <c r="I888" t="s">
        <v>870</v>
      </c>
      <c r="J888" t="s">
        <v>869</v>
      </c>
    </row>
    <row r="889" spans="1:10" ht="25" customHeight="1">
      <c r="A889" t="s">
        <v>868</v>
      </c>
      <c r="B889" t="s">
        <v>867</v>
      </c>
      <c r="C889" t="s">
        <v>866</v>
      </c>
      <c r="D889" t="s">
        <v>865</v>
      </c>
      <c r="E889" s="3">
        <v>128854</v>
      </c>
      <c r="F889" s="1">
        <v>2.4889999999999999</v>
      </c>
      <c r="G889" s="1">
        <v>5.6599999999999999E-4</v>
      </c>
      <c r="H889" t="s">
        <v>864</v>
      </c>
      <c r="I889" t="s">
        <v>863</v>
      </c>
      <c r="J889" t="s">
        <v>862</v>
      </c>
    </row>
    <row r="890" spans="1:10" ht="25" customHeight="1">
      <c r="A890" t="s">
        <v>861</v>
      </c>
      <c r="B890" t="s">
        <v>860</v>
      </c>
      <c r="C890" t="s">
        <v>859</v>
      </c>
      <c r="D890" t="s">
        <v>858</v>
      </c>
      <c r="E890" s="3">
        <v>83863</v>
      </c>
      <c r="F890" s="1">
        <v>4.3849999999999998</v>
      </c>
      <c r="G890" s="1">
        <v>2.93E-2</v>
      </c>
      <c r="H890" t="s">
        <v>857</v>
      </c>
      <c r="I890" t="s">
        <v>856</v>
      </c>
      <c r="J890" t="s">
        <v>855</v>
      </c>
    </row>
    <row r="891" spans="1:10" ht="25" customHeight="1">
      <c r="A891" t="s">
        <v>854</v>
      </c>
      <c r="B891" t="s">
        <v>853</v>
      </c>
      <c r="C891" t="s">
        <v>852</v>
      </c>
      <c r="D891" t="s">
        <v>851</v>
      </c>
      <c r="E891" s="3">
        <v>51175</v>
      </c>
      <c r="F891" s="1">
        <v>2.6110000000000002</v>
      </c>
      <c r="G891" s="1">
        <v>3.6799999999999999E-6</v>
      </c>
      <c r="H891" t="s">
        <v>850</v>
      </c>
      <c r="I891" t="s">
        <v>849</v>
      </c>
      <c r="J891" t="s">
        <v>848</v>
      </c>
    </row>
    <row r="892" spans="1:10" ht="25" customHeight="1">
      <c r="A892" t="s">
        <v>847</v>
      </c>
      <c r="B892" t="s">
        <v>846</v>
      </c>
      <c r="C892" t="s">
        <v>845</v>
      </c>
      <c r="D892" t="s">
        <v>844</v>
      </c>
      <c r="E892" s="3">
        <v>7287</v>
      </c>
      <c r="F892" s="1">
        <v>2.839</v>
      </c>
      <c r="G892" s="1">
        <v>1.49E-2</v>
      </c>
      <c r="H892" t="s">
        <v>843</v>
      </c>
      <c r="I892" t="s">
        <v>842</v>
      </c>
      <c r="J892" t="s">
        <v>841</v>
      </c>
    </row>
    <row r="893" spans="1:10" ht="25" customHeight="1">
      <c r="A893" t="s">
        <v>840</v>
      </c>
      <c r="B893" t="s">
        <v>839</v>
      </c>
      <c r="C893" t="s">
        <v>838</v>
      </c>
      <c r="D893" t="s">
        <v>837</v>
      </c>
      <c r="E893" s="3">
        <v>84203</v>
      </c>
      <c r="F893" s="1">
        <v>3.694</v>
      </c>
      <c r="G893" s="1">
        <v>1.47E-2</v>
      </c>
      <c r="H893" t="s">
        <v>836</v>
      </c>
      <c r="I893" t="s">
        <v>835</v>
      </c>
      <c r="J893" t="s">
        <v>834</v>
      </c>
    </row>
    <row r="894" spans="1:10" ht="25" customHeight="1">
      <c r="A894" t="s">
        <v>833</v>
      </c>
      <c r="B894" t="s">
        <v>832</v>
      </c>
      <c r="C894" t="s">
        <v>831</v>
      </c>
      <c r="D894" t="s">
        <v>830</v>
      </c>
      <c r="E894" s="3">
        <v>550112</v>
      </c>
      <c r="F894" s="1">
        <v>2.5310000000000001</v>
      </c>
      <c r="G894" s="1">
        <v>2.3199999999999998E-2</v>
      </c>
      <c r="H894" t="s">
        <v>829</v>
      </c>
      <c r="I894" t="s">
        <v>828</v>
      </c>
      <c r="J894" t="s">
        <v>827</v>
      </c>
    </row>
    <row r="895" spans="1:10" ht="25" customHeight="1">
      <c r="A895" t="s">
        <v>826</v>
      </c>
      <c r="B895" t="s">
        <v>825</v>
      </c>
      <c r="C895" t="s">
        <v>824</v>
      </c>
      <c r="D895" t="s">
        <v>823</v>
      </c>
      <c r="E895" s="3">
        <v>7357</v>
      </c>
      <c r="F895" s="1">
        <v>2.6080000000000001</v>
      </c>
      <c r="G895" s="1">
        <v>5.9199999999999997E-4</v>
      </c>
      <c r="H895" t="s">
        <v>822</v>
      </c>
      <c r="I895" t="s">
        <v>821</v>
      </c>
      <c r="J895" t="s">
        <v>820</v>
      </c>
    </row>
    <row r="896" spans="1:10" ht="25" customHeight="1">
      <c r="A896" t="s">
        <v>819</v>
      </c>
      <c r="B896" t="s">
        <v>818</v>
      </c>
      <c r="C896" t="s">
        <v>817</v>
      </c>
      <c r="D896" t="s">
        <v>816</v>
      </c>
      <c r="E896" s="3">
        <v>80329</v>
      </c>
      <c r="F896" s="1">
        <v>11.28</v>
      </c>
      <c r="G896" s="1">
        <v>7.3800000000000003E-3</v>
      </c>
      <c r="H896" t="s">
        <v>815</v>
      </c>
      <c r="I896" t="s">
        <v>814</v>
      </c>
      <c r="J896" t="s">
        <v>813</v>
      </c>
    </row>
    <row r="897" spans="1:10" ht="25" customHeight="1">
      <c r="A897" t="s">
        <v>812</v>
      </c>
      <c r="B897" t="s">
        <v>811</v>
      </c>
      <c r="C897" t="s">
        <v>810</v>
      </c>
      <c r="D897" t="s">
        <v>809</v>
      </c>
      <c r="E897" s="3">
        <v>8674</v>
      </c>
      <c r="F897" s="1">
        <v>2.2639999999999998</v>
      </c>
      <c r="G897" s="1">
        <v>8.2900000000000002E-7</v>
      </c>
      <c r="H897" t="s">
        <v>808</v>
      </c>
      <c r="I897" t="s">
        <v>807</v>
      </c>
      <c r="J897" t="s">
        <v>806</v>
      </c>
    </row>
    <row r="898" spans="1:10" ht="25" customHeight="1">
      <c r="A898" t="s">
        <v>805</v>
      </c>
      <c r="B898" t="s">
        <v>804</v>
      </c>
      <c r="C898" t="s">
        <v>803</v>
      </c>
      <c r="D898" t="s">
        <v>802</v>
      </c>
      <c r="E898" s="3">
        <v>79805</v>
      </c>
      <c r="F898" s="1">
        <v>4.2809999999999997</v>
      </c>
      <c r="G898" s="1">
        <v>6.7099999999999998E-3</v>
      </c>
      <c r="H898" t="s">
        <v>801</v>
      </c>
      <c r="I898" t="s">
        <v>800</v>
      </c>
      <c r="J898" t="s">
        <v>799</v>
      </c>
    </row>
    <row r="899" spans="1:10" ht="25" customHeight="1">
      <c r="A899" t="s">
        <v>798</v>
      </c>
      <c r="B899" t="s">
        <v>797</v>
      </c>
      <c r="C899" t="s">
        <v>796</v>
      </c>
      <c r="D899" t="s">
        <v>795</v>
      </c>
      <c r="E899" s="3">
        <v>57687</v>
      </c>
      <c r="F899" s="1">
        <v>8.6470000000000002</v>
      </c>
      <c r="G899" s="1">
        <v>1.0499999999999999E-5</v>
      </c>
      <c r="H899" t="s">
        <v>794</v>
      </c>
      <c r="I899" t="s">
        <v>793</v>
      </c>
      <c r="J899" t="s">
        <v>792</v>
      </c>
    </row>
    <row r="900" spans="1:10" ht="25" customHeight="1">
      <c r="A900" t="s">
        <v>791</v>
      </c>
      <c r="B900" t="s">
        <v>790</v>
      </c>
      <c r="C900" t="s">
        <v>789</v>
      </c>
      <c r="D900" t="s">
        <v>788</v>
      </c>
      <c r="E900" s="3">
        <v>1462</v>
      </c>
      <c r="F900" s="1">
        <v>3.1760000000000002</v>
      </c>
      <c r="G900" s="1">
        <v>1.6700000000000001E-6</v>
      </c>
      <c r="H900" t="s">
        <v>787</v>
      </c>
      <c r="I900" t="s">
        <v>786</v>
      </c>
      <c r="J900" t="s">
        <v>785</v>
      </c>
    </row>
    <row r="901" spans="1:10" ht="25" customHeight="1">
      <c r="A901" t="s">
        <v>784</v>
      </c>
      <c r="B901" t="s">
        <v>783</v>
      </c>
      <c r="C901" t="s">
        <v>782</v>
      </c>
      <c r="D901" t="s">
        <v>781</v>
      </c>
      <c r="E901" s="3">
        <v>7424</v>
      </c>
      <c r="F901" s="1">
        <v>3.867</v>
      </c>
      <c r="G901" s="1">
        <v>3.58E-7</v>
      </c>
      <c r="H901" t="s">
        <v>780</v>
      </c>
      <c r="I901" t="s">
        <v>779</v>
      </c>
      <c r="J901" t="s">
        <v>778</v>
      </c>
    </row>
    <row r="902" spans="1:10" ht="25" customHeight="1">
      <c r="A902" t="s">
        <v>777</v>
      </c>
      <c r="B902" t="s">
        <v>776</v>
      </c>
      <c r="C902" t="s">
        <v>775</v>
      </c>
      <c r="D902" t="s">
        <v>774</v>
      </c>
      <c r="E902" s="3">
        <v>7436</v>
      </c>
      <c r="F902" s="1">
        <v>2.8860000000000001</v>
      </c>
      <c r="G902" s="1">
        <v>1E-4</v>
      </c>
      <c r="H902" t="s">
        <v>773</v>
      </c>
      <c r="I902" t="s">
        <v>772</v>
      </c>
      <c r="J902" t="s">
        <v>771</v>
      </c>
    </row>
    <row r="903" spans="1:10" ht="25" customHeight="1">
      <c r="A903" t="s">
        <v>770</v>
      </c>
      <c r="B903" t="s">
        <v>769</v>
      </c>
      <c r="C903" t="s">
        <v>768</v>
      </c>
      <c r="D903" t="s">
        <v>767</v>
      </c>
      <c r="E903" s="3">
        <v>401491</v>
      </c>
      <c r="F903" s="1">
        <v>2.6760000000000002</v>
      </c>
      <c r="G903" s="1">
        <v>9.6100000000000005E-3</v>
      </c>
      <c r="H903" t="s">
        <v>766</v>
      </c>
      <c r="I903" t="s">
        <v>765</v>
      </c>
      <c r="J903" t="s">
        <v>764</v>
      </c>
    </row>
    <row r="904" spans="1:10" ht="25" customHeight="1">
      <c r="A904" t="s">
        <v>763</v>
      </c>
      <c r="B904" t="s">
        <v>762</v>
      </c>
      <c r="C904" t="s">
        <v>761</v>
      </c>
      <c r="D904" t="s">
        <v>760</v>
      </c>
      <c r="E904" s="3">
        <v>143187</v>
      </c>
      <c r="F904" s="1">
        <v>2.2120000000000002</v>
      </c>
      <c r="G904" s="1">
        <v>9.6100000000000005E-3</v>
      </c>
      <c r="H904" t="s">
        <v>759</v>
      </c>
      <c r="I904" t="s">
        <v>758</v>
      </c>
      <c r="J904" t="s">
        <v>757</v>
      </c>
    </row>
    <row r="905" spans="1:10" ht="25" customHeight="1">
      <c r="A905" t="s">
        <v>756</v>
      </c>
      <c r="B905" t="s">
        <v>755</v>
      </c>
      <c r="C905" t="s">
        <v>754</v>
      </c>
      <c r="D905" t="s">
        <v>753</v>
      </c>
      <c r="E905" s="3">
        <v>90113</v>
      </c>
      <c r="F905" s="1">
        <v>4.3730000000000002</v>
      </c>
      <c r="G905" s="1">
        <v>3.1800000000000002E-2</v>
      </c>
      <c r="H905" t="s">
        <v>752</v>
      </c>
      <c r="I905" t="s">
        <v>751</v>
      </c>
      <c r="J905" t="s">
        <v>750</v>
      </c>
    </row>
    <row r="906" spans="1:10" ht="25" customHeight="1">
      <c r="A906" t="s">
        <v>749</v>
      </c>
      <c r="B906" t="s">
        <v>748</v>
      </c>
      <c r="C906" t="s">
        <v>747</v>
      </c>
      <c r="E906" s="3">
        <v>11091</v>
      </c>
      <c r="F906" s="1">
        <v>3.2909999999999999</v>
      </c>
      <c r="G906" s="1">
        <v>8.6099999999999996E-3</v>
      </c>
      <c r="H906" t="s">
        <v>746</v>
      </c>
      <c r="I906" t="s">
        <v>745</v>
      </c>
      <c r="J906" t="s">
        <v>744</v>
      </c>
    </row>
    <row r="907" spans="1:10" ht="25" customHeight="1">
      <c r="A907" t="s">
        <v>743</v>
      </c>
      <c r="B907" t="s">
        <v>742</v>
      </c>
      <c r="C907" t="s">
        <v>741</v>
      </c>
      <c r="D907" t="s">
        <v>740</v>
      </c>
      <c r="E907" s="3">
        <v>56964</v>
      </c>
      <c r="F907" s="1">
        <v>3.6349999999999998</v>
      </c>
      <c r="G907" s="1">
        <v>1.5100000000000001E-2</v>
      </c>
      <c r="H907" t="s">
        <v>739</v>
      </c>
      <c r="I907" t="s">
        <v>738</v>
      </c>
      <c r="J907" t="s">
        <v>737</v>
      </c>
    </row>
    <row r="908" spans="1:10" ht="25" customHeight="1">
      <c r="A908" t="s">
        <v>736</v>
      </c>
      <c r="B908" t="s">
        <v>735</v>
      </c>
      <c r="C908" t="s">
        <v>734</v>
      </c>
      <c r="D908" t="s">
        <v>733</v>
      </c>
      <c r="E908" s="3">
        <v>280664</v>
      </c>
      <c r="F908" s="1">
        <v>8.0139999999999993</v>
      </c>
      <c r="G908" s="1">
        <v>3.18E-8</v>
      </c>
      <c r="H908" t="s">
        <v>732</v>
      </c>
      <c r="I908" t="s">
        <v>731</v>
      </c>
      <c r="J908" t="s">
        <v>730</v>
      </c>
    </row>
    <row r="909" spans="1:10" ht="25" customHeight="1">
      <c r="A909" t="s">
        <v>729</v>
      </c>
      <c r="B909" t="s">
        <v>728</v>
      </c>
      <c r="C909" t="s">
        <v>727</v>
      </c>
      <c r="D909" t="s">
        <v>726</v>
      </c>
      <c r="E909" s="3">
        <v>140686</v>
      </c>
      <c r="F909" s="1">
        <v>3.82</v>
      </c>
      <c r="G909" s="1">
        <v>1.9400000000000001E-3</v>
      </c>
      <c r="H909" t="s">
        <v>725</v>
      </c>
      <c r="I909" t="s">
        <v>724</v>
      </c>
      <c r="J909" t="s">
        <v>723</v>
      </c>
    </row>
    <row r="910" spans="1:10" ht="25" customHeight="1">
      <c r="A910" t="s">
        <v>722</v>
      </c>
      <c r="B910" t="s">
        <v>721</v>
      </c>
      <c r="C910" t="s">
        <v>720</v>
      </c>
      <c r="D910" t="s">
        <v>719</v>
      </c>
      <c r="E910" s="3">
        <v>8839</v>
      </c>
      <c r="F910" s="1">
        <v>9.1489999999999991</v>
      </c>
      <c r="G910" s="1">
        <v>1.1000000000000001E-7</v>
      </c>
      <c r="H910" t="s">
        <v>718</v>
      </c>
      <c r="I910" t="s">
        <v>717</v>
      </c>
      <c r="J910" t="s">
        <v>716</v>
      </c>
    </row>
    <row r="911" spans="1:10" ht="25" customHeight="1">
      <c r="A911" t="s">
        <v>715</v>
      </c>
      <c r="B911" t="s">
        <v>714</v>
      </c>
      <c r="C911" t="s">
        <v>713</v>
      </c>
      <c r="D911" t="s">
        <v>712</v>
      </c>
      <c r="E911" s="3">
        <v>65266</v>
      </c>
      <c r="F911" s="1">
        <v>3.3220000000000001</v>
      </c>
      <c r="G911" s="1">
        <v>7.5800000000000003E-6</v>
      </c>
      <c r="H911" t="s">
        <v>711</v>
      </c>
      <c r="I911" t="s">
        <v>710</v>
      </c>
      <c r="J911" t="s">
        <v>709</v>
      </c>
    </row>
    <row r="912" spans="1:10" ht="25" customHeight="1">
      <c r="A912" t="s">
        <v>708</v>
      </c>
      <c r="B912" t="s">
        <v>707</v>
      </c>
      <c r="C912" t="s">
        <v>706</v>
      </c>
      <c r="D912" t="s">
        <v>705</v>
      </c>
      <c r="E912" s="3">
        <v>7482</v>
      </c>
      <c r="F912" s="1">
        <v>2.1480000000000001</v>
      </c>
      <c r="G912" s="1">
        <v>3.1699999999999999E-2</v>
      </c>
      <c r="H912" t="s">
        <v>704</v>
      </c>
      <c r="I912" t="s">
        <v>703</v>
      </c>
      <c r="J912" t="s">
        <v>702</v>
      </c>
    </row>
    <row r="913" spans="1:10" ht="25" customHeight="1">
      <c r="A913" t="s">
        <v>701</v>
      </c>
      <c r="B913" t="s">
        <v>700</v>
      </c>
      <c r="C913" t="s">
        <v>699</v>
      </c>
      <c r="D913" t="s">
        <v>698</v>
      </c>
      <c r="E913" s="3">
        <v>9671</v>
      </c>
      <c r="F913" s="1">
        <v>2.77</v>
      </c>
      <c r="G913" s="1">
        <v>4.3700000000000003E-2</v>
      </c>
      <c r="H913" t="s">
        <v>697</v>
      </c>
      <c r="I913" t="s">
        <v>696</v>
      </c>
      <c r="J913" t="s">
        <v>695</v>
      </c>
    </row>
    <row r="914" spans="1:10" ht="25" customHeight="1">
      <c r="A914" t="s">
        <v>694</v>
      </c>
      <c r="B914" t="s">
        <v>693</v>
      </c>
      <c r="C914" t="s">
        <v>692</v>
      </c>
      <c r="F914" s="1">
        <v>2.9119999999999999</v>
      </c>
      <c r="G914" s="1">
        <v>2.6499999999999999E-2</v>
      </c>
      <c r="I914" t="s">
        <v>691</v>
      </c>
      <c r="J914" t="s">
        <v>690</v>
      </c>
    </row>
    <row r="915" spans="1:10" ht="25" customHeight="1">
      <c r="A915" t="s">
        <v>689</v>
      </c>
      <c r="B915" t="s">
        <v>688</v>
      </c>
      <c r="C915" t="s">
        <v>687</v>
      </c>
      <c r="F915" s="1">
        <v>3.399</v>
      </c>
      <c r="G915" s="1">
        <v>1.41E-2</v>
      </c>
      <c r="I915" t="s">
        <v>686</v>
      </c>
      <c r="J915" t="s">
        <v>685</v>
      </c>
    </row>
    <row r="916" spans="1:10" ht="25" customHeight="1">
      <c r="A916" t="s">
        <v>684</v>
      </c>
      <c r="B916" t="s">
        <v>683</v>
      </c>
      <c r="C916" t="s">
        <v>682</v>
      </c>
      <c r="F916" s="1">
        <v>9.36</v>
      </c>
      <c r="G916" s="1">
        <v>6.99E-7</v>
      </c>
      <c r="I916" t="s">
        <v>681</v>
      </c>
      <c r="J916" t="s">
        <v>680</v>
      </c>
    </row>
    <row r="917" spans="1:10" ht="25" customHeight="1">
      <c r="A917" t="s">
        <v>679</v>
      </c>
      <c r="B917" t="s">
        <v>678</v>
      </c>
      <c r="C917" t="s">
        <v>677</v>
      </c>
      <c r="F917" s="1">
        <v>4.6239999999999997</v>
      </c>
      <c r="G917" s="1">
        <v>2.3999999999999998E-3</v>
      </c>
      <c r="I917" t="s">
        <v>676</v>
      </c>
      <c r="J917" t="s">
        <v>675</v>
      </c>
    </row>
    <row r="918" spans="1:10" ht="25" customHeight="1">
      <c r="A918" t="s">
        <v>674</v>
      </c>
      <c r="B918" t="s">
        <v>673</v>
      </c>
      <c r="C918" t="s">
        <v>672</v>
      </c>
      <c r="F918" s="1">
        <v>2.2170000000000001</v>
      </c>
      <c r="G918" s="1">
        <v>2.4199999999999999E-2</v>
      </c>
      <c r="I918" t="s">
        <v>671</v>
      </c>
      <c r="J918" t="s">
        <v>670</v>
      </c>
    </row>
    <row r="919" spans="1:10" ht="25" customHeight="1">
      <c r="A919" t="s">
        <v>669</v>
      </c>
      <c r="B919" t="s">
        <v>668</v>
      </c>
      <c r="C919" t="s">
        <v>667</v>
      </c>
      <c r="F919" s="1">
        <v>2.488</v>
      </c>
      <c r="G919" s="1">
        <v>2.2700000000000001E-2</v>
      </c>
      <c r="I919" t="s">
        <v>666</v>
      </c>
      <c r="J919" t="s">
        <v>665</v>
      </c>
    </row>
    <row r="920" spans="1:10" ht="25" customHeight="1">
      <c r="A920" t="s">
        <v>664</v>
      </c>
      <c r="B920" t="s">
        <v>663</v>
      </c>
      <c r="C920" t="s">
        <v>662</v>
      </c>
      <c r="F920" s="1">
        <v>8.3979999999999997</v>
      </c>
      <c r="G920" s="1">
        <v>3.6199999999999999E-7</v>
      </c>
      <c r="I920" t="s">
        <v>661</v>
      </c>
      <c r="J920" t="s">
        <v>660</v>
      </c>
    </row>
    <row r="921" spans="1:10" ht="25" customHeight="1">
      <c r="A921" t="s">
        <v>659</v>
      </c>
      <c r="B921" t="s">
        <v>658</v>
      </c>
      <c r="C921" t="s">
        <v>657</v>
      </c>
      <c r="F921" s="1">
        <v>4.59</v>
      </c>
      <c r="G921" s="1">
        <v>5.3600000000000002E-4</v>
      </c>
      <c r="I921" t="s">
        <v>656</v>
      </c>
      <c r="J921" t="s">
        <v>655</v>
      </c>
    </row>
    <row r="922" spans="1:10" ht="25" customHeight="1">
      <c r="A922" t="s">
        <v>654</v>
      </c>
      <c r="B922" t="s">
        <v>653</v>
      </c>
      <c r="C922" t="s">
        <v>652</v>
      </c>
      <c r="F922" s="1">
        <v>4.0259999999999998</v>
      </c>
      <c r="G922" s="1">
        <v>4.7100000000000003E-2</v>
      </c>
      <c r="I922" t="s">
        <v>651</v>
      </c>
      <c r="J922" t="s">
        <v>650</v>
      </c>
    </row>
    <row r="923" spans="1:10" ht="25" customHeight="1">
      <c r="A923" t="s">
        <v>649</v>
      </c>
      <c r="B923" t="s">
        <v>648</v>
      </c>
      <c r="C923" t="s">
        <v>647</v>
      </c>
      <c r="F923" s="1">
        <v>3.2120000000000002</v>
      </c>
      <c r="G923" s="1">
        <v>1.52E-2</v>
      </c>
      <c r="I923" t="s">
        <v>646</v>
      </c>
      <c r="J923" t="s">
        <v>645</v>
      </c>
    </row>
    <row r="924" spans="1:10" ht="25" customHeight="1">
      <c r="A924" t="s">
        <v>644</v>
      </c>
      <c r="B924" t="s">
        <v>643</v>
      </c>
      <c r="C924" t="s">
        <v>642</v>
      </c>
      <c r="D924" t="s">
        <v>641</v>
      </c>
      <c r="F924" s="1">
        <v>2.194</v>
      </c>
      <c r="G924" s="1">
        <v>1.9300000000000001E-3</v>
      </c>
      <c r="I924" t="s">
        <v>640</v>
      </c>
      <c r="J924" t="s">
        <v>639</v>
      </c>
    </row>
    <row r="925" spans="1:10" ht="25" customHeight="1">
      <c r="A925" t="s">
        <v>638</v>
      </c>
      <c r="B925" t="s">
        <v>637</v>
      </c>
      <c r="C925" t="s">
        <v>636</v>
      </c>
      <c r="F925" s="1">
        <v>4.5179999999999998</v>
      </c>
      <c r="G925" s="1">
        <v>2.2699999999999999E-3</v>
      </c>
      <c r="I925" t="s">
        <v>635</v>
      </c>
      <c r="J925" t="s">
        <v>634</v>
      </c>
    </row>
    <row r="926" spans="1:10" ht="25" customHeight="1">
      <c r="A926" t="s">
        <v>633</v>
      </c>
      <c r="B926" t="s">
        <v>632</v>
      </c>
      <c r="C926" t="s">
        <v>631</v>
      </c>
      <c r="F926" s="1">
        <v>2.1539999999999999</v>
      </c>
      <c r="G926" s="1">
        <v>1.8100000000000002E-2</v>
      </c>
      <c r="I926" t="s">
        <v>630</v>
      </c>
      <c r="J926" t="s">
        <v>629</v>
      </c>
    </row>
    <row r="927" spans="1:10" ht="25" customHeight="1">
      <c r="A927" t="s">
        <v>628</v>
      </c>
      <c r="B927" t="s">
        <v>627</v>
      </c>
      <c r="C927" t="s">
        <v>626</v>
      </c>
      <c r="F927" s="1">
        <v>2.968</v>
      </c>
      <c r="G927" s="1">
        <v>5.9899999999999997E-3</v>
      </c>
      <c r="I927" t="s">
        <v>625</v>
      </c>
      <c r="J927" t="s">
        <v>624</v>
      </c>
    </row>
    <row r="928" spans="1:10" ht="25" customHeight="1">
      <c r="A928" t="s">
        <v>623</v>
      </c>
      <c r="B928" t="s">
        <v>622</v>
      </c>
      <c r="C928" t="s">
        <v>621</v>
      </c>
      <c r="F928" s="1">
        <v>2.3410000000000002</v>
      </c>
      <c r="G928" s="1">
        <v>3.3099999999999997E-2</v>
      </c>
      <c r="I928" t="s">
        <v>620</v>
      </c>
      <c r="J928" t="s">
        <v>619</v>
      </c>
    </row>
    <row r="929" spans="1:10" ht="25" customHeight="1">
      <c r="A929" t="s">
        <v>618</v>
      </c>
      <c r="B929" t="s">
        <v>617</v>
      </c>
      <c r="C929" t="s">
        <v>616</v>
      </c>
      <c r="F929" s="1">
        <v>5.0030000000000001</v>
      </c>
      <c r="G929" s="1">
        <v>3.7100000000000002E-3</v>
      </c>
      <c r="I929" t="s">
        <v>615</v>
      </c>
      <c r="J929" t="s">
        <v>614</v>
      </c>
    </row>
    <row r="930" spans="1:10" ht="25" customHeight="1">
      <c r="A930" t="s">
        <v>613</v>
      </c>
      <c r="B930" t="s">
        <v>612</v>
      </c>
      <c r="C930" t="s">
        <v>611</v>
      </c>
      <c r="F930" s="1">
        <v>2.4910000000000001</v>
      </c>
      <c r="G930" s="1">
        <v>1.7899999999999999E-2</v>
      </c>
      <c r="I930" t="s">
        <v>610</v>
      </c>
      <c r="J930" t="s">
        <v>609</v>
      </c>
    </row>
    <row r="931" spans="1:10" ht="25" customHeight="1">
      <c r="A931" t="s">
        <v>608</v>
      </c>
      <c r="B931" t="s">
        <v>607</v>
      </c>
      <c r="C931" t="s">
        <v>606</v>
      </c>
      <c r="F931" s="1">
        <v>3.0739999999999998</v>
      </c>
      <c r="G931" s="1">
        <v>1.0999999999999999E-2</v>
      </c>
      <c r="I931" t="s">
        <v>605</v>
      </c>
      <c r="J931" t="s">
        <v>604</v>
      </c>
    </row>
    <row r="932" spans="1:10" ht="25" customHeight="1">
      <c r="A932" t="s">
        <v>603</v>
      </c>
      <c r="B932" t="s">
        <v>602</v>
      </c>
      <c r="C932" t="s">
        <v>601</v>
      </c>
      <c r="F932" s="1">
        <v>2.492</v>
      </c>
      <c r="G932" s="1">
        <v>2.41E-2</v>
      </c>
      <c r="I932" t="s">
        <v>600</v>
      </c>
      <c r="J932" t="s">
        <v>599</v>
      </c>
    </row>
    <row r="933" spans="1:10" ht="25" customHeight="1">
      <c r="A933" t="s">
        <v>598</v>
      </c>
      <c r="B933" t="s">
        <v>597</v>
      </c>
      <c r="C933" t="s">
        <v>596</v>
      </c>
      <c r="F933" s="1">
        <v>4.5129999999999999</v>
      </c>
      <c r="G933" s="1">
        <v>1.47E-2</v>
      </c>
      <c r="I933" t="s">
        <v>595</v>
      </c>
      <c r="J933" t="s">
        <v>594</v>
      </c>
    </row>
    <row r="934" spans="1:10" ht="25" customHeight="1">
      <c r="A934" t="s">
        <v>593</v>
      </c>
      <c r="B934" t="s">
        <v>592</v>
      </c>
      <c r="C934" t="s">
        <v>591</v>
      </c>
      <c r="F934" s="1">
        <v>2.0070000000000001</v>
      </c>
      <c r="G934" s="1">
        <v>3.0599999999999999E-2</v>
      </c>
      <c r="I934" t="s">
        <v>590</v>
      </c>
      <c r="J934" t="s">
        <v>589</v>
      </c>
    </row>
    <row r="935" spans="1:10" ht="25" customHeight="1">
      <c r="A935" t="s">
        <v>588</v>
      </c>
      <c r="B935" t="s">
        <v>587</v>
      </c>
      <c r="C935" t="s">
        <v>586</v>
      </c>
      <c r="F935" s="1">
        <v>5.5620000000000003</v>
      </c>
      <c r="G935" s="1">
        <v>3.0600000000000001E-4</v>
      </c>
      <c r="I935" t="s">
        <v>585</v>
      </c>
      <c r="J935" t="s">
        <v>584</v>
      </c>
    </row>
    <row r="936" spans="1:10" ht="25" customHeight="1">
      <c r="A936" t="s">
        <v>583</v>
      </c>
      <c r="B936" t="s">
        <v>582</v>
      </c>
      <c r="C936" t="s">
        <v>581</v>
      </c>
      <c r="F936" s="1">
        <v>3.6190000000000002</v>
      </c>
      <c r="G936" s="1">
        <v>1.61E-2</v>
      </c>
      <c r="I936" t="s">
        <v>580</v>
      </c>
      <c r="J936" t="s">
        <v>579</v>
      </c>
    </row>
    <row r="937" spans="1:10" ht="25" customHeight="1">
      <c r="A937" t="s">
        <v>578</v>
      </c>
      <c r="B937" t="s">
        <v>577</v>
      </c>
      <c r="C937" t="s">
        <v>576</v>
      </c>
      <c r="F937" s="1">
        <v>3.468</v>
      </c>
      <c r="G937" s="1">
        <v>1.54E-2</v>
      </c>
      <c r="I937" t="s">
        <v>575</v>
      </c>
      <c r="J937" t="s">
        <v>574</v>
      </c>
    </row>
    <row r="938" spans="1:10" ht="25" customHeight="1">
      <c r="A938" t="s">
        <v>573</v>
      </c>
      <c r="B938" t="s">
        <v>572</v>
      </c>
      <c r="C938" t="s">
        <v>571</v>
      </c>
      <c r="F938" s="1">
        <v>2.1219999999999999</v>
      </c>
      <c r="G938" s="1">
        <v>3.2299999999999999E-5</v>
      </c>
      <c r="I938" t="s">
        <v>279</v>
      </c>
      <c r="J938" t="s">
        <v>570</v>
      </c>
    </row>
    <row r="939" spans="1:10" ht="25" customHeight="1">
      <c r="A939" t="s">
        <v>569</v>
      </c>
      <c r="B939" t="s">
        <v>568</v>
      </c>
      <c r="C939" t="s">
        <v>567</v>
      </c>
      <c r="F939" s="1">
        <v>6.1529999999999996</v>
      </c>
      <c r="G939" s="1">
        <v>2.8799999999999999E-2</v>
      </c>
      <c r="I939" t="s">
        <v>566</v>
      </c>
      <c r="J939" t="s">
        <v>565</v>
      </c>
    </row>
    <row r="940" spans="1:10" ht="25" customHeight="1">
      <c r="A940" t="s">
        <v>564</v>
      </c>
      <c r="B940" t="s">
        <v>563</v>
      </c>
      <c r="C940" t="s">
        <v>562</v>
      </c>
      <c r="F940" s="1">
        <v>2.31</v>
      </c>
      <c r="G940" s="1">
        <v>2.7000000000000001E-3</v>
      </c>
      <c r="I940" t="s">
        <v>561</v>
      </c>
      <c r="J940" t="s">
        <v>560</v>
      </c>
    </row>
    <row r="941" spans="1:10" ht="25" customHeight="1">
      <c r="A941" t="s">
        <v>559</v>
      </c>
      <c r="B941" t="s">
        <v>558</v>
      </c>
      <c r="C941" t="s">
        <v>557</v>
      </c>
      <c r="F941" s="1">
        <v>3.7330000000000001</v>
      </c>
      <c r="G941" s="1">
        <v>2.1399999999999999E-2</v>
      </c>
      <c r="I941" t="s">
        <v>556</v>
      </c>
      <c r="J941" t="s">
        <v>555</v>
      </c>
    </row>
    <row r="942" spans="1:10" ht="25" customHeight="1">
      <c r="A942" t="s">
        <v>554</v>
      </c>
      <c r="B942" t="s">
        <v>553</v>
      </c>
      <c r="C942" t="s">
        <v>552</v>
      </c>
      <c r="F942" s="1">
        <v>2.778</v>
      </c>
      <c r="G942" s="1">
        <v>4.06E-4</v>
      </c>
      <c r="I942" t="s">
        <v>551</v>
      </c>
      <c r="J942" t="s">
        <v>550</v>
      </c>
    </row>
    <row r="943" spans="1:10" ht="25" customHeight="1">
      <c r="A943" t="s">
        <v>549</v>
      </c>
      <c r="B943" t="s">
        <v>548</v>
      </c>
      <c r="C943" t="s">
        <v>547</v>
      </c>
      <c r="F943" s="1">
        <v>3.569</v>
      </c>
      <c r="G943" s="1">
        <v>4.0899999999999999E-3</v>
      </c>
      <c r="I943" t="s">
        <v>546</v>
      </c>
      <c r="J943" t="s">
        <v>545</v>
      </c>
    </row>
    <row r="944" spans="1:10" ht="25" customHeight="1">
      <c r="A944" t="s">
        <v>544</v>
      </c>
      <c r="B944" t="s">
        <v>543</v>
      </c>
      <c r="C944" t="s">
        <v>542</v>
      </c>
      <c r="F944" s="1">
        <v>3.097</v>
      </c>
      <c r="G944" s="1">
        <v>8.8899999999999996E-6</v>
      </c>
      <c r="I944" t="s">
        <v>541</v>
      </c>
      <c r="J944" t="s">
        <v>540</v>
      </c>
    </row>
    <row r="945" spans="1:10" ht="25" customHeight="1">
      <c r="A945" t="s">
        <v>539</v>
      </c>
      <c r="B945" t="s">
        <v>538</v>
      </c>
      <c r="C945" t="s">
        <v>537</v>
      </c>
      <c r="F945" s="1">
        <v>3.4409999999999998</v>
      </c>
      <c r="G945" s="1">
        <v>3.4500000000000003E-2</v>
      </c>
      <c r="I945" t="s">
        <v>536</v>
      </c>
      <c r="J945" t="s">
        <v>535</v>
      </c>
    </row>
    <row r="946" spans="1:10" ht="25" customHeight="1">
      <c r="A946" t="s">
        <v>534</v>
      </c>
      <c r="B946" t="s">
        <v>533</v>
      </c>
      <c r="C946" t="s">
        <v>532</v>
      </c>
      <c r="F946" s="1">
        <v>2.0409999999999999</v>
      </c>
      <c r="G946" s="1">
        <v>4.9199999999999999E-3</v>
      </c>
      <c r="I946" t="s">
        <v>531</v>
      </c>
      <c r="J946" t="s">
        <v>530</v>
      </c>
    </row>
    <row r="947" spans="1:10" ht="25" customHeight="1">
      <c r="A947" t="s">
        <v>529</v>
      </c>
      <c r="B947" t="s">
        <v>528</v>
      </c>
      <c r="C947" t="s">
        <v>527</v>
      </c>
      <c r="F947" s="1">
        <v>3.08</v>
      </c>
      <c r="G947" s="1">
        <v>6.6499999999999997E-3</v>
      </c>
      <c r="I947" t="s">
        <v>526</v>
      </c>
      <c r="J947" t="s">
        <v>525</v>
      </c>
    </row>
    <row r="948" spans="1:10" ht="25" customHeight="1">
      <c r="A948" t="s">
        <v>524</v>
      </c>
      <c r="B948" t="s">
        <v>523</v>
      </c>
      <c r="C948" t="s">
        <v>522</v>
      </c>
      <c r="F948" s="1">
        <v>2.1120000000000001</v>
      </c>
      <c r="G948" s="1">
        <v>6.9399999999999996E-4</v>
      </c>
      <c r="I948" t="s">
        <v>521</v>
      </c>
      <c r="J948" t="s">
        <v>520</v>
      </c>
    </row>
    <row r="949" spans="1:10" ht="25" customHeight="1">
      <c r="A949" t="s">
        <v>519</v>
      </c>
      <c r="B949" t="s">
        <v>518</v>
      </c>
      <c r="C949" t="s">
        <v>517</v>
      </c>
      <c r="F949" s="1">
        <v>2.9159999999999999</v>
      </c>
      <c r="G949" s="1">
        <v>8.4700000000000001E-3</v>
      </c>
      <c r="I949" t="s">
        <v>516</v>
      </c>
      <c r="J949" t="s">
        <v>515</v>
      </c>
    </row>
    <row r="950" spans="1:10" ht="25" customHeight="1">
      <c r="A950" t="s">
        <v>514</v>
      </c>
      <c r="B950" t="s">
        <v>513</v>
      </c>
      <c r="C950" t="s">
        <v>512</v>
      </c>
      <c r="F950" s="1">
        <v>3.6030000000000002</v>
      </c>
      <c r="G950" s="1">
        <v>1.6799999999999999E-2</v>
      </c>
      <c r="I950" t="s">
        <v>511</v>
      </c>
      <c r="J950" t="s">
        <v>510</v>
      </c>
    </row>
    <row r="951" spans="1:10" ht="25" customHeight="1">
      <c r="A951" t="s">
        <v>509</v>
      </c>
      <c r="B951" t="s">
        <v>508</v>
      </c>
      <c r="C951" t="s">
        <v>507</v>
      </c>
      <c r="F951" s="1">
        <v>6.2519999999999998</v>
      </c>
      <c r="G951" s="1">
        <v>1.3699999999999999E-3</v>
      </c>
      <c r="I951" t="s">
        <v>506</v>
      </c>
      <c r="J951" t="s">
        <v>505</v>
      </c>
    </row>
    <row r="952" spans="1:10" ht="25" customHeight="1">
      <c r="A952" t="s">
        <v>504</v>
      </c>
      <c r="B952" t="s">
        <v>503</v>
      </c>
      <c r="C952" t="s">
        <v>502</v>
      </c>
      <c r="D952" t="s">
        <v>501</v>
      </c>
      <c r="F952" s="1">
        <v>3.0920000000000001</v>
      </c>
      <c r="G952" s="1">
        <v>4.9299999999999997E-2</v>
      </c>
      <c r="I952" t="s">
        <v>500</v>
      </c>
      <c r="J952" t="s">
        <v>499</v>
      </c>
    </row>
    <row r="953" spans="1:10" ht="25" customHeight="1">
      <c r="A953" t="s">
        <v>498</v>
      </c>
      <c r="B953" t="s">
        <v>497</v>
      </c>
      <c r="C953" t="s">
        <v>496</v>
      </c>
      <c r="D953" t="s">
        <v>495</v>
      </c>
      <c r="F953" s="1">
        <v>2.9340000000000002</v>
      </c>
      <c r="G953" s="1">
        <v>3.9600000000000003E-2</v>
      </c>
      <c r="I953" t="s">
        <v>494</v>
      </c>
      <c r="J953" t="s">
        <v>493</v>
      </c>
    </row>
    <row r="954" spans="1:10" ht="25" customHeight="1">
      <c r="A954" t="s">
        <v>492</v>
      </c>
      <c r="B954" t="s">
        <v>491</v>
      </c>
      <c r="C954" t="s">
        <v>490</v>
      </c>
      <c r="F954" s="1">
        <v>2.1859999999999999</v>
      </c>
      <c r="G954" s="1">
        <v>4.8300000000000002E-5</v>
      </c>
      <c r="I954" t="s">
        <v>489</v>
      </c>
      <c r="J954" t="s">
        <v>488</v>
      </c>
    </row>
    <row r="955" spans="1:10" ht="25" customHeight="1">
      <c r="A955" t="s">
        <v>487</v>
      </c>
      <c r="B955" t="s">
        <v>486</v>
      </c>
      <c r="C955" t="s">
        <v>485</v>
      </c>
      <c r="F955" s="1">
        <v>2.2389999999999999</v>
      </c>
      <c r="G955" s="1">
        <v>2.1299999999999999E-2</v>
      </c>
      <c r="I955" t="s">
        <v>484</v>
      </c>
      <c r="J955" t="s">
        <v>483</v>
      </c>
    </row>
    <row r="956" spans="1:10" ht="25" customHeight="1">
      <c r="A956" t="s">
        <v>482</v>
      </c>
      <c r="B956" t="s">
        <v>481</v>
      </c>
      <c r="C956" t="s">
        <v>480</v>
      </c>
      <c r="D956" t="s">
        <v>479</v>
      </c>
      <c r="F956" s="1">
        <v>6.3019999999999996</v>
      </c>
      <c r="G956" s="1">
        <v>8.3000000000000001E-3</v>
      </c>
      <c r="I956" t="s">
        <v>478</v>
      </c>
      <c r="J956" t="s">
        <v>477</v>
      </c>
    </row>
    <row r="957" spans="1:10" ht="25" customHeight="1">
      <c r="A957" t="s">
        <v>476</v>
      </c>
      <c r="B957" t="s">
        <v>475</v>
      </c>
      <c r="C957" t="s">
        <v>474</v>
      </c>
      <c r="F957" s="1">
        <v>6.5890000000000004</v>
      </c>
      <c r="G957" s="1">
        <v>4.1599999999999996E-3</v>
      </c>
      <c r="I957" t="s">
        <v>473</v>
      </c>
      <c r="J957" t="s">
        <v>472</v>
      </c>
    </row>
    <row r="958" spans="1:10" ht="25" customHeight="1">
      <c r="A958" t="s">
        <v>471</v>
      </c>
      <c r="B958" t="s">
        <v>470</v>
      </c>
      <c r="C958" t="s">
        <v>469</v>
      </c>
      <c r="D958" t="s">
        <v>468</v>
      </c>
      <c r="F958" s="1">
        <v>4.1109999999999998</v>
      </c>
      <c r="G958" s="1">
        <v>2.5400000000000002E-3</v>
      </c>
      <c r="I958" t="s">
        <v>467</v>
      </c>
      <c r="J958" t="s">
        <v>466</v>
      </c>
    </row>
    <row r="959" spans="1:10" ht="25" customHeight="1">
      <c r="A959" t="s">
        <v>465</v>
      </c>
      <c r="B959" t="s">
        <v>464</v>
      </c>
      <c r="C959" t="s">
        <v>463</v>
      </c>
      <c r="F959" s="1">
        <v>2.7309999999999999</v>
      </c>
      <c r="G959" s="1">
        <v>0.03</v>
      </c>
      <c r="I959" t="s">
        <v>462</v>
      </c>
      <c r="J959" t="s">
        <v>461</v>
      </c>
    </row>
    <row r="960" spans="1:10" ht="25" customHeight="1">
      <c r="A960" t="s">
        <v>460</v>
      </c>
      <c r="B960" t="s">
        <v>459</v>
      </c>
      <c r="C960" t="s">
        <v>458</v>
      </c>
      <c r="F960" s="1">
        <v>2.0539999999999998</v>
      </c>
      <c r="G960" s="1">
        <v>1.21E-4</v>
      </c>
      <c r="I960" t="s">
        <v>457</v>
      </c>
      <c r="J960" t="s">
        <v>456</v>
      </c>
    </row>
    <row r="961" spans="1:10" ht="25" customHeight="1">
      <c r="A961" t="s">
        <v>455</v>
      </c>
      <c r="B961" t="s">
        <v>454</v>
      </c>
      <c r="C961" t="s">
        <v>453</v>
      </c>
      <c r="F961" s="1">
        <v>3.5289999999999999</v>
      </c>
      <c r="G961" s="1">
        <v>1.35E-2</v>
      </c>
      <c r="I961" t="s">
        <v>452</v>
      </c>
      <c r="J961" t="s">
        <v>451</v>
      </c>
    </row>
    <row r="962" spans="1:10" ht="25" customHeight="1">
      <c r="A962" t="s">
        <v>450</v>
      </c>
      <c r="B962" t="s">
        <v>449</v>
      </c>
      <c r="C962" t="s">
        <v>448</v>
      </c>
      <c r="F962" s="1">
        <v>2.77</v>
      </c>
      <c r="G962" s="1">
        <v>9.5600000000000008E-3</v>
      </c>
      <c r="I962" t="s">
        <v>447</v>
      </c>
      <c r="J962" t="s">
        <v>446</v>
      </c>
    </row>
    <row r="963" spans="1:10" ht="25" customHeight="1">
      <c r="A963" t="s">
        <v>445</v>
      </c>
      <c r="B963" t="s">
        <v>444</v>
      </c>
      <c r="C963" t="s">
        <v>443</v>
      </c>
      <c r="F963" s="1">
        <v>3.492</v>
      </c>
      <c r="G963" s="1">
        <v>4.0000000000000002E-4</v>
      </c>
      <c r="I963" t="s">
        <v>442</v>
      </c>
      <c r="J963" t="s">
        <v>441</v>
      </c>
    </row>
    <row r="964" spans="1:10" ht="25" customHeight="1">
      <c r="A964" t="s">
        <v>440</v>
      </c>
      <c r="B964" t="s">
        <v>439</v>
      </c>
      <c r="C964" t="s">
        <v>438</v>
      </c>
      <c r="F964" s="1">
        <v>3.1070000000000002</v>
      </c>
      <c r="G964" s="1">
        <v>8.4800000000000001E-4</v>
      </c>
      <c r="I964" t="s">
        <v>437</v>
      </c>
      <c r="J964" t="s">
        <v>436</v>
      </c>
    </row>
    <row r="965" spans="1:10" ht="25" customHeight="1">
      <c r="A965" t="s">
        <v>435</v>
      </c>
      <c r="B965" t="s">
        <v>434</v>
      </c>
      <c r="C965" t="s">
        <v>433</v>
      </c>
      <c r="F965" s="1">
        <v>4.1630000000000003</v>
      </c>
      <c r="G965" s="1">
        <v>1.9699999999999999E-2</v>
      </c>
      <c r="I965" t="s">
        <v>432</v>
      </c>
      <c r="J965" t="s">
        <v>431</v>
      </c>
    </row>
    <row r="966" spans="1:10" ht="25" customHeight="1">
      <c r="A966" t="s">
        <v>430</v>
      </c>
      <c r="B966" t="s">
        <v>429</v>
      </c>
      <c r="C966" t="s">
        <v>428</v>
      </c>
      <c r="F966" s="1">
        <v>2.294</v>
      </c>
      <c r="G966" s="1">
        <v>1.9900000000000001E-2</v>
      </c>
      <c r="I966" t="s">
        <v>427</v>
      </c>
      <c r="J966" t="s">
        <v>426</v>
      </c>
    </row>
    <row r="967" spans="1:10" ht="25" customHeight="1">
      <c r="A967" t="s">
        <v>425</v>
      </c>
      <c r="B967" t="s">
        <v>424</v>
      </c>
      <c r="C967" t="s">
        <v>423</v>
      </c>
      <c r="F967" s="1">
        <v>3.222</v>
      </c>
      <c r="G967" s="1">
        <v>4.6100000000000002E-2</v>
      </c>
      <c r="I967" t="s">
        <v>422</v>
      </c>
      <c r="J967" t="s">
        <v>421</v>
      </c>
    </row>
    <row r="968" spans="1:10" ht="25" customHeight="1">
      <c r="A968" t="s">
        <v>420</v>
      </c>
      <c r="B968" t="s">
        <v>419</v>
      </c>
      <c r="C968" t="s">
        <v>418</v>
      </c>
      <c r="F968" s="1">
        <v>2.71</v>
      </c>
      <c r="G968" s="1">
        <v>3.8E-3</v>
      </c>
      <c r="I968" t="s">
        <v>417</v>
      </c>
      <c r="J968" t="s">
        <v>416</v>
      </c>
    </row>
    <row r="969" spans="1:10" ht="25" customHeight="1">
      <c r="A969" t="s">
        <v>415</v>
      </c>
      <c r="B969" t="s">
        <v>414</v>
      </c>
      <c r="C969" t="s">
        <v>413</v>
      </c>
      <c r="F969" s="1">
        <v>2.5299999999999998</v>
      </c>
      <c r="G969" s="1">
        <v>5.7299999999999999E-3</v>
      </c>
      <c r="I969" t="s">
        <v>412</v>
      </c>
      <c r="J969" t="s">
        <v>411</v>
      </c>
    </row>
    <row r="970" spans="1:10" ht="25" customHeight="1">
      <c r="A970" t="s">
        <v>410</v>
      </c>
      <c r="B970" t="s">
        <v>409</v>
      </c>
      <c r="C970" t="s">
        <v>408</v>
      </c>
      <c r="F970" s="1">
        <v>4.0330000000000004</v>
      </c>
      <c r="G970" s="1">
        <v>1.4999999999999999E-2</v>
      </c>
      <c r="I970" t="s">
        <v>407</v>
      </c>
      <c r="J970" t="s">
        <v>406</v>
      </c>
    </row>
    <row r="971" spans="1:10" ht="25" customHeight="1">
      <c r="A971" t="s">
        <v>405</v>
      </c>
      <c r="B971" t="s">
        <v>404</v>
      </c>
      <c r="C971" t="s">
        <v>403</v>
      </c>
      <c r="F971" s="1">
        <v>3.5710000000000002</v>
      </c>
      <c r="G971" s="1">
        <v>1.3500000000000001E-3</v>
      </c>
      <c r="I971" t="s">
        <v>402</v>
      </c>
      <c r="J971" t="s">
        <v>401</v>
      </c>
    </row>
    <row r="972" spans="1:10" ht="25" customHeight="1">
      <c r="A972" t="s">
        <v>400</v>
      </c>
      <c r="B972" t="s">
        <v>399</v>
      </c>
      <c r="C972" t="s">
        <v>398</v>
      </c>
      <c r="D972" t="s">
        <v>397</v>
      </c>
      <c r="F972" s="1">
        <v>3.8010000000000002</v>
      </c>
      <c r="G972" s="1">
        <v>6.8100000000000001E-3</v>
      </c>
      <c r="I972" t="s">
        <v>396</v>
      </c>
      <c r="J972" t="s">
        <v>395</v>
      </c>
    </row>
    <row r="973" spans="1:10" ht="25" customHeight="1">
      <c r="A973" t="s">
        <v>394</v>
      </c>
      <c r="B973" t="s">
        <v>393</v>
      </c>
      <c r="C973" t="s">
        <v>392</v>
      </c>
      <c r="F973" s="1">
        <v>4.3090000000000002</v>
      </c>
      <c r="G973" s="1">
        <v>1.43E-2</v>
      </c>
      <c r="I973" t="s">
        <v>391</v>
      </c>
      <c r="J973" t="s">
        <v>390</v>
      </c>
    </row>
    <row r="974" spans="1:10" ht="25" customHeight="1">
      <c r="A974" t="s">
        <v>389</v>
      </c>
      <c r="B974" t="s">
        <v>388</v>
      </c>
      <c r="C974" t="s">
        <v>387</v>
      </c>
      <c r="F974" s="1">
        <v>3.9089999999999998</v>
      </c>
      <c r="G974" s="1">
        <v>1.7999999999999999E-2</v>
      </c>
      <c r="I974" t="s">
        <v>386</v>
      </c>
      <c r="J974" t="s">
        <v>385</v>
      </c>
    </row>
    <row r="975" spans="1:10" ht="25" customHeight="1">
      <c r="A975" t="s">
        <v>384</v>
      </c>
      <c r="B975" t="s">
        <v>383</v>
      </c>
      <c r="C975" t="s">
        <v>382</v>
      </c>
      <c r="F975" s="1">
        <v>4.1100000000000003</v>
      </c>
      <c r="G975" s="1">
        <v>7.1599999999999997E-3</v>
      </c>
      <c r="I975" t="s">
        <v>381</v>
      </c>
      <c r="J975" t="s">
        <v>380</v>
      </c>
    </row>
    <row r="976" spans="1:10" ht="25" customHeight="1">
      <c r="A976" t="s">
        <v>379</v>
      </c>
      <c r="B976" t="s">
        <v>378</v>
      </c>
      <c r="C976" t="s">
        <v>377</v>
      </c>
      <c r="F976" s="1">
        <v>3.2839999999999998</v>
      </c>
      <c r="G976" s="1">
        <v>5.1399999999999999E-6</v>
      </c>
      <c r="I976" t="s">
        <v>376</v>
      </c>
      <c r="J976" t="s">
        <v>375</v>
      </c>
    </row>
    <row r="977" spans="1:10" ht="25" customHeight="1">
      <c r="A977" t="s">
        <v>374</v>
      </c>
      <c r="B977" t="s">
        <v>373</v>
      </c>
      <c r="C977" t="s">
        <v>372</v>
      </c>
      <c r="F977" s="1">
        <v>2.9009999999999998</v>
      </c>
      <c r="G977" s="1">
        <v>4.3200000000000002E-2</v>
      </c>
      <c r="I977" t="s">
        <v>371</v>
      </c>
      <c r="J977" t="s">
        <v>370</v>
      </c>
    </row>
    <row r="978" spans="1:10" ht="25" customHeight="1">
      <c r="A978" t="s">
        <v>369</v>
      </c>
      <c r="B978" t="s">
        <v>368</v>
      </c>
      <c r="C978" t="s">
        <v>367</v>
      </c>
      <c r="F978" s="1">
        <v>2.6389999999999998</v>
      </c>
      <c r="G978" s="1">
        <v>5.7200000000000003E-3</v>
      </c>
      <c r="I978" t="s">
        <v>366</v>
      </c>
      <c r="J978" t="s">
        <v>365</v>
      </c>
    </row>
    <row r="979" spans="1:10" ht="25" customHeight="1">
      <c r="A979" t="s">
        <v>364</v>
      </c>
      <c r="B979" t="s">
        <v>363</v>
      </c>
      <c r="C979" t="s">
        <v>362</v>
      </c>
      <c r="F979" s="1">
        <v>7.31</v>
      </c>
      <c r="G979" s="1">
        <v>1.0900000000000001E-4</v>
      </c>
      <c r="I979" t="s">
        <v>361</v>
      </c>
      <c r="J979" t="s">
        <v>360</v>
      </c>
    </row>
    <row r="980" spans="1:10" ht="25" customHeight="1">
      <c r="A980" t="s">
        <v>359</v>
      </c>
      <c r="B980" t="s">
        <v>358</v>
      </c>
      <c r="C980" t="s">
        <v>357</v>
      </c>
      <c r="F980" s="1">
        <v>2.145</v>
      </c>
      <c r="G980" s="1">
        <v>8.0000000000000004E-4</v>
      </c>
      <c r="I980" t="s">
        <v>356</v>
      </c>
      <c r="J980" t="s">
        <v>355</v>
      </c>
    </row>
    <row r="981" spans="1:10" ht="25" customHeight="1">
      <c r="A981" t="s">
        <v>354</v>
      </c>
      <c r="B981" t="s">
        <v>353</v>
      </c>
      <c r="C981" t="s">
        <v>352</v>
      </c>
      <c r="F981" s="1">
        <v>2.5219999999999998</v>
      </c>
      <c r="G981" s="1">
        <v>1.77E-2</v>
      </c>
      <c r="I981" t="s">
        <v>351</v>
      </c>
      <c r="J981" t="s">
        <v>350</v>
      </c>
    </row>
    <row r="982" spans="1:10" ht="25" customHeight="1">
      <c r="A982" t="s">
        <v>349</v>
      </c>
      <c r="B982" t="s">
        <v>348</v>
      </c>
      <c r="C982" t="s">
        <v>347</v>
      </c>
      <c r="F982" s="1">
        <v>5.8140000000000001</v>
      </c>
      <c r="G982" s="1">
        <v>9.9500000000000001E-4</v>
      </c>
      <c r="I982" t="s">
        <v>346</v>
      </c>
      <c r="J982" t="s">
        <v>345</v>
      </c>
    </row>
    <row r="983" spans="1:10" ht="25" customHeight="1">
      <c r="A983" t="s">
        <v>344</v>
      </c>
      <c r="B983" t="s">
        <v>343</v>
      </c>
      <c r="C983" t="s">
        <v>342</v>
      </c>
      <c r="F983" s="1">
        <v>3.0539999999999998</v>
      </c>
      <c r="G983" s="1">
        <v>6.43E-3</v>
      </c>
      <c r="I983" t="s">
        <v>341</v>
      </c>
      <c r="J983" t="s">
        <v>340</v>
      </c>
    </row>
    <row r="984" spans="1:10" ht="25" customHeight="1">
      <c r="A984" t="s">
        <v>339</v>
      </c>
      <c r="B984" t="s">
        <v>338</v>
      </c>
      <c r="C984" t="s">
        <v>337</v>
      </c>
      <c r="F984" s="1">
        <v>3.2490000000000001</v>
      </c>
      <c r="G984" s="1">
        <v>9.9100000000000004E-3</v>
      </c>
      <c r="I984" t="s">
        <v>336</v>
      </c>
      <c r="J984" t="s">
        <v>335</v>
      </c>
    </row>
    <row r="985" spans="1:10" ht="25" customHeight="1">
      <c r="A985" t="s">
        <v>334</v>
      </c>
      <c r="B985" t="s">
        <v>333</v>
      </c>
      <c r="C985" t="s">
        <v>332</v>
      </c>
      <c r="D985" t="s">
        <v>331</v>
      </c>
      <c r="F985" s="1">
        <v>2.7759999999999998</v>
      </c>
      <c r="G985" s="1">
        <v>9.6600000000000003E-5</v>
      </c>
      <c r="I985" t="s">
        <v>330</v>
      </c>
      <c r="J985" t="s">
        <v>329</v>
      </c>
    </row>
    <row r="986" spans="1:10" ht="25" customHeight="1">
      <c r="A986" t="s">
        <v>328</v>
      </c>
      <c r="B986" t="s">
        <v>327</v>
      </c>
      <c r="C986" t="s">
        <v>326</v>
      </c>
      <c r="F986" s="1">
        <v>2.89</v>
      </c>
      <c r="G986" s="1">
        <v>1.35E-2</v>
      </c>
      <c r="I986" t="s">
        <v>325</v>
      </c>
      <c r="J986" t="s">
        <v>324</v>
      </c>
    </row>
    <row r="987" spans="1:10" ht="25" customHeight="1">
      <c r="A987" t="s">
        <v>323</v>
      </c>
      <c r="B987" t="s">
        <v>322</v>
      </c>
      <c r="C987" t="s">
        <v>321</v>
      </c>
      <c r="F987" s="1">
        <v>2.3479999999999999</v>
      </c>
      <c r="G987" s="1">
        <v>1.09E-2</v>
      </c>
      <c r="I987" t="s">
        <v>320</v>
      </c>
      <c r="J987" t="s">
        <v>319</v>
      </c>
    </row>
    <row r="988" spans="1:10" ht="25" customHeight="1">
      <c r="A988" t="s">
        <v>318</v>
      </c>
      <c r="B988" t="s">
        <v>317</v>
      </c>
      <c r="C988" t="s">
        <v>316</v>
      </c>
      <c r="F988" s="1">
        <v>2.7839999999999998</v>
      </c>
      <c r="G988" s="1">
        <v>1.21E-2</v>
      </c>
      <c r="I988" t="s">
        <v>315</v>
      </c>
      <c r="J988" t="s">
        <v>314</v>
      </c>
    </row>
    <row r="989" spans="1:10" ht="25" customHeight="1">
      <c r="A989" t="s">
        <v>313</v>
      </c>
      <c r="B989" t="s">
        <v>312</v>
      </c>
      <c r="C989" t="s">
        <v>311</v>
      </c>
      <c r="F989" s="1">
        <v>3.6920000000000002</v>
      </c>
      <c r="G989" s="1">
        <v>3.4500000000000003E-2</v>
      </c>
      <c r="I989" t="s">
        <v>310</v>
      </c>
      <c r="J989" t="s">
        <v>309</v>
      </c>
    </row>
    <row r="990" spans="1:10" ht="25" customHeight="1">
      <c r="A990" t="s">
        <v>308</v>
      </c>
      <c r="B990" t="s">
        <v>307</v>
      </c>
      <c r="C990" t="s">
        <v>306</v>
      </c>
      <c r="F990" s="1">
        <v>4.9470000000000001</v>
      </c>
      <c r="G990" s="1">
        <v>7.0500000000000001E-4</v>
      </c>
      <c r="I990" t="s">
        <v>305</v>
      </c>
      <c r="J990" t="s">
        <v>304</v>
      </c>
    </row>
    <row r="991" spans="1:10" ht="25" customHeight="1">
      <c r="A991" t="s">
        <v>303</v>
      </c>
      <c r="B991" t="s">
        <v>302</v>
      </c>
      <c r="C991" t="s">
        <v>301</v>
      </c>
      <c r="D991" t="s">
        <v>300</v>
      </c>
      <c r="F991" s="1">
        <v>4.0010000000000003</v>
      </c>
      <c r="G991" s="1">
        <v>1.77E-2</v>
      </c>
      <c r="I991" t="s">
        <v>299</v>
      </c>
      <c r="J991" t="s">
        <v>298</v>
      </c>
    </row>
    <row r="992" spans="1:10" ht="25" customHeight="1">
      <c r="A992" t="s">
        <v>297</v>
      </c>
      <c r="B992" t="s">
        <v>296</v>
      </c>
      <c r="C992" t="s">
        <v>295</v>
      </c>
      <c r="F992" s="1">
        <v>2.1720000000000002</v>
      </c>
      <c r="G992" s="1">
        <v>3.1900000000000001E-3</v>
      </c>
      <c r="I992" t="s">
        <v>294</v>
      </c>
      <c r="J992" t="s">
        <v>293</v>
      </c>
    </row>
    <row r="993" spans="1:10" ht="25" customHeight="1">
      <c r="A993" t="s">
        <v>292</v>
      </c>
      <c r="B993" t="s">
        <v>291</v>
      </c>
      <c r="C993" t="s">
        <v>290</v>
      </c>
      <c r="F993" s="1">
        <v>2.077</v>
      </c>
      <c r="G993" s="1">
        <v>3.8100000000000002E-2</v>
      </c>
      <c r="I993" t="s">
        <v>289</v>
      </c>
      <c r="J993" t="s">
        <v>288</v>
      </c>
    </row>
    <row r="994" spans="1:10" ht="25" customHeight="1">
      <c r="A994" t="s">
        <v>287</v>
      </c>
      <c r="B994" t="s">
        <v>286</v>
      </c>
      <c r="C994" t="s">
        <v>285</v>
      </c>
      <c r="F994" s="1">
        <v>4.407</v>
      </c>
      <c r="G994" s="1">
        <v>4.3399999999999998E-4</v>
      </c>
      <c r="I994" t="s">
        <v>284</v>
      </c>
      <c r="J994" t="s">
        <v>283</v>
      </c>
    </row>
    <row r="995" spans="1:10" ht="25" customHeight="1">
      <c r="A995" t="s">
        <v>282</v>
      </c>
      <c r="B995" t="s">
        <v>281</v>
      </c>
      <c r="C995" t="s">
        <v>280</v>
      </c>
      <c r="F995" s="1">
        <v>2.1230000000000002</v>
      </c>
      <c r="G995" s="1">
        <v>1.65E-4</v>
      </c>
      <c r="I995" t="s">
        <v>279</v>
      </c>
      <c r="J995" t="s">
        <v>278</v>
      </c>
    </row>
    <row r="996" spans="1:10" ht="25" customHeight="1">
      <c r="A996" t="s">
        <v>277</v>
      </c>
      <c r="B996" t="s">
        <v>276</v>
      </c>
      <c r="C996" t="s">
        <v>275</v>
      </c>
      <c r="F996" s="1">
        <v>5.016</v>
      </c>
      <c r="G996" s="1">
        <v>4.3799999999999999E-2</v>
      </c>
      <c r="I996" t="s">
        <v>274</v>
      </c>
      <c r="J996" t="s">
        <v>273</v>
      </c>
    </row>
    <row r="997" spans="1:10" ht="25" customHeight="1">
      <c r="A997" t="s">
        <v>272</v>
      </c>
      <c r="B997" t="s">
        <v>271</v>
      </c>
      <c r="C997" t="s">
        <v>270</v>
      </c>
      <c r="F997" s="1">
        <v>4.0229999999999997</v>
      </c>
      <c r="G997" s="1">
        <v>8.7299999999999997E-4</v>
      </c>
      <c r="I997" t="s">
        <v>269</v>
      </c>
      <c r="J997" t="s">
        <v>268</v>
      </c>
    </row>
    <row r="998" spans="1:10" ht="25" customHeight="1">
      <c r="A998" t="s">
        <v>267</v>
      </c>
      <c r="B998" t="s">
        <v>266</v>
      </c>
      <c r="C998" t="s">
        <v>265</v>
      </c>
      <c r="F998" s="1">
        <v>3.1539999999999999</v>
      </c>
      <c r="G998" s="1">
        <v>1.52E-5</v>
      </c>
      <c r="I998" t="s">
        <v>264</v>
      </c>
      <c r="J998" t="s">
        <v>263</v>
      </c>
    </row>
    <row r="999" spans="1:10" ht="25" customHeight="1">
      <c r="A999" t="s">
        <v>262</v>
      </c>
      <c r="B999" t="s">
        <v>261</v>
      </c>
      <c r="C999" t="s">
        <v>260</v>
      </c>
      <c r="F999" s="1">
        <v>2.5350000000000001</v>
      </c>
      <c r="G999" s="1">
        <v>1.14E-2</v>
      </c>
      <c r="I999" t="s">
        <v>259</v>
      </c>
      <c r="J999" t="s">
        <v>258</v>
      </c>
    </row>
    <row r="1000" spans="1:10" ht="25" customHeight="1">
      <c r="A1000" t="s">
        <v>257</v>
      </c>
      <c r="B1000" t="s">
        <v>256</v>
      </c>
      <c r="C1000" t="s">
        <v>255</v>
      </c>
      <c r="F1000" s="1">
        <v>2.1909999999999998</v>
      </c>
      <c r="G1000" s="1">
        <v>3.1399999999999997E-2</v>
      </c>
      <c r="I1000" t="s">
        <v>254</v>
      </c>
      <c r="J1000" t="s">
        <v>253</v>
      </c>
    </row>
    <row r="1001" spans="1:10" ht="25" customHeight="1">
      <c r="A1001" t="s">
        <v>252</v>
      </c>
      <c r="B1001" t="s">
        <v>251</v>
      </c>
      <c r="C1001" t="s">
        <v>250</v>
      </c>
      <c r="F1001" s="1">
        <v>2.1349999999999998</v>
      </c>
      <c r="G1001" s="1">
        <v>3.6999999999999999E-4</v>
      </c>
      <c r="I1001" t="s">
        <v>249</v>
      </c>
      <c r="J1001" t="s">
        <v>248</v>
      </c>
    </row>
    <row r="1002" spans="1:10" ht="25" customHeight="1">
      <c r="A1002" t="s">
        <v>247</v>
      </c>
      <c r="B1002" t="s">
        <v>246</v>
      </c>
      <c r="C1002" t="s">
        <v>245</v>
      </c>
      <c r="F1002" s="1">
        <v>3.508</v>
      </c>
      <c r="G1002" s="1">
        <v>3.1800000000000001E-3</v>
      </c>
      <c r="I1002" t="s">
        <v>244</v>
      </c>
      <c r="J1002" t="s">
        <v>243</v>
      </c>
    </row>
    <row r="1003" spans="1:10" ht="25" customHeight="1">
      <c r="A1003" t="s">
        <v>242</v>
      </c>
      <c r="B1003" t="s">
        <v>241</v>
      </c>
      <c r="C1003" t="s">
        <v>240</v>
      </c>
      <c r="D1003" t="s">
        <v>239</v>
      </c>
      <c r="F1003" s="1">
        <v>2.1509999999999998</v>
      </c>
      <c r="G1003" s="1">
        <v>2.7799999999999998E-2</v>
      </c>
      <c r="I1003" t="s">
        <v>238</v>
      </c>
      <c r="J1003" t="s">
        <v>237</v>
      </c>
    </row>
    <row r="1004" spans="1:10" ht="25" customHeight="1">
      <c r="A1004" t="s">
        <v>236</v>
      </c>
      <c r="B1004" t="s">
        <v>235</v>
      </c>
      <c r="C1004" t="s">
        <v>234</v>
      </c>
      <c r="D1004" t="s">
        <v>233</v>
      </c>
      <c r="F1004" s="1">
        <v>2.1869999999999998</v>
      </c>
      <c r="G1004" s="1">
        <v>1.0399999999999999E-3</v>
      </c>
      <c r="I1004" t="s">
        <v>232</v>
      </c>
      <c r="J1004" t="s">
        <v>231</v>
      </c>
    </row>
    <row r="1005" spans="1:10" ht="25" customHeight="1">
      <c r="A1005" t="s">
        <v>230</v>
      </c>
      <c r="B1005" t="s">
        <v>229</v>
      </c>
      <c r="C1005" t="s">
        <v>228</v>
      </c>
      <c r="F1005" s="1">
        <v>3.778</v>
      </c>
      <c r="G1005" s="1">
        <v>4.1099999999999998E-2</v>
      </c>
      <c r="I1005" t="s">
        <v>227</v>
      </c>
      <c r="J1005" t="s">
        <v>226</v>
      </c>
    </row>
    <row r="1006" spans="1:10" ht="25" customHeight="1">
      <c r="A1006" t="s">
        <v>225</v>
      </c>
      <c r="B1006" t="s">
        <v>224</v>
      </c>
      <c r="C1006" t="s">
        <v>223</v>
      </c>
      <c r="F1006" s="1">
        <v>4.9829999999999997</v>
      </c>
      <c r="G1006" s="1">
        <v>2.0500000000000002E-3</v>
      </c>
      <c r="I1006" t="s">
        <v>222</v>
      </c>
      <c r="J1006" t="s">
        <v>221</v>
      </c>
    </row>
    <row r="1007" spans="1:10" ht="25" customHeight="1">
      <c r="A1007" t="s">
        <v>220</v>
      </c>
      <c r="B1007" t="s">
        <v>219</v>
      </c>
      <c r="C1007" t="s">
        <v>218</v>
      </c>
      <c r="F1007" s="1">
        <v>3.8769999999999998</v>
      </c>
      <c r="G1007" s="1">
        <v>1.2600000000000001E-3</v>
      </c>
      <c r="I1007" t="s">
        <v>217</v>
      </c>
      <c r="J1007" t="s">
        <v>216</v>
      </c>
    </row>
    <row r="1008" spans="1:10" ht="25" customHeight="1">
      <c r="A1008" t="s">
        <v>215</v>
      </c>
      <c r="B1008" t="s">
        <v>214</v>
      </c>
      <c r="C1008" t="s">
        <v>213</v>
      </c>
      <c r="F1008" s="1">
        <v>3.8679999999999999</v>
      </c>
      <c r="G1008" s="1">
        <v>1.83E-2</v>
      </c>
      <c r="I1008" t="s">
        <v>212</v>
      </c>
      <c r="J1008" t="s">
        <v>211</v>
      </c>
    </row>
    <row r="1009" spans="1:10" ht="25" customHeight="1">
      <c r="A1009" t="s">
        <v>210</v>
      </c>
      <c r="B1009" t="s">
        <v>209</v>
      </c>
      <c r="C1009" t="s">
        <v>208</v>
      </c>
      <c r="F1009" s="1">
        <v>2.399</v>
      </c>
      <c r="G1009" s="1">
        <v>1.9E-3</v>
      </c>
      <c r="I1009" t="s">
        <v>207</v>
      </c>
      <c r="J1009" t="s">
        <v>206</v>
      </c>
    </row>
    <row r="1010" spans="1:10" ht="25" customHeight="1">
      <c r="A1010" t="s">
        <v>205</v>
      </c>
      <c r="B1010" t="s">
        <v>204</v>
      </c>
      <c r="C1010" t="s">
        <v>203</v>
      </c>
      <c r="F1010" s="1">
        <v>2.4140000000000001</v>
      </c>
      <c r="G1010" s="1">
        <v>2.1699999999999999E-5</v>
      </c>
      <c r="I1010" t="s">
        <v>202</v>
      </c>
      <c r="J1010" t="s">
        <v>201</v>
      </c>
    </row>
    <row r="1011" spans="1:10" ht="25" customHeight="1">
      <c r="A1011" t="s">
        <v>200</v>
      </c>
      <c r="B1011" t="s">
        <v>199</v>
      </c>
      <c r="C1011" t="s">
        <v>198</v>
      </c>
      <c r="F1011" s="1">
        <v>4.9729999999999999</v>
      </c>
      <c r="G1011" s="1">
        <v>3.47E-3</v>
      </c>
      <c r="I1011" t="s">
        <v>197</v>
      </c>
      <c r="J1011" t="s">
        <v>196</v>
      </c>
    </row>
    <row r="1012" spans="1:10" ht="25" customHeight="1">
      <c r="A1012" t="s">
        <v>195</v>
      </c>
      <c r="B1012" t="s">
        <v>194</v>
      </c>
      <c r="C1012" t="s">
        <v>193</v>
      </c>
      <c r="F1012" s="1">
        <v>2.2440000000000002</v>
      </c>
      <c r="G1012" s="1">
        <v>2.3199999999999998E-2</v>
      </c>
      <c r="I1012" t="s">
        <v>192</v>
      </c>
      <c r="J1012" t="s">
        <v>191</v>
      </c>
    </row>
    <row r="1013" spans="1:10" ht="25" customHeight="1">
      <c r="A1013" t="s">
        <v>190</v>
      </c>
      <c r="B1013" t="s">
        <v>189</v>
      </c>
      <c r="C1013" t="s">
        <v>188</v>
      </c>
      <c r="F1013" s="1">
        <v>2.206</v>
      </c>
      <c r="G1013" s="1">
        <v>4.8900000000000003E-5</v>
      </c>
      <c r="I1013" t="s">
        <v>187</v>
      </c>
      <c r="J1013" t="s">
        <v>186</v>
      </c>
    </row>
    <row r="1014" spans="1:10" ht="25" customHeight="1">
      <c r="A1014" t="s">
        <v>185</v>
      </c>
      <c r="B1014" t="s">
        <v>184</v>
      </c>
      <c r="C1014" t="s">
        <v>183</v>
      </c>
      <c r="F1014" s="1">
        <v>3.5139999999999998</v>
      </c>
      <c r="G1014" s="1">
        <v>6.5399999999999998E-3</v>
      </c>
      <c r="I1014" t="s">
        <v>182</v>
      </c>
      <c r="J1014" t="s">
        <v>181</v>
      </c>
    </row>
    <row r="1015" spans="1:10" ht="25" customHeight="1">
      <c r="A1015" t="s">
        <v>180</v>
      </c>
      <c r="B1015" t="s">
        <v>179</v>
      </c>
      <c r="C1015" t="s">
        <v>178</v>
      </c>
      <c r="F1015" s="1">
        <v>4.0890000000000004</v>
      </c>
      <c r="G1015" s="1">
        <v>3.49E-2</v>
      </c>
      <c r="I1015" t="s">
        <v>177</v>
      </c>
      <c r="J1015" t="s">
        <v>176</v>
      </c>
    </row>
    <row r="1016" spans="1:10" ht="25" customHeight="1">
      <c r="A1016" t="s">
        <v>175</v>
      </c>
      <c r="B1016" t="s">
        <v>174</v>
      </c>
      <c r="C1016" t="s">
        <v>173</v>
      </c>
      <c r="F1016" s="1">
        <v>4.2009999999999996</v>
      </c>
      <c r="G1016" s="1">
        <v>1.23E-2</v>
      </c>
      <c r="I1016" t="s">
        <v>172</v>
      </c>
      <c r="J1016" t="s">
        <v>171</v>
      </c>
    </row>
    <row r="1017" spans="1:10" ht="25" customHeight="1">
      <c r="A1017" t="s">
        <v>170</v>
      </c>
      <c r="B1017" t="s">
        <v>169</v>
      </c>
      <c r="C1017" t="s">
        <v>168</v>
      </c>
      <c r="F1017" s="1">
        <v>3.6309999999999998</v>
      </c>
      <c r="G1017" s="1">
        <v>9.2999999999999992E-3</v>
      </c>
      <c r="I1017" t="s">
        <v>167</v>
      </c>
      <c r="J1017" t="s">
        <v>166</v>
      </c>
    </row>
    <row r="1018" spans="1:10" ht="25" customHeight="1">
      <c r="A1018" t="s">
        <v>165</v>
      </c>
      <c r="B1018" t="s">
        <v>164</v>
      </c>
      <c r="C1018" t="s">
        <v>163</v>
      </c>
      <c r="D1018" t="s">
        <v>162</v>
      </c>
      <c r="E1018" s="3">
        <v>7507</v>
      </c>
      <c r="F1018" s="1">
        <v>2.1619999999999999</v>
      </c>
      <c r="G1018" s="1">
        <v>9.8799999999999999E-3</v>
      </c>
      <c r="H1018" t="s">
        <v>161</v>
      </c>
      <c r="I1018" t="s">
        <v>160</v>
      </c>
      <c r="J1018" t="s">
        <v>159</v>
      </c>
    </row>
    <row r="1019" spans="1:10" ht="25" customHeight="1">
      <c r="A1019" t="s">
        <v>158</v>
      </c>
      <c r="B1019" t="s">
        <v>157</v>
      </c>
      <c r="C1019" t="s">
        <v>156</v>
      </c>
      <c r="E1019" s="3">
        <v>84272</v>
      </c>
      <c r="F1019" s="1">
        <v>2.3889999999999998</v>
      </c>
      <c r="G1019" s="1">
        <v>1.7299999999999999E-2</v>
      </c>
      <c r="H1019" t="s">
        <v>155</v>
      </c>
      <c r="I1019" t="s">
        <v>154</v>
      </c>
      <c r="J1019" t="s">
        <v>153</v>
      </c>
    </row>
    <row r="1020" spans="1:10" ht="25" customHeight="1">
      <c r="A1020" t="s">
        <v>152</v>
      </c>
      <c r="B1020" t="s">
        <v>151</v>
      </c>
      <c r="C1020" t="s">
        <v>150</v>
      </c>
      <c r="D1020" t="s">
        <v>149</v>
      </c>
      <c r="E1020" s="3">
        <v>81555</v>
      </c>
      <c r="F1020" s="1">
        <v>2.3380000000000001</v>
      </c>
      <c r="G1020" s="1">
        <v>5.7299999999999997E-8</v>
      </c>
      <c r="H1020" t="s">
        <v>148</v>
      </c>
      <c r="I1020" t="s">
        <v>147</v>
      </c>
      <c r="J1020" t="s">
        <v>146</v>
      </c>
    </row>
    <row r="1021" spans="1:10" ht="25" customHeight="1">
      <c r="A1021" t="s">
        <v>145</v>
      </c>
      <c r="B1021" t="s">
        <v>144</v>
      </c>
      <c r="C1021" t="s">
        <v>143</v>
      </c>
      <c r="D1021" t="s">
        <v>142</v>
      </c>
      <c r="E1021" s="3">
        <v>219539</v>
      </c>
      <c r="F1021" s="1">
        <v>3.0870000000000002</v>
      </c>
      <c r="G1021" s="1">
        <v>6.3500000000000004E-4</v>
      </c>
      <c r="H1021" t="s">
        <v>141</v>
      </c>
      <c r="I1021" t="s">
        <v>140</v>
      </c>
      <c r="J1021" t="s">
        <v>139</v>
      </c>
    </row>
    <row r="1022" spans="1:10" ht="25" customHeight="1">
      <c r="A1022" t="s">
        <v>138</v>
      </c>
      <c r="B1022" t="s">
        <v>137</v>
      </c>
      <c r="C1022" t="s">
        <v>136</v>
      </c>
      <c r="D1022" t="s">
        <v>135</v>
      </c>
      <c r="E1022" s="3">
        <v>7704</v>
      </c>
      <c r="F1022" s="1">
        <v>2.1269999999999998</v>
      </c>
      <c r="G1022" s="1">
        <v>1.7600000000000001E-2</v>
      </c>
      <c r="H1022" t="s">
        <v>134</v>
      </c>
      <c r="I1022" t="s">
        <v>133</v>
      </c>
      <c r="J1022" t="s">
        <v>132</v>
      </c>
    </row>
    <row r="1023" spans="1:10" ht="25" customHeight="1">
      <c r="A1023" t="s">
        <v>131</v>
      </c>
      <c r="B1023" t="s">
        <v>130</v>
      </c>
      <c r="C1023" t="s">
        <v>129</v>
      </c>
      <c r="D1023" t="s">
        <v>128</v>
      </c>
      <c r="E1023" s="3">
        <v>340152</v>
      </c>
      <c r="F1023" s="1">
        <v>2.8239999999999998</v>
      </c>
      <c r="G1023" s="1">
        <v>6.6699999999999997E-3</v>
      </c>
      <c r="H1023" t="s">
        <v>127</v>
      </c>
      <c r="I1023" t="s">
        <v>126</v>
      </c>
      <c r="J1023" t="s">
        <v>125</v>
      </c>
    </row>
    <row r="1024" spans="1:10" ht="25" customHeight="1">
      <c r="A1024" t="s">
        <v>124</v>
      </c>
      <c r="B1024" t="s">
        <v>123</v>
      </c>
      <c r="C1024" t="s">
        <v>122</v>
      </c>
      <c r="D1024" t="s">
        <v>121</v>
      </c>
      <c r="E1024" s="3">
        <v>376940</v>
      </c>
      <c r="F1024" s="1">
        <v>2.2519999999999998</v>
      </c>
      <c r="G1024" s="1">
        <v>1.7499999999999998E-5</v>
      </c>
      <c r="H1024" t="s">
        <v>120</v>
      </c>
      <c r="I1024" t="s">
        <v>119</v>
      </c>
      <c r="J1024" t="s">
        <v>118</v>
      </c>
    </row>
    <row r="1025" spans="1:10" ht="25" customHeight="1">
      <c r="A1025" t="s">
        <v>117</v>
      </c>
      <c r="B1025" t="s">
        <v>116</v>
      </c>
      <c r="C1025" t="s">
        <v>115</v>
      </c>
      <c r="D1025" t="s">
        <v>114</v>
      </c>
      <c r="E1025" s="3">
        <v>92092</v>
      </c>
      <c r="F1025" s="1">
        <v>2.165</v>
      </c>
      <c r="G1025" s="1">
        <v>8.3199999999999993E-3</v>
      </c>
      <c r="H1025" t="s">
        <v>113</v>
      </c>
      <c r="I1025" t="s">
        <v>112</v>
      </c>
      <c r="J1025" t="s">
        <v>111</v>
      </c>
    </row>
    <row r="1026" spans="1:10" ht="25" customHeight="1">
      <c r="A1026" t="s">
        <v>110</v>
      </c>
      <c r="B1026" t="s">
        <v>109</v>
      </c>
      <c r="C1026" t="s">
        <v>108</v>
      </c>
      <c r="D1026" t="s">
        <v>107</v>
      </c>
      <c r="E1026" s="3">
        <v>653082</v>
      </c>
      <c r="F1026" s="1">
        <v>2.0489999999999999</v>
      </c>
      <c r="G1026" s="1">
        <v>8.4900000000000004E-4</v>
      </c>
      <c r="H1026" t="s">
        <v>106</v>
      </c>
      <c r="I1026" t="s">
        <v>105</v>
      </c>
      <c r="J1026" t="s">
        <v>104</v>
      </c>
    </row>
    <row r="1027" spans="1:10" ht="25" customHeight="1">
      <c r="A1027" t="s">
        <v>103</v>
      </c>
      <c r="B1027" t="s">
        <v>102</v>
      </c>
      <c r="C1027" t="s">
        <v>101</v>
      </c>
      <c r="E1027" s="3">
        <v>57623</v>
      </c>
      <c r="F1027" s="1">
        <v>2.883</v>
      </c>
      <c r="G1027" s="1">
        <v>2.4299999999999999E-2</v>
      </c>
      <c r="H1027" t="s">
        <v>100</v>
      </c>
      <c r="I1027" t="s">
        <v>99</v>
      </c>
      <c r="J1027" t="s">
        <v>98</v>
      </c>
    </row>
    <row r="1028" spans="1:10" ht="25" customHeight="1">
      <c r="A1028" t="s">
        <v>97</v>
      </c>
      <c r="B1028" t="s">
        <v>96</v>
      </c>
      <c r="C1028" t="s">
        <v>95</v>
      </c>
      <c r="D1028" t="s">
        <v>94</v>
      </c>
      <c r="E1028" s="3">
        <v>124961</v>
      </c>
      <c r="F1028" s="1">
        <v>2.153</v>
      </c>
      <c r="G1028" s="1">
        <v>1.35E-6</v>
      </c>
      <c r="H1028" t="s">
        <v>93</v>
      </c>
      <c r="I1028" t="s">
        <v>92</v>
      </c>
      <c r="J1028" t="s">
        <v>91</v>
      </c>
    </row>
    <row r="1029" spans="1:10" ht="25" customHeight="1">
      <c r="A1029" t="s">
        <v>90</v>
      </c>
      <c r="B1029" t="s">
        <v>89</v>
      </c>
      <c r="C1029" t="s">
        <v>88</v>
      </c>
      <c r="D1029" t="s">
        <v>87</v>
      </c>
      <c r="E1029" s="3">
        <v>7707</v>
      </c>
      <c r="F1029" s="1">
        <v>2.2130000000000001</v>
      </c>
      <c r="G1029" s="1">
        <v>2.6400000000000001E-5</v>
      </c>
      <c r="H1029" t="s">
        <v>86</v>
      </c>
      <c r="I1029" t="s">
        <v>85</v>
      </c>
      <c r="J1029" t="s">
        <v>84</v>
      </c>
    </row>
    <row r="1030" spans="1:10" ht="25" customHeight="1">
      <c r="A1030" t="s">
        <v>83</v>
      </c>
      <c r="B1030" t="s">
        <v>82</v>
      </c>
      <c r="C1030" t="s">
        <v>81</v>
      </c>
      <c r="D1030" t="s">
        <v>80</v>
      </c>
      <c r="E1030" s="3">
        <v>7712</v>
      </c>
      <c r="F1030" s="1">
        <v>2.0790000000000002</v>
      </c>
      <c r="G1030" s="1">
        <v>2.0999999999999999E-3</v>
      </c>
      <c r="H1030" t="s">
        <v>79</v>
      </c>
      <c r="I1030" t="s">
        <v>78</v>
      </c>
      <c r="J1030" t="s">
        <v>77</v>
      </c>
    </row>
    <row r="1031" spans="1:10" ht="25" customHeight="1">
      <c r="A1031" t="s">
        <v>76</v>
      </c>
      <c r="B1031" t="s">
        <v>75</v>
      </c>
      <c r="C1031" t="s">
        <v>74</v>
      </c>
      <c r="D1031" t="s">
        <v>73</v>
      </c>
      <c r="E1031" s="3">
        <v>353355</v>
      </c>
      <c r="F1031" s="1">
        <v>2.0950000000000002</v>
      </c>
      <c r="G1031" s="1">
        <v>2.5499999999999998E-2</v>
      </c>
      <c r="H1031" t="s">
        <v>72</v>
      </c>
      <c r="I1031" t="s">
        <v>71</v>
      </c>
      <c r="J1031" t="s">
        <v>70</v>
      </c>
    </row>
    <row r="1032" spans="1:10" ht="25" customHeight="1">
      <c r="A1032" t="s">
        <v>69</v>
      </c>
      <c r="B1032" t="s">
        <v>68</v>
      </c>
      <c r="C1032" t="s">
        <v>67</v>
      </c>
      <c r="D1032" t="s">
        <v>66</v>
      </c>
      <c r="E1032" s="3">
        <v>134466</v>
      </c>
      <c r="F1032" s="1">
        <v>2.4449999999999998</v>
      </c>
      <c r="G1032" s="1">
        <v>1.74E-4</v>
      </c>
      <c r="H1032" t="s">
        <v>65</v>
      </c>
      <c r="I1032" t="s">
        <v>64</v>
      </c>
      <c r="J1032" t="s">
        <v>63</v>
      </c>
    </row>
    <row r="1033" spans="1:10" ht="25" customHeight="1">
      <c r="A1033" t="s">
        <v>62</v>
      </c>
      <c r="B1033" t="s">
        <v>61</v>
      </c>
      <c r="C1033" t="s">
        <v>60</v>
      </c>
      <c r="D1033" t="s">
        <v>59</v>
      </c>
      <c r="E1033" s="3">
        <v>79750</v>
      </c>
      <c r="F1033" s="1">
        <v>2.7559999999999998</v>
      </c>
      <c r="G1033" s="1">
        <v>1.6E-2</v>
      </c>
      <c r="H1033" t="s">
        <v>58</v>
      </c>
      <c r="I1033" t="s">
        <v>57</v>
      </c>
      <c r="J1033" t="s">
        <v>56</v>
      </c>
    </row>
    <row r="1034" spans="1:10" ht="25" customHeight="1">
      <c r="A1034" t="s">
        <v>55</v>
      </c>
      <c r="B1034" t="s">
        <v>54</v>
      </c>
      <c r="C1034" t="s">
        <v>53</v>
      </c>
      <c r="D1034" t="s">
        <v>52</v>
      </c>
      <c r="E1034" s="3">
        <v>342908</v>
      </c>
      <c r="F1034" s="1">
        <v>2.2130000000000001</v>
      </c>
      <c r="G1034" s="1">
        <v>3.8800000000000001E-5</v>
      </c>
      <c r="H1034" t="s">
        <v>51</v>
      </c>
      <c r="I1034" t="s">
        <v>50</v>
      </c>
      <c r="J1034" t="s">
        <v>49</v>
      </c>
    </row>
    <row r="1035" spans="1:10" ht="25" customHeight="1">
      <c r="A1035" t="s">
        <v>48</v>
      </c>
      <c r="B1035" t="s">
        <v>47</v>
      </c>
      <c r="C1035" t="s">
        <v>46</v>
      </c>
      <c r="D1035" t="s">
        <v>45</v>
      </c>
      <c r="E1035" s="3">
        <v>168544</v>
      </c>
      <c r="F1035" s="1">
        <v>2.0760000000000001</v>
      </c>
      <c r="G1035" s="1">
        <v>1.49E-2</v>
      </c>
      <c r="H1035" t="s">
        <v>44</v>
      </c>
      <c r="I1035" t="s">
        <v>43</v>
      </c>
      <c r="J1035" t="s">
        <v>42</v>
      </c>
    </row>
    <row r="1036" spans="1:10" ht="25" customHeight="1">
      <c r="A1036" t="s">
        <v>41</v>
      </c>
      <c r="B1036" t="s">
        <v>40</v>
      </c>
      <c r="C1036" t="s">
        <v>39</v>
      </c>
      <c r="D1036" t="s">
        <v>38</v>
      </c>
      <c r="E1036" s="3">
        <v>115560</v>
      </c>
      <c r="F1036" s="1">
        <v>3.1240000000000001</v>
      </c>
      <c r="G1036" s="1">
        <v>3.3500000000000002E-2</v>
      </c>
      <c r="H1036" t="s">
        <v>37</v>
      </c>
      <c r="I1036" t="s">
        <v>36</v>
      </c>
      <c r="J1036" t="s">
        <v>35</v>
      </c>
    </row>
    <row r="1037" spans="1:10" ht="25" customHeight="1">
      <c r="A1037" t="s">
        <v>34</v>
      </c>
      <c r="B1037" t="s">
        <v>33</v>
      </c>
      <c r="C1037" t="s">
        <v>32</v>
      </c>
      <c r="D1037" t="s">
        <v>31</v>
      </c>
      <c r="E1037" s="3">
        <v>57232</v>
      </c>
      <c r="F1037" s="1">
        <v>2.4990000000000001</v>
      </c>
      <c r="G1037" s="1">
        <v>2.9799999999999998E-4</v>
      </c>
      <c r="H1037" t="s">
        <v>30</v>
      </c>
      <c r="I1037" t="s">
        <v>29</v>
      </c>
      <c r="J1037" t="s">
        <v>28</v>
      </c>
    </row>
    <row r="1038" spans="1:10" ht="25" customHeight="1">
      <c r="A1038" t="s">
        <v>27</v>
      </c>
      <c r="B1038" t="s">
        <v>26</v>
      </c>
      <c r="C1038" t="s">
        <v>25</v>
      </c>
      <c r="D1038" t="s">
        <v>24</v>
      </c>
      <c r="E1038" s="3">
        <v>619279</v>
      </c>
      <c r="F1038" s="1">
        <v>4.7169999999999996</v>
      </c>
      <c r="G1038" s="1">
        <v>7.9499999999999994E-5</v>
      </c>
      <c r="H1038" t="s">
        <v>23</v>
      </c>
      <c r="I1038" t="s">
        <v>22</v>
      </c>
      <c r="J1038" t="s">
        <v>21</v>
      </c>
    </row>
    <row r="1039" spans="1:10" ht="25" customHeight="1">
      <c r="A1039" t="s">
        <v>20</v>
      </c>
      <c r="B1039" t="s">
        <v>19</v>
      </c>
      <c r="C1039" t="s">
        <v>18</v>
      </c>
      <c r="D1039" t="s">
        <v>17</v>
      </c>
      <c r="E1039" s="3">
        <v>342132</v>
      </c>
      <c r="F1039" s="1">
        <v>2.6040000000000001</v>
      </c>
      <c r="G1039" s="1">
        <v>1.7000000000000001E-2</v>
      </c>
      <c r="H1039" t="s">
        <v>16</v>
      </c>
      <c r="I1039" t="s">
        <v>15</v>
      </c>
      <c r="J1039" t="s">
        <v>14</v>
      </c>
    </row>
    <row r="1040" spans="1:10" ht="25" customHeight="1">
      <c r="A1040" t="s">
        <v>13</v>
      </c>
      <c r="B1040" t="s">
        <v>12</v>
      </c>
      <c r="C1040" t="s">
        <v>11</v>
      </c>
      <c r="D1040" t="s">
        <v>10</v>
      </c>
      <c r="E1040" s="3">
        <v>347344</v>
      </c>
      <c r="F1040" s="1">
        <v>2.4540000000000002</v>
      </c>
      <c r="G1040" s="1">
        <v>1.1299999999999999E-2</v>
      </c>
      <c r="H1040" t="s">
        <v>9</v>
      </c>
      <c r="I1040" t="s">
        <v>8</v>
      </c>
      <c r="J1040" t="s">
        <v>7</v>
      </c>
    </row>
    <row r="1041" spans="1:10" ht="25" customHeight="1">
      <c r="A1041" t="s">
        <v>6</v>
      </c>
      <c r="B1041" t="s">
        <v>5</v>
      </c>
      <c r="C1041" t="s">
        <v>4</v>
      </c>
      <c r="D1041" t="s">
        <v>3</v>
      </c>
      <c r="E1041" s="3">
        <v>7784</v>
      </c>
      <c r="F1041" s="1">
        <v>2.3370000000000002</v>
      </c>
      <c r="G1041" s="1">
        <v>1.5699999999999999E-4</v>
      </c>
      <c r="H1041" t="s">
        <v>2</v>
      </c>
      <c r="I1041" t="s">
        <v>1</v>
      </c>
      <c r="J1041" t="s">
        <v>0</v>
      </c>
    </row>
    <row r="1042" spans="1:10" ht="25" customHeight="1"/>
    <row r="1043" spans="1:10" ht="25" customHeight="1"/>
    <row r="1044" spans="1:10" ht="25" customHeight="1"/>
    <row r="1045" spans="1:10" ht="25" customHeight="1"/>
    <row r="1046" spans="1:10" ht="25" customHeight="1"/>
    <row r="1047" spans="1:10" ht="25" customHeight="1"/>
    <row r="1048" spans="1:10" ht="25" customHeight="1"/>
    <row r="1049" spans="1:10" ht="25" customHeight="1"/>
    <row r="1050" spans="1:10" ht="25" customHeight="1"/>
    <row r="1051" spans="1:10" ht="25" customHeight="1"/>
    <row r="1052" spans="1:10" ht="25" customHeight="1"/>
    <row r="1053" spans="1:10" ht="25" customHeight="1"/>
    <row r="1054" spans="1:10" ht="25" customHeight="1"/>
    <row r="1055" spans="1:10" ht="25" customHeight="1"/>
    <row r="1056" spans="1:10" ht="25" customHeight="1"/>
    <row r="1057" ht="25" customHeight="1"/>
    <row r="1058" ht="25" customHeight="1"/>
    <row r="1059" ht="25" customHeight="1"/>
    <row r="1060" ht="25" customHeight="1"/>
    <row r="1061" ht="25" customHeight="1"/>
    <row r="1062" ht="25" customHeight="1"/>
    <row r="1063" ht="25" customHeight="1"/>
    <row r="1064" ht="25" customHeight="1"/>
    <row r="1065" ht="25" customHeight="1"/>
    <row r="1066" ht="25" customHeight="1"/>
    <row r="1067" ht="25" customHeight="1"/>
    <row r="1068" ht="25" customHeight="1"/>
    <row r="1069" ht="25" customHeight="1"/>
    <row r="1070" ht="25" customHeight="1"/>
    <row r="1071" ht="25" customHeight="1"/>
    <row r="1072" ht="25" customHeight="1"/>
    <row r="1073" ht="25" customHeight="1"/>
    <row r="1074" ht="25" customHeight="1"/>
    <row r="1075" ht="25" customHeight="1"/>
    <row r="1076" ht="25" customHeight="1"/>
    <row r="1077" ht="25" customHeight="1"/>
    <row r="1078" ht="25" customHeight="1"/>
    <row r="1079" ht="25" customHeight="1"/>
    <row r="1080" ht="25" customHeight="1"/>
    <row r="1081" ht="25" customHeight="1"/>
    <row r="1082" ht="25" customHeight="1"/>
    <row r="1083" ht="25" customHeight="1"/>
    <row r="1084" ht="25" customHeight="1"/>
    <row r="1085" ht="25" customHeight="1"/>
    <row r="1086" ht="25" customHeight="1"/>
    <row r="1087" ht="25" customHeight="1"/>
    <row r="1088" ht="25" customHeight="1"/>
    <row r="1089" ht="25" customHeight="1"/>
    <row r="1090" ht="25" customHeight="1"/>
    <row r="1091" ht="25" customHeight="1"/>
    <row r="1092" ht="25" customHeight="1"/>
    <row r="1093" ht="25" customHeight="1"/>
    <row r="1094" ht="25" customHeight="1"/>
    <row r="1095" ht="25" customHeight="1"/>
    <row r="1096" ht="25" customHeight="1"/>
    <row r="1097" ht="25" customHeight="1"/>
    <row r="1098" ht="25" customHeight="1"/>
    <row r="1099" ht="25" customHeight="1"/>
    <row r="1100" ht="25" customHeight="1"/>
    <row r="1101" ht="25" customHeight="1"/>
    <row r="1102" ht="25" customHeight="1"/>
    <row r="1103" ht="25" customHeight="1"/>
    <row r="1104" ht="25" customHeight="1"/>
    <row r="1105" ht="25" customHeight="1"/>
    <row r="1106" ht="25" customHeight="1"/>
    <row r="1107" ht="25" customHeight="1"/>
    <row r="1108" ht="25" customHeight="1"/>
    <row r="1109" ht="25" customHeight="1"/>
    <row r="1110" ht="25" customHeight="1"/>
    <row r="1111" ht="25" customHeight="1"/>
    <row r="1112" ht="25" customHeight="1"/>
    <row r="1113" ht="25" customHeight="1"/>
    <row r="1114" ht="25" customHeight="1"/>
    <row r="1115" ht="25" customHeight="1"/>
    <row r="1116" ht="25" customHeight="1"/>
    <row r="1117" ht="25" customHeight="1"/>
    <row r="1118" ht="25" customHeight="1"/>
    <row r="1119" ht="25" customHeight="1"/>
    <row r="1120" ht="25" customHeight="1"/>
    <row r="1121" ht="25" customHeight="1"/>
    <row r="1122" ht="25" customHeight="1"/>
    <row r="1123" ht="25" customHeight="1"/>
    <row r="1124" ht="25" customHeight="1"/>
    <row r="1125" ht="25" customHeight="1"/>
    <row r="1126" ht="25" customHeight="1"/>
    <row r="1127" ht="25" customHeight="1"/>
    <row r="1128" ht="25" customHeight="1"/>
    <row r="1129" ht="25" customHeight="1"/>
    <row r="1130" ht="25" customHeight="1"/>
    <row r="1131" ht="25" customHeight="1"/>
    <row r="1132" ht="25" customHeight="1"/>
    <row r="1133" ht="25" customHeight="1"/>
    <row r="1134" ht="25" customHeight="1"/>
    <row r="1135" ht="25" customHeight="1"/>
    <row r="1136" ht="25" customHeight="1"/>
    <row r="1137" ht="25" customHeight="1"/>
    <row r="1138" ht="25" customHeight="1"/>
    <row r="1139" ht="25" customHeight="1"/>
    <row r="1140" ht="25" customHeight="1"/>
    <row r="1141" ht="25" customHeight="1"/>
    <row r="1142" ht="25" customHeight="1"/>
    <row r="1143" ht="25" customHeight="1"/>
    <row r="1144" ht="25" customHeight="1"/>
    <row r="1145" ht="25" customHeight="1"/>
    <row r="1146" ht="25" customHeight="1"/>
    <row r="1147" ht="25" customHeight="1"/>
    <row r="1148" ht="25" customHeight="1"/>
    <row r="1149" ht="25" customHeight="1"/>
    <row r="1150" ht="25" customHeight="1"/>
    <row r="1151" ht="25" customHeight="1"/>
    <row r="1152" ht="25" customHeight="1"/>
    <row r="1153" ht="25" customHeight="1"/>
    <row r="1154" ht="25" customHeight="1"/>
    <row r="1155" ht="25" customHeight="1"/>
    <row r="1156" ht="25" customHeight="1"/>
    <row r="1157" ht="25" customHeight="1"/>
    <row r="1158" ht="25" customHeight="1"/>
    <row r="1159" ht="25" customHeight="1"/>
    <row r="1160" ht="25" customHeight="1"/>
    <row r="1161" ht="25" customHeight="1"/>
    <row r="1162" ht="25" customHeight="1"/>
    <row r="1163" ht="25" customHeight="1"/>
    <row r="1164" ht="25" customHeight="1"/>
    <row r="1165" ht="25" customHeight="1"/>
    <row r="1166" ht="25" customHeight="1"/>
    <row r="1167" ht="25" customHeight="1"/>
    <row r="1168" ht="25" customHeight="1"/>
    <row r="1169" ht="25" customHeight="1"/>
    <row r="1170" ht="25" customHeight="1"/>
    <row r="1171" ht="25" customHeight="1"/>
    <row r="1172" ht="25" customHeight="1"/>
    <row r="1173" ht="25" customHeight="1"/>
    <row r="1174" ht="25" customHeight="1"/>
    <row r="1175" ht="25" customHeight="1"/>
    <row r="1176" ht="25" customHeight="1"/>
    <row r="1177" ht="25" customHeight="1"/>
    <row r="1178" ht="25" customHeight="1"/>
    <row r="1179" ht="25" customHeight="1"/>
    <row r="1180" ht="25" customHeight="1"/>
    <row r="1181" ht="25" customHeight="1"/>
    <row r="1182" ht="25" customHeight="1"/>
    <row r="1183" ht="25" customHeight="1"/>
    <row r="1184" ht="25" customHeight="1"/>
    <row r="1185" ht="25" customHeight="1"/>
    <row r="1186" ht="25" customHeight="1"/>
    <row r="1187" ht="25" customHeight="1"/>
    <row r="1188" ht="25" customHeight="1"/>
    <row r="1189" ht="25" customHeight="1"/>
    <row r="1190" ht="25" customHeight="1"/>
    <row r="1191" ht="25" customHeight="1"/>
    <row r="1192" ht="25" customHeight="1"/>
    <row r="1193" ht="25" customHeight="1"/>
    <row r="1194" ht="25" customHeight="1"/>
    <row r="1195" ht="25" customHeight="1"/>
    <row r="1196" ht="25" customHeight="1"/>
    <row r="1197" ht="25" customHeight="1"/>
    <row r="1198" ht="25" customHeight="1"/>
    <row r="1199" ht="25" customHeight="1"/>
    <row r="1200" ht="25" customHeight="1"/>
    <row r="1201" ht="25" customHeight="1"/>
    <row r="1202" ht="25" customHeight="1"/>
    <row r="1203" ht="25" customHeight="1"/>
    <row r="1204" ht="25" customHeight="1"/>
    <row r="1205" ht="25" customHeight="1"/>
    <row r="1206" ht="25" customHeight="1"/>
    <row r="1207" ht="25" customHeight="1"/>
    <row r="1208" ht="25" customHeight="1"/>
    <row r="1209" ht="25" customHeight="1"/>
    <row r="1210" ht="25" customHeight="1"/>
    <row r="1211" ht="25" customHeight="1"/>
    <row r="1212" ht="25" customHeight="1"/>
    <row r="1213" ht="25" customHeight="1"/>
    <row r="1214" ht="25" customHeight="1"/>
    <row r="1215" ht="25" customHeight="1"/>
    <row r="1216" ht="25" customHeight="1"/>
    <row r="1217" ht="25" customHeight="1"/>
    <row r="1218" ht="25" customHeight="1"/>
    <row r="1219" ht="25" customHeight="1"/>
    <row r="1220" ht="25" customHeight="1"/>
    <row r="1221" ht="25" customHeight="1"/>
    <row r="1222" ht="25" customHeight="1"/>
    <row r="1223" ht="25" customHeight="1"/>
    <row r="1224" ht="25" customHeight="1"/>
    <row r="1225" ht="25" customHeight="1"/>
    <row r="1226" ht="25" customHeight="1"/>
    <row r="1227" ht="25" customHeight="1"/>
    <row r="1228" ht="25" customHeight="1"/>
    <row r="1229" ht="25" customHeight="1"/>
    <row r="1230" ht="25" customHeight="1"/>
    <row r="1231" ht="25" customHeight="1"/>
    <row r="1232" ht="25" customHeight="1"/>
    <row r="1233" ht="25" customHeight="1"/>
    <row r="1234" ht="25" customHeight="1"/>
    <row r="1235" ht="25" customHeight="1"/>
    <row r="1236" ht="25" customHeight="1"/>
    <row r="1237" ht="25" customHeight="1"/>
    <row r="1238" ht="25" customHeight="1"/>
    <row r="1239" ht="25" customHeight="1"/>
    <row r="1240" ht="25" customHeight="1"/>
    <row r="1241" ht="25" customHeight="1"/>
    <row r="1242" ht="25" customHeight="1"/>
    <row r="1243" ht="25" customHeight="1"/>
    <row r="1244" ht="25" customHeight="1"/>
    <row r="1245" ht="25" customHeight="1"/>
    <row r="1246" ht="25" customHeight="1"/>
    <row r="1247" ht="25" customHeight="1"/>
    <row r="1248" ht="25" customHeight="1"/>
    <row r="1249" ht="25" customHeight="1"/>
    <row r="1250" ht="25" customHeight="1"/>
    <row r="1251" ht="25" customHeight="1"/>
    <row r="1252" ht="25" customHeight="1"/>
    <row r="1253" ht="25" customHeight="1"/>
    <row r="1254" ht="25" customHeight="1"/>
    <row r="1255" ht="25" customHeight="1"/>
    <row r="1256" ht="25" customHeight="1"/>
    <row r="1257" ht="25" customHeight="1"/>
  </sheetData>
  <conditionalFormatting sqref="B1:B1048576">
    <cfRule type="duplicateValues" dxfId="3" priority="3"/>
  </conditionalFormatting>
  <conditionalFormatting sqref="C1:C1048576">
    <cfRule type="duplicateValues" dxfId="2" priority="1"/>
    <cfRule type="duplicateValues" dxfId="1" priority="2"/>
  </conditionalFormatting>
  <conditionalFormatting sqref="F2:F1041">
    <cfRule type="cellIs" dxfId="0" priority="4" operator="between">
      <formula>2</formula>
      <formula>0.499999</formula>
    </cfRule>
    <cfRule type="colorScale" priority="5">
      <colorScale>
        <cfvo type="min"/>
        <cfvo type="num" val="1"/>
        <cfvo type="num" val="3"/>
        <color theme="3"/>
        <color rgb="FFFCFCFF"/>
        <color theme="5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2D2AD05D762344BCAE0B5EFB8200AB" ma:contentTypeVersion="7" ma:contentTypeDescription="Create a new document." ma:contentTypeScope="" ma:versionID="8a326e2b5e2c7997bf43107b4b8cab64">
  <xsd:schema xmlns:xsd="http://www.w3.org/2001/XMLSchema" xmlns:p="http://schemas.microsoft.com/office/2006/metadata/properties" xmlns:ns2="1e6c93c1-5bcd-4eb3-8cac-b72582213dae" targetNamespace="http://schemas.microsoft.com/office/2006/metadata/properties" ma:root="true" ma:fieldsID="8ae96a9644c8b5677e4b310febadaa96" ns2:_="">
    <xsd:import namespace="1e6c93c1-5bcd-4eb3-8cac-b72582213da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e6c93c1-5bcd-4eb3-8cac-b72582213da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1e6c93c1-5bcd-4eb3-8cac-b72582213dae">false</IsDeleted>
    <Checked_x0020_Out_x0020_To xmlns="1e6c93c1-5bcd-4eb3-8cac-b72582213dae">
      <UserInfo>
        <DisplayName/>
        <AccountId xsi:nil="true"/>
        <AccountType/>
      </UserInfo>
    </Checked_x0020_Out_x0020_To>
    <DocumentId xmlns="1e6c93c1-5bcd-4eb3-8cac-b72582213dae">Table 3.XLSX</DocumentId>
    <TitleName xmlns="1e6c93c1-5bcd-4eb3-8cac-b72582213dae">Table 3.XLSX</TitleName>
    <DocumentType xmlns="1e6c93c1-5bcd-4eb3-8cac-b72582213dae">Table</DocumentType>
    <StageName xmlns="1e6c93c1-5bcd-4eb3-8cac-b72582213dae" xsi:nil="true"/>
    <FileFormat xmlns="1e6c93c1-5bcd-4eb3-8cac-b72582213dae">XLSX</FileFormat>
  </documentManagement>
</p:properties>
</file>

<file path=customXml/itemProps1.xml><?xml version="1.0" encoding="utf-8"?>
<ds:datastoreItem xmlns:ds="http://schemas.openxmlformats.org/officeDocument/2006/customXml" ds:itemID="{A3C1B092-383A-4AFD-BBAD-E1666AE4D11B}"/>
</file>

<file path=customXml/itemProps2.xml><?xml version="1.0" encoding="utf-8"?>
<ds:datastoreItem xmlns:ds="http://schemas.openxmlformats.org/officeDocument/2006/customXml" ds:itemID="{E8CCF169-F2FC-418D-A404-101DF5E47DCE}"/>
</file>

<file path=customXml/itemProps3.xml><?xml version="1.0" encoding="utf-8"?>
<ds:datastoreItem xmlns:ds="http://schemas.openxmlformats.org/officeDocument/2006/customXml" ds:itemID="{A73457DD-F7D0-41A1-B0F3-2305CE2A1E2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regulated mRNA</vt:lpstr>
    </vt:vector>
  </TitlesOfParts>
  <Company>LOMA LIND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GOYAL</dc:creator>
  <cp:lastModifiedBy>RAVI GOYAL</cp:lastModifiedBy>
  <dcterms:created xsi:type="dcterms:W3CDTF">2016-08-29T20:50:24Z</dcterms:created>
  <dcterms:modified xsi:type="dcterms:W3CDTF">2016-08-29T22:1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2D2AD05D762344BCAE0B5EFB8200AB</vt:lpwstr>
  </property>
</Properties>
</file>